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adria\Box\Adriana\PhD - Animal Biology\Research projects\Research - WGS E coli Metritis\Manuscript\mBio\Round 2\"/>
    </mc:Choice>
  </mc:AlternateContent>
  <xr:revisionPtr revIDLastSave="0" documentId="13_ncr:1_{56F4B776-74CA-4F57-8B74-51C77BB827D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T1" sheetId="3" r:id="rId1"/>
    <sheet name="ST2" sheetId="11" r:id="rId2"/>
    <sheet name="ST3" sheetId="10" r:id="rId3"/>
    <sheet name="ST4" sheetId="5" r:id="rId4"/>
    <sheet name="ST5" sheetId="2" r:id="rId5"/>
    <sheet name="ST6" sheetId="1" r:id="rId6"/>
    <sheet name="ST7" sheetId="8" r:id="rId7"/>
  </sheets>
  <definedNames>
    <definedName name="_xlnm._FilterDatabase" localSheetId="1" hidden="1">'ST2'!$A$2:$AE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2" i="1" l="1"/>
  <c r="F107" i="1"/>
  <c r="F108" i="1"/>
  <c r="F109" i="1"/>
  <c r="F110" i="1"/>
  <c r="F106" i="1"/>
  <c r="F104" i="1"/>
  <c r="F102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81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63" i="1"/>
  <c r="F61" i="1"/>
  <c r="F54" i="1"/>
  <c r="F55" i="1"/>
  <c r="F56" i="1"/>
  <c r="F57" i="1"/>
  <c r="F58" i="1"/>
  <c r="F59" i="1"/>
  <c r="F53" i="1"/>
  <c r="F46" i="1"/>
  <c r="F47" i="1"/>
  <c r="F48" i="1"/>
  <c r="F49" i="1"/>
  <c r="F50" i="1"/>
  <c r="F51" i="1"/>
  <c r="F45" i="1"/>
  <c r="F41" i="1"/>
  <c r="F42" i="1"/>
  <c r="F43" i="1"/>
  <c r="F40" i="1"/>
  <c r="F29" i="1"/>
  <c r="F30" i="1"/>
  <c r="F31" i="1"/>
  <c r="F32" i="1"/>
  <c r="F33" i="1"/>
  <c r="F34" i="1"/>
  <c r="F35" i="1"/>
  <c r="F28" i="1"/>
  <c r="F20" i="1"/>
  <c r="F19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4" i="1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450" i="2"/>
  <c r="E437" i="2"/>
  <c r="E438" i="2"/>
  <c r="E439" i="2"/>
  <c r="E440" i="2"/>
  <c r="E441" i="2"/>
  <c r="E442" i="2"/>
  <c r="E443" i="2"/>
  <c r="E444" i="2"/>
  <c r="E436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09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374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299" i="2"/>
  <c r="E296" i="2"/>
  <c r="E290" i="2"/>
  <c r="E291" i="2"/>
  <c r="E292" i="2"/>
  <c r="E293" i="2"/>
  <c r="E294" i="2"/>
  <c r="E289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42" i="2"/>
  <c r="E240" i="2"/>
  <c r="E233" i="2"/>
  <c r="E234" i="2"/>
  <c r="E235" i="2"/>
  <c r="E236" i="2"/>
  <c r="E237" i="2"/>
  <c r="E238" i="2"/>
  <c r="E232" i="2"/>
  <c r="E230" i="2"/>
  <c r="E229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180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59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11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66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51" i="2"/>
  <c r="E44" i="2"/>
  <c r="E35" i="2"/>
  <c r="E28" i="2"/>
  <c r="E29" i="2"/>
  <c r="E30" i="2"/>
  <c r="E27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4" i="2"/>
  <c r="J119" i="1"/>
  <c r="J118" i="1"/>
  <c r="H117" i="1"/>
  <c r="J116" i="1"/>
  <c r="J115" i="1"/>
  <c r="J114" i="1"/>
  <c r="J113" i="1"/>
  <c r="H113" i="1"/>
  <c r="J112" i="1"/>
  <c r="H112" i="1"/>
  <c r="J111" i="1"/>
  <c r="J110" i="1"/>
  <c r="H110" i="1"/>
  <c r="J109" i="1"/>
  <c r="H109" i="1"/>
  <c r="J108" i="1"/>
  <c r="H108" i="1"/>
  <c r="J107" i="1"/>
  <c r="H107" i="1"/>
  <c r="J106" i="1"/>
  <c r="H106" i="1"/>
  <c r="J105" i="1"/>
  <c r="J104" i="1"/>
  <c r="H104" i="1"/>
  <c r="J103" i="1"/>
  <c r="J102" i="1"/>
  <c r="H102" i="1"/>
  <c r="J101" i="1"/>
  <c r="J100" i="1"/>
  <c r="J99" i="1"/>
  <c r="J98" i="1"/>
  <c r="H98" i="1"/>
  <c r="J97" i="1"/>
  <c r="H97" i="1"/>
  <c r="J95" i="1"/>
  <c r="H95" i="1"/>
  <c r="J94" i="1"/>
  <c r="H94" i="1"/>
  <c r="J93" i="1"/>
  <c r="H93" i="1"/>
  <c r="J92" i="1"/>
  <c r="H92" i="1"/>
  <c r="J91" i="1"/>
  <c r="H91" i="1"/>
  <c r="J90" i="1"/>
  <c r="H90" i="1"/>
  <c r="J88" i="1"/>
  <c r="H88" i="1"/>
  <c r="J87" i="1"/>
  <c r="H87" i="1"/>
  <c r="J86" i="1"/>
  <c r="H86" i="1"/>
  <c r="J82" i="1"/>
  <c r="H82" i="1"/>
  <c r="J81" i="1"/>
  <c r="H81" i="1"/>
  <c r="J80" i="1"/>
  <c r="J79" i="1"/>
  <c r="H79" i="1"/>
  <c r="J77" i="1"/>
  <c r="H77" i="1"/>
  <c r="J76" i="1"/>
  <c r="H76" i="1"/>
  <c r="J75" i="1"/>
  <c r="H75" i="1"/>
  <c r="J74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J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J43" i="1"/>
  <c r="H43" i="1"/>
  <c r="J42" i="1"/>
  <c r="H42" i="1"/>
  <c r="H41" i="1"/>
  <c r="J39" i="1"/>
  <c r="H39" i="1"/>
  <c r="H38" i="1"/>
  <c r="J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4" i="1"/>
  <c r="J23" i="1"/>
  <c r="J22" i="1"/>
  <c r="J21" i="1"/>
  <c r="J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I509" i="2"/>
  <c r="G509" i="2"/>
  <c r="E509" i="2"/>
  <c r="I508" i="2"/>
  <c r="G508" i="2"/>
  <c r="I507" i="2"/>
  <c r="G507" i="2"/>
  <c r="I506" i="2"/>
  <c r="G506" i="2"/>
  <c r="I505" i="2"/>
  <c r="G505" i="2"/>
  <c r="I504" i="2"/>
  <c r="G504" i="2"/>
  <c r="I503" i="2"/>
  <c r="G503" i="2"/>
  <c r="I502" i="2"/>
  <c r="G502" i="2"/>
  <c r="I501" i="2"/>
  <c r="G501" i="2"/>
  <c r="I500" i="2"/>
  <c r="G500" i="2"/>
  <c r="I499" i="2"/>
  <c r="G499" i="2"/>
  <c r="I498" i="2"/>
  <c r="G498" i="2"/>
  <c r="I497" i="2"/>
  <c r="G497" i="2"/>
  <c r="I496" i="2"/>
  <c r="G496" i="2"/>
  <c r="I495" i="2"/>
  <c r="G495" i="2"/>
  <c r="I494" i="2"/>
  <c r="G494" i="2"/>
  <c r="I493" i="2"/>
  <c r="G493" i="2"/>
  <c r="I492" i="2"/>
  <c r="G492" i="2"/>
  <c r="I491" i="2"/>
  <c r="G491" i="2"/>
  <c r="I490" i="2"/>
  <c r="G490" i="2"/>
  <c r="I489" i="2"/>
  <c r="G489" i="2"/>
  <c r="I488" i="2"/>
  <c r="G488" i="2"/>
  <c r="I487" i="2"/>
  <c r="G487" i="2"/>
  <c r="I486" i="2"/>
  <c r="G486" i="2"/>
  <c r="I485" i="2"/>
  <c r="G485" i="2"/>
  <c r="I484" i="2"/>
  <c r="G484" i="2"/>
  <c r="I483" i="2"/>
  <c r="G483" i="2"/>
  <c r="I482" i="2"/>
  <c r="G482" i="2"/>
  <c r="I481" i="2"/>
  <c r="G481" i="2"/>
  <c r="I480" i="2"/>
  <c r="G480" i="2"/>
  <c r="I479" i="2"/>
  <c r="G479" i="2"/>
  <c r="I478" i="2"/>
  <c r="G478" i="2"/>
  <c r="I477" i="2"/>
  <c r="G477" i="2"/>
  <c r="I476" i="2"/>
  <c r="G476" i="2"/>
  <c r="I474" i="2"/>
  <c r="G474" i="2"/>
  <c r="I473" i="2"/>
  <c r="G473" i="2"/>
  <c r="I472" i="2"/>
  <c r="G472" i="2"/>
  <c r="I471" i="2"/>
  <c r="G471" i="2"/>
  <c r="I470" i="2"/>
  <c r="G470" i="2"/>
  <c r="I469" i="2"/>
  <c r="G469" i="2"/>
  <c r="I468" i="2"/>
  <c r="G468" i="2"/>
  <c r="I467" i="2"/>
  <c r="G467" i="2"/>
  <c r="I466" i="2"/>
  <c r="G466" i="2"/>
  <c r="I465" i="2"/>
  <c r="G465" i="2"/>
  <c r="I464" i="2"/>
  <c r="G464" i="2"/>
  <c r="I463" i="2"/>
  <c r="G463" i="2"/>
  <c r="I462" i="2"/>
  <c r="G462" i="2"/>
  <c r="I461" i="2"/>
  <c r="G461" i="2"/>
  <c r="I460" i="2"/>
  <c r="G460" i="2"/>
  <c r="I459" i="2"/>
  <c r="G459" i="2"/>
  <c r="I458" i="2"/>
  <c r="G458" i="2"/>
  <c r="I457" i="2"/>
  <c r="G457" i="2"/>
  <c r="I456" i="2"/>
  <c r="G456" i="2"/>
  <c r="I455" i="2"/>
  <c r="G455" i="2"/>
  <c r="I453" i="2"/>
  <c r="I452" i="2"/>
  <c r="G452" i="2"/>
  <c r="I451" i="2"/>
  <c r="G451" i="2"/>
  <c r="I449" i="2"/>
  <c r="G448" i="2"/>
  <c r="I447" i="2"/>
  <c r="I446" i="2"/>
  <c r="I444" i="2"/>
  <c r="G444" i="2"/>
  <c r="I443" i="2"/>
  <c r="G443" i="2"/>
  <c r="I442" i="2"/>
  <c r="G442" i="2"/>
  <c r="I441" i="2"/>
  <c r="G441" i="2"/>
  <c r="I440" i="2"/>
  <c r="G440" i="2"/>
  <c r="I439" i="2"/>
  <c r="G439" i="2"/>
  <c r="I438" i="2"/>
  <c r="G438" i="2"/>
  <c r="I437" i="2"/>
  <c r="G437" i="2"/>
  <c r="I436" i="2"/>
  <c r="G436" i="2"/>
  <c r="I435" i="2"/>
  <c r="G435" i="2"/>
  <c r="I434" i="2"/>
  <c r="G434" i="2"/>
  <c r="I433" i="2"/>
  <c r="G433" i="2"/>
  <c r="I432" i="2"/>
  <c r="G432" i="2"/>
  <c r="I431" i="2"/>
  <c r="G431" i="2"/>
  <c r="I430" i="2"/>
  <c r="G430" i="2"/>
  <c r="I429" i="2"/>
  <c r="G429" i="2"/>
  <c r="I428" i="2"/>
  <c r="G428" i="2"/>
  <c r="I427" i="2"/>
  <c r="G427" i="2"/>
  <c r="I426" i="2"/>
  <c r="G426" i="2"/>
  <c r="I425" i="2"/>
  <c r="G425" i="2"/>
  <c r="I424" i="2"/>
  <c r="G424" i="2"/>
  <c r="I423" i="2"/>
  <c r="G423" i="2"/>
  <c r="I422" i="2"/>
  <c r="G422" i="2"/>
  <c r="I421" i="2"/>
  <c r="G421" i="2"/>
  <c r="I420" i="2"/>
  <c r="G420" i="2"/>
  <c r="I419" i="2"/>
  <c r="G419" i="2"/>
  <c r="I416" i="2"/>
  <c r="I415" i="2"/>
  <c r="I414" i="2"/>
  <c r="G414" i="2"/>
  <c r="I413" i="2"/>
  <c r="G413" i="2"/>
  <c r="G412" i="2"/>
  <c r="I411" i="2"/>
  <c r="G411" i="2"/>
  <c r="I409" i="2"/>
  <c r="G409" i="2"/>
  <c r="I408" i="2"/>
  <c r="G408" i="2"/>
  <c r="I407" i="2"/>
  <c r="G407" i="2"/>
  <c r="I406" i="2"/>
  <c r="G406" i="2"/>
  <c r="I405" i="2"/>
  <c r="G405" i="2"/>
  <c r="I404" i="2"/>
  <c r="G404" i="2"/>
  <c r="I403" i="2"/>
  <c r="G403" i="2"/>
  <c r="I402" i="2"/>
  <c r="G402" i="2"/>
  <c r="I401" i="2"/>
  <c r="G401" i="2"/>
  <c r="I400" i="2"/>
  <c r="G400" i="2"/>
  <c r="I399" i="2"/>
  <c r="G399" i="2"/>
  <c r="I398" i="2"/>
  <c r="G398" i="2"/>
  <c r="I397" i="2"/>
  <c r="G397" i="2"/>
  <c r="I396" i="2"/>
  <c r="G396" i="2"/>
  <c r="I395" i="2"/>
  <c r="G395" i="2"/>
  <c r="I394" i="2"/>
  <c r="G394" i="2"/>
  <c r="I393" i="2"/>
  <c r="G393" i="2"/>
  <c r="I392" i="2"/>
  <c r="G392" i="2"/>
  <c r="I391" i="2"/>
  <c r="G391" i="2"/>
  <c r="I390" i="2"/>
  <c r="G390" i="2"/>
  <c r="I389" i="2"/>
  <c r="G389" i="2"/>
  <c r="I388" i="2"/>
  <c r="G388" i="2"/>
  <c r="I387" i="2"/>
  <c r="G387" i="2"/>
  <c r="I386" i="2"/>
  <c r="G386" i="2"/>
  <c r="I385" i="2"/>
  <c r="G385" i="2"/>
  <c r="I384" i="2"/>
  <c r="G384" i="2"/>
  <c r="I383" i="2"/>
  <c r="G383" i="2"/>
  <c r="I382" i="2"/>
  <c r="G382" i="2"/>
  <c r="I381" i="2"/>
  <c r="G381" i="2"/>
  <c r="I380" i="2"/>
  <c r="G380" i="2"/>
  <c r="I379" i="2"/>
  <c r="G379" i="2"/>
  <c r="I378" i="2"/>
  <c r="G378" i="2"/>
  <c r="I377" i="2"/>
  <c r="G377" i="2"/>
  <c r="I376" i="2"/>
  <c r="G376" i="2"/>
  <c r="I375" i="2"/>
  <c r="G375" i="2"/>
  <c r="I374" i="2"/>
  <c r="G374" i="2"/>
  <c r="I373" i="2"/>
  <c r="I372" i="2"/>
  <c r="I371" i="2"/>
  <c r="G371" i="2"/>
  <c r="I370" i="2"/>
  <c r="G370" i="2"/>
  <c r="I369" i="2"/>
  <c r="G369" i="2"/>
  <c r="I315" i="2"/>
  <c r="G315" i="2"/>
  <c r="I314" i="2"/>
  <c r="G314" i="2"/>
  <c r="I313" i="2"/>
  <c r="G313" i="2"/>
  <c r="I312" i="2"/>
  <c r="G312" i="2"/>
  <c r="I311" i="2"/>
  <c r="G311" i="2"/>
  <c r="I310" i="2"/>
  <c r="G310" i="2"/>
  <c r="I302" i="2"/>
  <c r="G302" i="2"/>
  <c r="I301" i="2"/>
  <c r="G301" i="2"/>
  <c r="I300" i="2"/>
  <c r="I299" i="2"/>
  <c r="G299" i="2"/>
  <c r="I298" i="2"/>
  <c r="G298" i="2"/>
  <c r="I297" i="2"/>
  <c r="I295" i="2"/>
  <c r="I294" i="2"/>
  <c r="G294" i="2"/>
  <c r="I292" i="2"/>
  <c r="I291" i="2"/>
  <c r="G291" i="2"/>
  <c r="I290" i="2"/>
  <c r="I289" i="2"/>
  <c r="G289" i="2"/>
  <c r="I288" i="2"/>
  <c r="I287" i="2"/>
  <c r="I286" i="2"/>
  <c r="G286" i="2"/>
  <c r="I285" i="2"/>
  <c r="G285" i="2"/>
  <c r="I284" i="2"/>
  <c r="G284" i="2"/>
  <c r="I274" i="2"/>
  <c r="G274" i="2"/>
  <c r="I273" i="2"/>
  <c r="G273" i="2"/>
  <c r="I272" i="2"/>
  <c r="G272" i="2"/>
  <c r="I271" i="2"/>
  <c r="G271" i="2"/>
  <c r="I270" i="2"/>
  <c r="G270" i="2"/>
  <c r="I269" i="2"/>
  <c r="G269" i="2"/>
  <c r="I268" i="2"/>
  <c r="G268" i="2"/>
  <c r="I267" i="2"/>
  <c r="G267" i="2"/>
  <c r="I266" i="2"/>
  <c r="G266" i="2"/>
  <c r="I265" i="2"/>
  <c r="G265" i="2"/>
  <c r="I264" i="2"/>
  <c r="G264" i="2"/>
  <c r="I263" i="2"/>
  <c r="G263" i="2"/>
  <c r="I262" i="2"/>
  <c r="G262" i="2"/>
  <c r="I261" i="2"/>
  <c r="G261" i="2"/>
  <c r="I260" i="2"/>
  <c r="G260" i="2"/>
  <c r="I259" i="2"/>
  <c r="G259" i="2"/>
  <c r="I258" i="2"/>
  <c r="G258" i="2"/>
  <c r="I257" i="2"/>
  <c r="G257" i="2"/>
  <c r="G254" i="2"/>
  <c r="I253" i="2"/>
  <c r="G253" i="2"/>
  <c r="I252" i="2"/>
  <c r="G252" i="2"/>
  <c r="I251" i="2"/>
  <c r="G251" i="2"/>
  <c r="I250" i="2"/>
  <c r="G250" i="2"/>
  <c r="I249" i="2"/>
  <c r="G249" i="2"/>
  <c r="I248" i="2"/>
  <c r="G247" i="2"/>
  <c r="I246" i="2"/>
  <c r="G246" i="2"/>
  <c r="I245" i="2"/>
  <c r="G245" i="2"/>
  <c r="I244" i="2"/>
  <c r="G244" i="2"/>
  <c r="I243" i="2"/>
  <c r="I241" i="2"/>
  <c r="I238" i="2"/>
  <c r="I237" i="2"/>
  <c r="G237" i="2"/>
  <c r="I236" i="2"/>
  <c r="G236" i="2"/>
  <c r="I235" i="2"/>
  <c r="G235" i="2"/>
  <c r="I234" i="2"/>
  <c r="G234" i="2"/>
  <c r="I232" i="2"/>
  <c r="I230" i="2"/>
  <c r="G230" i="2"/>
  <c r="I229" i="2"/>
  <c r="G229" i="2"/>
  <c r="I228" i="2"/>
  <c r="I227" i="2"/>
  <c r="G227" i="2"/>
  <c r="I226" i="2"/>
  <c r="G226" i="2"/>
  <c r="I225" i="2"/>
  <c r="G225" i="2"/>
  <c r="I224" i="2"/>
  <c r="G224" i="2"/>
  <c r="I223" i="2"/>
  <c r="G223" i="2"/>
  <c r="I222" i="2"/>
  <c r="G222" i="2"/>
  <c r="I221" i="2"/>
  <c r="G221" i="2"/>
  <c r="I220" i="2"/>
  <c r="G220" i="2"/>
  <c r="I219" i="2"/>
  <c r="G219" i="2"/>
  <c r="I218" i="2"/>
  <c r="G218" i="2"/>
  <c r="I217" i="2"/>
  <c r="G217" i="2"/>
  <c r="I216" i="2"/>
  <c r="G216" i="2"/>
  <c r="I215" i="2"/>
  <c r="G215" i="2"/>
  <c r="I214" i="2"/>
  <c r="G214" i="2"/>
  <c r="I213" i="2"/>
  <c r="G213" i="2"/>
  <c r="I212" i="2"/>
  <c r="G212" i="2"/>
  <c r="I211" i="2"/>
  <c r="G211" i="2"/>
  <c r="I210" i="2"/>
  <c r="G210" i="2"/>
  <c r="I209" i="2"/>
  <c r="G209" i="2"/>
  <c r="I208" i="2"/>
  <c r="G208" i="2"/>
  <c r="I207" i="2"/>
  <c r="G207" i="2"/>
  <c r="I206" i="2"/>
  <c r="G206" i="2"/>
  <c r="I205" i="2"/>
  <c r="G205" i="2"/>
  <c r="I204" i="2"/>
  <c r="G204" i="2"/>
  <c r="I203" i="2"/>
  <c r="G203" i="2"/>
  <c r="I202" i="2"/>
  <c r="G202" i="2"/>
  <c r="I201" i="2"/>
  <c r="G201" i="2"/>
  <c r="I200" i="2"/>
  <c r="G200" i="2"/>
  <c r="I199" i="2"/>
  <c r="G199" i="2"/>
  <c r="I198" i="2"/>
  <c r="G198" i="2"/>
  <c r="I197" i="2"/>
  <c r="G197" i="2"/>
  <c r="I196" i="2"/>
  <c r="G196" i="2"/>
  <c r="I195" i="2"/>
  <c r="G195" i="2"/>
  <c r="I194" i="2"/>
  <c r="G194" i="2"/>
  <c r="I193" i="2"/>
  <c r="G193" i="2"/>
  <c r="I192" i="2"/>
  <c r="G192" i="2"/>
  <c r="I191" i="2"/>
  <c r="G191" i="2"/>
  <c r="I190" i="2"/>
  <c r="G190" i="2"/>
  <c r="I189" i="2"/>
  <c r="G189" i="2"/>
  <c r="I188" i="2"/>
  <c r="G188" i="2"/>
  <c r="I187" i="2"/>
  <c r="G187" i="2"/>
  <c r="I186" i="2"/>
  <c r="G186" i="2"/>
  <c r="I185" i="2"/>
  <c r="G185" i="2"/>
  <c r="I184" i="2"/>
  <c r="G184" i="2"/>
  <c r="I183" i="2"/>
  <c r="G183" i="2"/>
  <c r="I182" i="2"/>
  <c r="G182" i="2"/>
  <c r="I181" i="2"/>
  <c r="G181" i="2"/>
  <c r="I180" i="2"/>
  <c r="G180" i="2"/>
  <c r="I179" i="2"/>
  <c r="I178" i="2"/>
  <c r="I177" i="2"/>
  <c r="I176" i="2"/>
  <c r="I175" i="2"/>
  <c r="I174" i="2"/>
  <c r="I173" i="2"/>
  <c r="G173" i="2"/>
  <c r="I172" i="2"/>
  <c r="G172" i="2"/>
  <c r="I171" i="2"/>
  <c r="G171" i="2"/>
  <c r="I170" i="2"/>
  <c r="G170" i="2"/>
  <c r="I169" i="2"/>
  <c r="G169" i="2"/>
  <c r="I168" i="2"/>
  <c r="G168" i="2"/>
  <c r="I167" i="2"/>
  <c r="G167" i="2"/>
  <c r="I166" i="2"/>
  <c r="G166" i="2"/>
  <c r="I165" i="2"/>
  <c r="G165" i="2"/>
  <c r="I164" i="2"/>
  <c r="G164" i="2"/>
  <c r="I163" i="2"/>
  <c r="G163" i="2"/>
  <c r="I162" i="2"/>
  <c r="G162" i="2"/>
  <c r="I161" i="2"/>
  <c r="G161" i="2"/>
  <c r="I160" i="2"/>
  <c r="G160" i="2"/>
  <c r="I159" i="2"/>
  <c r="G159" i="2"/>
  <c r="I158" i="2"/>
  <c r="I157" i="2"/>
  <c r="G157" i="2"/>
  <c r="I156" i="2"/>
  <c r="G156" i="2"/>
  <c r="I155" i="2"/>
  <c r="G155" i="2"/>
  <c r="I154" i="2"/>
  <c r="G154" i="2"/>
  <c r="I153" i="2"/>
  <c r="G153" i="2"/>
  <c r="I152" i="2"/>
  <c r="G152" i="2"/>
  <c r="I151" i="2"/>
  <c r="G151" i="2"/>
  <c r="I150" i="2"/>
  <c r="G150" i="2"/>
  <c r="I149" i="2"/>
  <c r="G149" i="2"/>
  <c r="I148" i="2"/>
  <c r="G148" i="2"/>
  <c r="I147" i="2"/>
  <c r="G147" i="2"/>
  <c r="I146" i="2"/>
  <c r="G146" i="2"/>
  <c r="I145" i="2"/>
  <c r="G145" i="2"/>
  <c r="I144" i="2"/>
  <c r="G144" i="2"/>
  <c r="I143" i="2"/>
  <c r="G143" i="2"/>
  <c r="I142" i="2"/>
  <c r="G142" i="2"/>
  <c r="I141" i="2"/>
  <c r="G141" i="2"/>
  <c r="I140" i="2"/>
  <c r="G140" i="2"/>
  <c r="I139" i="2"/>
  <c r="G139" i="2"/>
  <c r="I138" i="2"/>
  <c r="G138" i="2"/>
  <c r="I137" i="2"/>
  <c r="G137" i="2"/>
  <c r="I136" i="2"/>
  <c r="G136" i="2"/>
  <c r="I135" i="2"/>
  <c r="G135" i="2"/>
  <c r="I134" i="2"/>
  <c r="G134" i="2"/>
  <c r="I133" i="2"/>
  <c r="G133" i="2"/>
  <c r="I132" i="2"/>
  <c r="G132" i="2"/>
  <c r="I131" i="2"/>
  <c r="G131" i="2"/>
  <c r="I130" i="2"/>
  <c r="G130" i="2"/>
  <c r="I129" i="2"/>
  <c r="G129" i="2"/>
  <c r="I128" i="2"/>
  <c r="G128" i="2"/>
  <c r="I127" i="2"/>
  <c r="G127" i="2"/>
  <c r="I126" i="2"/>
  <c r="G126" i="2"/>
  <c r="I125" i="2"/>
  <c r="G125" i="2"/>
  <c r="I124" i="2"/>
  <c r="G124" i="2"/>
  <c r="I123" i="2"/>
  <c r="G123" i="2"/>
  <c r="I122" i="2"/>
  <c r="G122" i="2"/>
  <c r="I121" i="2"/>
  <c r="G121" i="2"/>
  <c r="I120" i="2"/>
  <c r="G120" i="2"/>
  <c r="I119" i="2"/>
  <c r="G119" i="2"/>
  <c r="I118" i="2"/>
  <c r="G118" i="2"/>
  <c r="I117" i="2"/>
  <c r="G117" i="2"/>
  <c r="I116" i="2"/>
  <c r="G116" i="2"/>
  <c r="I115" i="2"/>
  <c r="G115" i="2"/>
  <c r="I114" i="2"/>
  <c r="G114" i="2"/>
  <c r="I113" i="2"/>
  <c r="G113" i="2"/>
  <c r="I112" i="2"/>
  <c r="G112" i="2"/>
  <c r="I111" i="2"/>
  <c r="I110" i="2"/>
  <c r="G110" i="2"/>
  <c r="I109" i="2"/>
  <c r="G109" i="2"/>
  <c r="I108" i="2"/>
  <c r="G108" i="2"/>
  <c r="I106" i="2"/>
  <c r="G106" i="2"/>
  <c r="I105" i="2"/>
  <c r="G105" i="2"/>
  <c r="I104" i="2"/>
  <c r="G104" i="2"/>
  <c r="I103" i="2"/>
  <c r="G103" i="2"/>
  <c r="I102" i="2"/>
  <c r="G102" i="2"/>
  <c r="I101" i="2"/>
  <c r="G101" i="2"/>
  <c r="I100" i="2"/>
  <c r="G100" i="2"/>
  <c r="I99" i="2"/>
  <c r="G99" i="2"/>
  <c r="I98" i="2"/>
  <c r="G98" i="2"/>
  <c r="I97" i="2"/>
  <c r="G97" i="2"/>
  <c r="I96" i="2"/>
  <c r="G96" i="2"/>
  <c r="I95" i="2"/>
  <c r="G95" i="2"/>
  <c r="I94" i="2"/>
  <c r="G94" i="2"/>
  <c r="I93" i="2"/>
  <c r="G93" i="2"/>
  <c r="I92" i="2"/>
  <c r="G92" i="2"/>
  <c r="I91" i="2"/>
  <c r="G91" i="2"/>
  <c r="I90" i="2"/>
  <c r="G90" i="2"/>
  <c r="I89" i="2"/>
  <c r="G89" i="2"/>
  <c r="I88" i="2"/>
  <c r="G88" i="2"/>
  <c r="I87" i="2"/>
  <c r="G87" i="2"/>
  <c r="I86" i="2"/>
  <c r="G86" i="2"/>
  <c r="I85" i="2"/>
  <c r="G85" i="2"/>
  <c r="I84" i="2"/>
  <c r="G84" i="2"/>
  <c r="I83" i="2"/>
  <c r="G83" i="2"/>
  <c r="I82" i="2"/>
  <c r="G82" i="2"/>
  <c r="I81" i="2"/>
  <c r="G81" i="2"/>
  <c r="G80" i="2"/>
  <c r="I79" i="2"/>
  <c r="G79" i="2"/>
  <c r="I78" i="2"/>
  <c r="G78" i="2"/>
  <c r="I77" i="2"/>
  <c r="G77" i="2"/>
  <c r="I76" i="2"/>
  <c r="G76" i="2"/>
  <c r="I75" i="2"/>
  <c r="G75" i="2"/>
  <c r="I74" i="2"/>
  <c r="G74" i="2"/>
  <c r="I73" i="2"/>
  <c r="G73" i="2"/>
  <c r="I72" i="2"/>
  <c r="G72" i="2"/>
  <c r="I71" i="2"/>
  <c r="G71" i="2"/>
  <c r="I67" i="2"/>
  <c r="G67" i="2"/>
  <c r="I66" i="2"/>
  <c r="G66" i="2"/>
  <c r="I65" i="2"/>
  <c r="G65" i="2"/>
  <c r="I64" i="2"/>
  <c r="G64" i="2"/>
  <c r="I63" i="2"/>
  <c r="G63" i="2"/>
  <c r="I62" i="2"/>
  <c r="G62" i="2"/>
  <c r="I61" i="2"/>
  <c r="G61" i="2"/>
  <c r="I60" i="2"/>
  <c r="G60" i="2"/>
  <c r="I59" i="2"/>
  <c r="G59" i="2"/>
  <c r="I58" i="2"/>
  <c r="G58" i="2"/>
  <c r="I57" i="2"/>
  <c r="G57" i="2"/>
  <c r="I56" i="2"/>
  <c r="G56" i="2"/>
  <c r="I55" i="2"/>
  <c r="G55" i="2"/>
  <c r="I54" i="2"/>
  <c r="G54" i="2"/>
  <c r="I53" i="2"/>
  <c r="G53" i="2"/>
  <c r="I52" i="2"/>
  <c r="G52" i="2"/>
  <c r="I51" i="2"/>
  <c r="G51" i="2"/>
  <c r="I50" i="2"/>
  <c r="G50" i="2"/>
  <c r="I49" i="2"/>
  <c r="G49" i="2"/>
  <c r="I48" i="2"/>
  <c r="I47" i="2"/>
  <c r="G47" i="2"/>
  <c r="I46" i="2"/>
  <c r="G46" i="2"/>
  <c r="I45" i="2"/>
  <c r="I44" i="2"/>
  <c r="G44" i="2"/>
  <c r="I43" i="2"/>
  <c r="G43" i="2"/>
  <c r="I42" i="2"/>
  <c r="G42" i="2"/>
  <c r="I41" i="2"/>
  <c r="G41" i="2"/>
  <c r="I40" i="2"/>
  <c r="G40" i="2"/>
  <c r="I39" i="2"/>
  <c r="G39" i="2"/>
  <c r="I38" i="2"/>
  <c r="G38" i="2"/>
  <c r="I37" i="2"/>
  <c r="G37" i="2"/>
  <c r="I36" i="2"/>
  <c r="I35" i="2"/>
  <c r="G35" i="2"/>
  <c r="I34" i="2"/>
  <c r="G34" i="2"/>
  <c r="I33" i="2"/>
  <c r="G33" i="2"/>
  <c r="I32" i="2"/>
  <c r="G32" i="2"/>
  <c r="I31" i="2"/>
  <c r="G31" i="2"/>
  <c r="I30" i="2"/>
  <c r="G30" i="2"/>
  <c r="I29" i="2"/>
  <c r="G29" i="2"/>
  <c r="I28" i="2"/>
  <c r="G28" i="2"/>
  <c r="I27" i="2"/>
  <c r="G27" i="2"/>
  <c r="I26" i="2"/>
  <c r="G26" i="2"/>
  <c r="I25" i="2"/>
  <c r="G25" i="2"/>
  <c r="I24" i="2"/>
  <c r="I23" i="2"/>
  <c r="G23" i="2"/>
  <c r="I22" i="2"/>
  <c r="I21" i="2"/>
  <c r="G21" i="2"/>
  <c r="I20" i="2"/>
  <c r="G20" i="2"/>
  <c r="I19" i="2"/>
  <c r="G19" i="2"/>
  <c r="I18" i="2"/>
  <c r="G18" i="2"/>
  <c r="I17" i="2"/>
  <c r="G17" i="2"/>
  <c r="I16" i="2"/>
  <c r="G16" i="2"/>
  <c r="I15" i="2"/>
  <c r="I14" i="2"/>
  <c r="I13" i="2"/>
  <c r="G12" i="2"/>
  <c r="G11" i="2"/>
  <c r="G10" i="2"/>
  <c r="I9" i="2"/>
  <c r="G9" i="2"/>
  <c r="I8" i="2"/>
  <c r="G8" i="2"/>
  <c r="I7" i="2"/>
  <c r="G7" i="2"/>
  <c r="I6" i="2"/>
  <c r="G6" i="2"/>
  <c r="I5" i="2"/>
  <c r="G5" i="2"/>
  <c r="I4" i="2"/>
  <c r="G4" i="2"/>
</calcChain>
</file>

<file path=xl/sharedStrings.xml><?xml version="1.0" encoding="utf-8"?>
<sst xmlns="http://schemas.openxmlformats.org/spreadsheetml/2006/main" count="3230" uniqueCount="1874">
  <si>
    <t>drug_class</t>
  </si>
  <si>
    <t xml:space="preserve">Gene </t>
  </si>
  <si>
    <t>AMR_family</t>
  </si>
  <si>
    <t>PUS (n=45)</t>
  </si>
  <si>
    <t>MET (n=54)</t>
  </si>
  <si>
    <t xml:space="preserve">aminocoumarin </t>
  </si>
  <si>
    <t>mdtA</t>
  </si>
  <si>
    <t>resistance-nodulation-cell division (RND) antibiotic efflux pump</t>
  </si>
  <si>
    <t>antibiotic efflux</t>
  </si>
  <si>
    <t>mdtB</t>
  </si>
  <si>
    <t>mdtC</t>
  </si>
  <si>
    <t>mdtE</t>
  </si>
  <si>
    <t>mdtF</t>
  </si>
  <si>
    <t>mdtG</t>
  </si>
  <si>
    <t>mdtH</t>
  </si>
  <si>
    <t>mdtI</t>
  </si>
  <si>
    <t>mdtJ</t>
  </si>
  <si>
    <t>mdtK</t>
  </si>
  <si>
    <t>mdtM</t>
  </si>
  <si>
    <t>mdtN</t>
  </si>
  <si>
    <t>mdtO</t>
  </si>
  <si>
    <t>mdtP</t>
  </si>
  <si>
    <t>aminoglycoside</t>
  </si>
  <si>
    <t>aac(3)-IId</t>
  </si>
  <si>
    <t>N-Acetyltransferases</t>
  </si>
  <si>
    <t>antibiotic inactivation</t>
  </si>
  <si>
    <t>aac(6')-Iaa</t>
  </si>
  <si>
    <t>aac(6')-Iy</t>
  </si>
  <si>
    <t>aadA2</t>
  </si>
  <si>
    <t>aadA5</t>
  </si>
  <si>
    <t>ant(3'')-Ia</t>
  </si>
  <si>
    <t>ant(3'')-IIa</t>
  </si>
  <si>
    <t>aph(3'')-Ia</t>
  </si>
  <si>
    <t>O-Phosphotransferases</t>
  </si>
  <si>
    <t>kdpE</t>
  </si>
  <si>
    <t>kdpDE</t>
  </si>
  <si>
    <t>beta-lactam</t>
  </si>
  <si>
    <t>beta-lactamase class C</t>
  </si>
  <si>
    <t>ampH</t>
  </si>
  <si>
    <t>CMY-111</t>
  </si>
  <si>
    <t>CMY-2</t>
  </si>
  <si>
    <t>CMY-59</t>
  </si>
  <si>
    <t>CTX-M-15</t>
  </si>
  <si>
    <t>CTX-M-27</t>
  </si>
  <si>
    <t>CTX-M-32</t>
  </si>
  <si>
    <t>CTX-M-55</t>
  </si>
  <si>
    <t>CTX-M-65</t>
  </si>
  <si>
    <t>EC-13</t>
  </si>
  <si>
    <t>EC-15</t>
  </si>
  <si>
    <t>EC-18</t>
  </si>
  <si>
    <t>EC-19</t>
  </si>
  <si>
    <t>EC-5</t>
  </si>
  <si>
    <t>EC-8</t>
  </si>
  <si>
    <t>PBP2</t>
  </si>
  <si>
    <t xml:space="preserve">	methicillin resistant PBP</t>
  </si>
  <si>
    <t>antibiotic target replacement</t>
  </si>
  <si>
    <t>PBP4B</t>
  </si>
  <si>
    <t>TEM-1</t>
  </si>
  <si>
    <t>TEM-105</t>
  </si>
  <si>
    <t>TEM-150</t>
  </si>
  <si>
    <t>TEM-206</t>
  </si>
  <si>
    <t>fluoroquinolone</t>
  </si>
  <si>
    <t>emrA</t>
  </si>
  <si>
    <t>major facilitator superfamily (MFS) antibiotic efflux pump</t>
  </si>
  <si>
    <t>emrB</t>
  </si>
  <si>
    <t>emrD</t>
  </si>
  <si>
    <t>emrE</t>
  </si>
  <si>
    <t>emrK</t>
  </si>
  <si>
    <t>emrR</t>
  </si>
  <si>
    <t>emrY</t>
  </si>
  <si>
    <t>qnrS1</t>
  </si>
  <si>
    <t xml:space="preserve">	quinolone resistance protein</t>
  </si>
  <si>
    <t>antibiotic target protection</t>
  </si>
  <si>
    <t xml:space="preserve">fosfomycin </t>
  </si>
  <si>
    <t>fosA7</t>
  </si>
  <si>
    <t>fosfomycin thiol transferase</t>
  </si>
  <si>
    <t>macrolide</t>
  </si>
  <si>
    <t>mphA</t>
  </si>
  <si>
    <t>macrolide phosphotransferase</t>
  </si>
  <si>
    <t>mphB</t>
  </si>
  <si>
    <t>multidrug resistance</t>
  </si>
  <si>
    <t>acrA</t>
  </si>
  <si>
    <t>membrane fusion protein</t>
  </si>
  <si>
    <t>acrB</t>
  </si>
  <si>
    <t>acrD</t>
  </si>
  <si>
    <t>acrE</t>
  </si>
  <si>
    <t>acrF</t>
  </si>
  <si>
    <t>acrS</t>
  </si>
  <si>
    <t>asmA</t>
  </si>
  <si>
    <t>Multi-drug RND efflux regulators</t>
  </si>
  <si>
    <t>baeR</t>
  </si>
  <si>
    <t>baeS</t>
  </si>
  <si>
    <t>cpxA</t>
  </si>
  <si>
    <t>cpxAR</t>
  </si>
  <si>
    <t>evgA</t>
  </si>
  <si>
    <t>evgS</t>
  </si>
  <si>
    <t>gadW</t>
  </si>
  <si>
    <t>gadX</t>
  </si>
  <si>
    <t>golS</t>
  </si>
  <si>
    <t>hns</t>
  </si>
  <si>
    <t>KpnH</t>
  </si>
  <si>
    <t xml:space="preserve">	major facilitator superfamily (MFS) antibiotic efflux pump</t>
  </si>
  <si>
    <t>marA</t>
  </si>
  <si>
    <t>General Bacterial Porin</t>
  </si>
  <si>
    <t>reduced permeability to antibiotic</t>
  </si>
  <si>
    <t>marR</t>
  </si>
  <si>
    <t>mdsA</t>
  </si>
  <si>
    <t>mdsB</t>
  </si>
  <si>
    <t>mdsC</t>
  </si>
  <si>
    <t>mvrC</t>
  </si>
  <si>
    <t>Drug and biocide SMR efflux pump</t>
  </si>
  <si>
    <t>robA</t>
  </si>
  <si>
    <t>sdiA</t>
  </si>
  <si>
    <t>soxS</t>
  </si>
  <si>
    <t>tolC</t>
  </si>
  <si>
    <t>nitroimidazole</t>
  </si>
  <si>
    <t>msbA</t>
  </si>
  <si>
    <t>ATP-binding cassette (ABC) antibiotic efflux pump</t>
  </si>
  <si>
    <t>peptide</t>
  </si>
  <si>
    <t>bacA</t>
  </si>
  <si>
    <t>undecaprenyl pyrophosphate related proteins</t>
  </si>
  <si>
    <t>antibiotic target alteration</t>
  </si>
  <si>
    <t>bcr</t>
  </si>
  <si>
    <t>eptA</t>
  </si>
  <si>
    <t xml:space="preserve">	pmr phosphoethanolamine transferase</t>
  </si>
  <si>
    <t>pmrF</t>
  </si>
  <si>
    <t>pmrG</t>
  </si>
  <si>
    <t>ugd</t>
  </si>
  <si>
    <t>yojI</t>
  </si>
  <si>
    <t xml:space="preserve">	ATP-binding cassette (ABC) antibiotic efflux pump</t>
  </si>
  <si>
    <t>phenicol</t>
  </si>
  <si>
    <t>catA1</t>
  </si>
  <si>
    <t>chloramphenicol acetyltransferase (CAT)</t>
  </si>
  <si>
    <t>catI</t>
  </si>
  <si>
    <t>cmlA1</t>
  </si>
  <si>
    <t>floR</t>
  </si>
  <si>
    <t>sulfonamide</t>
  </si>
  <si>
    <t>sul1</t>
  </si>
  <si>
    <t>sulfonamide resistant</t>
  </si>
  <si>
    <t>sul2</t>
  </si>
  <si>
    <t>sul3</t>
  </si>
  <si>
    <t>tetracycline</t>
  </si>
  <si>
    <t>mdfA</t>
  </si>
  <si>
    <t>tetA</t>
  </si>
  <si>
    <t>tetB</t>
  </si>
  <si>
    <t>tetC</t>
  </si>
  <si>
    <t>tetD</t>
  </si>
  <si>
    <t>tetM</t>
  </si>
  <si>
    <t>tetR</t>
  </si>
  <si>
    <t>trimethoprim</t>
  </si>
  <si>
    <t>dfrA1</t>
  </si>
  <si>
    <t>Dihydrofolate reductases</t>
  </si>
  <si>
    <t>dfrA12</t>
  </si>
  <si>
    <t>dfrA14</t>
  </si>
  <si>
    <t>dfrA17</t>
  </si>
  <si>
    <t>dfrA5</t>
  </si>
  <si>
    <t>disinfecting agents and antiseptics</t>
  </si>
  <si>
    <t>qacH</t>
  </si>
  <si>
    <t>qacL</t>
  </si>
  <si>
    <t>VF1</t>
  </si>
  <si>
    <t>VF2</t>
  </si>
  <si>
    <t>Gene</t>
  </si>
  <si>
    <t>Adhesion</t>
  </si>
  <si>
    <t>fimbrial adhesin</t>
  </si>
  <si>
    <t>afaA-VIII</t>
  </si>
  <si>
    <t>afaB-VIII</t>
  </si>
  <si>
    <t>afaC-VII</t>
  </si>
  <si>
    <t>afaC-VIII</t>
  </si>
  <si>
    <t>afaD-VII</t>
  </si>
  <si>
    <t>afaD-VIII</t>
  </si>
  <si>
    <t>afaE-VIII</t>
  </si>
  <si>
    <t>afaF-VII</t>
  </si>
  <si>
    <t>afaG-VII</t>
  </si>
  <si>
    <t>ldaA</t>
  </si>
  <si>
    <t>ldaB</t>
  </si>
  <si>
    <t>ldaC</t>
  </si>
  <si>
    <t>ldaD</t>
  </si>
  <si>
    <t>ldaE</t>
  </si>
  <si>
    <t>ldaF</t>
  </si>
  <si>
    <t>ldaI</t>
  </si>
  <si>
    <t>clpB</t>
  </si>
  <si>
    <t>clpC</t>
  </si>
  <si>
    <t>clpE</t>
  </si>
  <si>
    <t>clpF</t>
  </si>
  <si>
    <t>clpG</t>
  </si>
  <si>
    <t>clpH</t>
  </si>
  <si>
    <t>clpL</t>
  </si>
  <si>
    <t>cfaA</t>
  </si>
  <si>
    <t>cfaB</t>
  </si>
  <si>
    <t>cfaC</t>
  </si>
  <si>
    <t>cfaD</t>
  </si>
  <si>
    <t>faeD</t>
  </si>
  <si>
    <t>faeE</t>
  </si>
  <si>
    <t>faeF</t>
  </si>
  <si>
    <t>faeJ</t>
  </si>
  <si>
    <t>gafD</t>
  </si>
  <si>
    <t>pixA</t>
  </si>
  <si>
    <t>pixB</t>
  </si>
  <si>
    <t>pixC</t>
  </si>
  <si>
    <t>pixD</t>
  </si>
  <si>
    <t>pixF</t>
  </si>
  <si>
    <t>pixG</t>
  </si>
  <si>
    <t>pixH</t>
  </si>
  <si>
    <t>pixJ</t>
  </si>
  <si>
    <t>focX</t>
  </si>
  <si>
    <t>fanC</t>
  </si>
  <si>
    <t>fanD</t>
  </si>
  <si>
    <t>fanE</t>
  </si>
  <si>
    <t>fanF</t>
  </si>
  <si>
    <t>fanG</t>
  </si>
  <si>
    <t>fanH</t>
  </si>
  <si>
    <t>f17d-C</t>
  </si>
  <si>
    <t>f17d-D</t>
  </si>
  <si>
    <t>f17d-G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nlpI</t>
  </si>
  <si>
    <t>pa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sfaX</t>
  </si>
  <si>
    <t>stgA</t>
  </si>
  <si>
    <t>stgB</t>
  </si>
  <si>
    <t>stgC</t>
  </si>
  <si>
    <t>stgD</t>
  </si>
  <si>
    <t>sfpC</t>
  </si>
  <si>
    <t>ecpA</t>
  </si>
  <si>
    <t>ecpB</t>
  </si>
  <si>
    <t>ecpC</t>
  </si>
  <si>
    <t>ecpD</t>
  </si>
  <si>
    <t>ecpE</t>
  </si>
  <si>
    <t>ecpR</t>
  </si>
  <si>
    <t>ycbF</t>
  </si>
  <si>
    <t>ycbQ</t>
  </si>
  <si>
    <t>ycbR</t>
  </si>
  <si>
    <t>ycbS</t>
  </si>
  <si>
    <t>ycbT</t>
  </si>
  <si>
    <t>ycbU</t>
  </si>
  <si>
    <t>ycbV</t>
  </si>
  <si>
    <t>csgA</t>
  </si>
  <si>
    <t>csgB</t>
  </si>
  <si>
    <t>csgC</t>
  </si>
  <si>
    <t>csgD</t>
  </si>
  <si>
    <t>csgE</t>
  </si>
  <si>
    <t>csgF</t>
  </si>
  <si>
    <t>csgG</t>
  </si>
  <si>
    <t>hcp</t>
  </si>
  <si>
    <t>ppdA</t>
  </si>
  <si>
    <t>ppdB</t>
  </si>
  <si>
    <t>ppdC</t>
  </si>
  <si>
    <t>ppdD</t>
  </si>
  <si>
    <t>non-fimbrial adhesin</t>
  </si>
  <si>
    <t>fdeC</t>
  </si>
  <si>
    <t>sinH</t>
  </si>
  <si>
    <t>eae</t>
  </si>
  <si>
    <t>eaeH</t>
  </si>
  <si>
    <t>eaeX</t>
  </si>
  <si>
    <t>paa</t>
  </si>
  <si>
    <t>cheA</t>
  </si>
  <si>
    <t>cheB</t>
  </si>
  <si>
    <t>cheR</t>
  </si>
  <si>
    <t>cheW</t>
  </si>
  <si>
    <t>cheY</t>
  </si>
  <si>
    <t>cheZ</t>
  </si>
  <si>
    <t>flgA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gK</t>
  </si>
  <si>
    <t>flgL</t>
  </si>
  <si>
    <t>flgN</t>
  </si>
  <si>
    <t>flhA</t>
  </si>
  <si>
    <t>flhB</t>
  </si>
  <si>
    <t>flhC</t>
  </si>
  <si>
    <t>flhD</t>
  </si>
  <si>
    <t>flhE</t>
  </si>
  <si>
    <t>fliA</t>
  </si>
  <si>
    <t>fliC</t>
  </si>
  <si>
    <t>fliD</t>
  </si>
  <si>
    <t>fliE</t>
  </si>
  <si>
    <t>fliF</t>
  </si>
  <si>
    <t>fliG</t>
  </si>
  <si>
    <t>fliH</t>
  </si>
  <si>
    <t>fliI</t>
  </si>
  <si>
    <t>fliJ</t>
  </si>
  <si>
    <t>fliK</t>
  </si>
  <si>
    <t>fliL</t>
  </si>
  <si>
    <t>fliM</t>
  </si>
  <si>
    <t>fliN</t>
  </si>
  <si>
    <t>fliO</t>
  </si>
  <si>
    <t>fliP</t>
  </si>
  <si>
    <t>fliQ</t>
  </si>
  <si>
    <t>fliR</t>
  </si>
  <si>
    <t>fliS</t>
  </si>
  <si>
    <t>fliT</t>
  </si>
  <si>
    <t>fliY</t>
  </si>
  <si>
    <t>fliZ</t>
  </si>
  <si>
    <t>flk</t>
  </si>
  <si>
    <t>flmA54</t>
  </si>
  <si>
    <t>motA</t>
  </si>
  <si>
    <t>motB</t>
  </si>
  <si>
    <t>ehaA</t>
  </si>
  <si>
    <t>ehaB</t>
  </si>
  <si>
    <t>upaG/ehaG</t>
  </si>
  <si>
    <t>Invasion</t>
  </si>
  <si>
    <t>aslA</t>
  </si>
  <si>
    <t>ibeA</t>
  </si>
  <si>
    <t>ibeB</t>
  </si>
  <si>
    <t>ibeC</t>
  </si>
  <si>
    <t>tia</t>
  </si>
  <si>
    <t>kpsD</t>
  </si>
  <si>
    <t>kpsM</t>
  </si>
  <si>
    <t>kpsT</t>
  </si>
  <si>
    <t>ompA</t>
  </si>
  <si>
    <t>traJ</t>
  </si>
  <si>
    <t>Effector delivery system</t>
  </si>
  <si>
    <t xml:space="preserve">Type II secretion system </t>
  </si>
  <si>
    <t>etpD</t>
  </si>
  <si>
    <t>etpE</t>
  </si>
  <si>
    <t>etpF</t>
  </si>
  <si>
    <t>etpG</t>
  </si>
  <si>
    <t>etpJ</t>
  </si>
  <si>
    <t>etpL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gspO</t>
  </si>
  <si>
    <t>hofB</t>
  </si>
  <si>
    <t>hofC</t>
  </si>
  <si>
    <t>yghG</t>
  </si>
  <si>
    <t xml:space="preserve">Type III secretion system </t>
  </si>
  <si>
    <t>cesAB</t>
  </si>
  <si>
    <t>cesD2</t>
  </si>
  <si>
    <t>cesD</t>
  </si>
  <si>
    <t>cesF</t>
  </si>
  <si>
    <t>cesL</t>
  </si>
  <si>
    <t>cesT</t>
  </si>
  <si>
    <t>cif</t>
  </si>
  <si>
    <t>eivA</t>
  </si>
  <si>
    <t>eivC</t>
  </si>
  <si>
    <t>eivE</t>
  </si>
  <si>
    <t>eivF</t>
  </si>
  <si>
    <t>eivG</t>
  </si>
  <si>
    <t>eivI</t>
  </si>
  <si>
    <t>eivJ</t>
  </si>
  <si>
    <t>escC</t>
  </si>
  <si>
    <t>escD</t>
  </si>
  <si>
    <t>escE</t>
  </si>
  <si>
    <t>escF</t>
  </si>
  <si>
    <t>escG</t>
  </si>
  <si>
    <t>escI</t>
  </si>
  <si>
    <t>escJ</t>
  </si>
  <si>
    <t>escL</t>
  </si>
  <si>
    <t>escN</t>
  </si>
  <si>
    <t>escO</t>
  </si>
  <si>
    <t>escP</t>
  </si>
  <si>
    <t>escR</t>
  </si>
  <si>
    <t>escS</t>
  </si>
  <si>
    <t>escT</t>
  </si>
  <si>
    <t>escU</t>
  </si>
  <si>
    <t>escV</t>
  </si>
  <si>
    <t>espA</t>
  </si>
  <si>
    <t>espB</t>
  </si>
  <si>
    <t>espD</t>
  </si>
  <si>
    <t>espF</t>
  </si>
  <si>
    <t>espG</t>
  </si>
  <si>
    <t>espH</t>
  </si>
  <si>
    <t>espI</t>
  </si>
  <si>
    <t>espJ</t>
  </si>
  <si>
    <t>espK</t>
  </si>
  <si>
    <t>espL1</t>
  </si>
  <si>
    <t>espL2</t>
  </si>
  <si>
    <t>espL3</t>
  </si>
  <si>
    <t>espL4</t>
  </si>
  <si>
    <t>espM1</t>
  </si>
  <si>
    <t>espM2</t>
  </si>
  <si>
    <t>espN</t>
  </si>
  <si>
    <t>espO</t>
  </si>
  <si>
    <t>espO1-2</t>
  </si>
  <si>
    <t>espP</t>
  </si>
  <si>
    <t>espR1</t>
  </si>
  <si>
    <t>espR2</t>
  </si>
  <si>
    <t>espR3</t>
  </si>
  <si>
    <t>espR4</t>
  </si>
  <si>
    <t>espV</t>
  </si>
  <si>
    <t>espX1</t>
  </si>
  <si>
    <t>espX2</t>
  </si>
  <si>
    <t>espX3</t>
  </si>
  <si>
    <t>espX4</t>
  </si>
  <si>
    <t>espX5</t>
  </si>
  <si>
    <t>espX6</t>
  </si>
  <si>
    <t>espX7</t>
  </si>
  <si>
    <t>espX7/nleL</t>
  </si>
  <si>
    <t>espY1</t>
  </si>
  <si>
    <t>espY2</t>
  </si>
  <si>
    <t>espY3</t>
  </si>
  <si>
    <t>espY4</t>
  </si>
  <si>
    <t>espY5</t>
  </si>
  <si>
    <t>etgA</t>
  </si>
  <si>
    <t>epaO</t>
  </si>
  <si>
    <t>epaP</t>
  </si>
  <si>
    <t>epaQ</t>
  </si>
  <si>
    <t>epaR</t>
  </si>
  <si>
    <t>epaS</t>
  </si>
  <si>
    <t>eprH</t>
  </si>
  <si>
    <t>eprI</t>
  </si>
  <si>
    <t>eprJ</t>
  </si>
  <si>
    <t>eprK</t>
  </si>
  <si>
    <t>etrA</t>
  </si>
  <si>
    <t>glrA</t>
  </si>
  <si>
    <t>glrR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ipaD</t>
  </si>
  <si>
    <t>map</t>
  </si>
  <si>
    <t>mpc</t>
  </si>
  <si>
    <t>nleA</t>
  </si>
  <si>
    <t>nleA/espI</t>
  </si>
  <si>
    <t>nleB1</t>
  </si>
  <si>
    <t>nleB2</t>
  </si>
  <si>
    <t>nleE</t>
  </si>
  <si>
    <t>nleF</t>
  </si>
  <si>
    <t>nleG-1</t>
  </si>
  <si>
    <t>nleG2-4</t>
  </si>
  <si>
    <t>nleG6-3</t>
  </si>
  <si>
    <t>nleG7</t>
  </si>
  <si>
    <t>nleG8-2</t>
  </si>
  <si>
    <t>nleH1</t>
  </si>
  <si>
    <t>nleH1-1</t>
  </si>
  <si>
    <t>nleH2</t>
  </si>
  <si>
    <t>orgA</t>
  </si>
  <si>
    <t>orgB</t>
  </si>
  <si>
    <t>orgC</t>
  </si>
  <si>
    <t>ospG</t>
  </si>
  <si>
    <t>pipB</t>
  </si>
  <si>
    <t>prgH</t>
  </si>
  <si>
    <t>prgI</t>
  </si>
  <si>
    <t>prgJ</t>
  </si>
  <si>
    <t>prgK</t>
  </si>
  <si>
    <t>rorf8</t>
  </si>
  <si>
    <t>sepD</t>
  </si>
  <si>
    <t>sepL</t>
  </si>
  <si>
    <t>sepQ</t>
  </si>
  <si>
    <t>sepQ/escQ</t>
  </si>
  <si>
    <t>sepZ</t>
  </si>
  <si>
    <t>sicA</t>
  </si>
  <si>
    <t>sicP</t>
  </si>
  <si>
    <t>sifA</t>
  </si>
  <si>
    <t>sifB</t>
  </si>
  <si>
    <t>sipA/sspA</t>
  </si>
  <si>
    <t>sipB/sspB</t>
  </si>
  <si>
    <t>sipC/sspC</t>
  </si>
  <si>
    <t>sipD</t>
  </si>
  <si>
    <t>slrP</t>
  </si>
  <si>
    <t>sopA</t>
  </si>
  <si>
    <t>sopB/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J</t>
  </si>
  <si>
    <t>sseK1</t>
  </si>
  <si>
    <t>sseL</t>
  </si>
  <si>
    <t>steA</t>
  </si>
  <si>
    <t>steB</t>
  </si>
  <si>
    <t>steC</t>
  </si>
  <si>
    <t>tir</t>
  </si>
  <si>
    <t>ygeG</t>
  </si>
  <si>
    <t>ygeH</t>
  </si>
  <si>
    <t xml:space="preserve">Type V secretion system </t>
  </si>
  <si>
    <t>hbp</t>
  </si>
  <si>
    <t>pic</t>
  </si>
  <si>
    <t>upaC</t>
  </si>
  <si>
    <t>vat</t>
  </si>
  <si>
    <t>cdiA</t>
  </si>
  <si>
    <t>cdiB</t>
  </si>
  <si>
    <t xml:space="preserve">Type VI secretion system </t>
  </si>
  <si>
    <t>aec7</t>
  </si>
  <si>
    <t>aec8</t>
  </si>
  <si>
    <t>aec11</t>
  </si>
  <si>
    <t>aec14</t>
  </si>
  <si>
    <t>aec15</t>
  </si>
  <si>
    <t>aec16</t>
  </si>
  <si>
    <t>aec17</t>
  </si>
  <si>
    <t>aec18</t>
  </si>
  <si>
    <t>aec19</t>
  </si>
  <si>
    <t>aec22</t>
  </si>
  <si>
    <t>aec23</t>
  </si>
  <si>
    <t>aec24</t>
  </si>
  <si>
    <t>aec25</t>
  </si>
  <si>
    <t>aec26</t>
  </si>
  <si>
    <t>aec28</t>
  </si>
  <si>
    <t>aec29</t>
  </si>
  <si>
    <t>aec30</t>
  </si>
  <si>
    <t>aec31</t>
  </si>
  <si>
    <t>aec32</t>
  </si>
  <si>
    <t>vgrG</t>
  </si>
  <si>
    <t>clpV</t>
  </si>
  <si>
    <t>Exotoxin</t>
  </si>
  <si>
    <t xml:space="preserve">Membrane-acting toxin </t>
  </si>
  <si>
    <t>hlyA</t>
  </si>
  <si>
    <t>hlyB</t>
  </si>
  <si>
    <t>hlyC</t>
  </si>
  <si>
    <t>hlyD</t>
  </si>
  <si>
    <t>hlyE</t>
  </si>
  <si>
    <t>cba</t>
  </si>
  <si>
    <t>cib</t>
  </si>
  <si>
    <t>cma</t>
  </si>
  <si>
    <t>colN</t>
  </si>
  <si>
    <t>cvaC</t>
  </si>
  <si>
    <t>usp</t>
  </si>
  <si>
    <t>mchB</t>
  </si>
  <si>
    <t>mchF</t>
  </si>
  <si>
    <t xml:space="preserve">cia </t>
  </si>
  <si>
    <t>astA</t>
  </si>
  <si>
    <t>Intracellulary active toxin</t>
  </si>
  <si>
    <t>cnf2</t>
  </si>
  <si>
    <t>stx2A</t>
  </si>
  <si>
    <t>stx2B</t>
  </si>
  <si>
    <t>stx2d1A</t>
  </si>
  <si>
    <t>stx2dB</t>
  </si>
  <si>
    <t>cdtA</t>
  </si>
  <si>
    <t>cdt-IIIA</t>
  </si>
  <si>
    <t>cdtB</t>
  </si>
  <si>
    <t>cdt-IIIB</t>
  </si>
  <si>
    <t>cdtC</t>
  </si>
  <si>
    <t>cdt-IIIC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J</t>
  </si>
  <si>
    <t>clbK</t>
  </si>
  <si>
    <t>clbL</t>
  </si>
  <si>
    <t>clbM</t>
  </si>
  <si>
    <t>clbN</t>
  </si>
  <si>
    <t>clbO</t>
  </si>
  <si>
    <t>clbP</t>
  </si>
  <si>
    <t>clbQ</t>
  </si>
  <si>
    <t>clbR</t>
  </si>
  <si>
    <t>Exoenzyme</t>
  </si>
  <si>
    <t>Protease</t>
  </si>
  <si>
    <t>ompT</t>
  </si>
  <si>
    <t xml:space="preserve">Inmune modulation </t>
  </si>
  <si>
    <t>Inflammatory signaling pathway</t>
  </si>
  <si>
    <t>gtrA</t>
  </si>
  <si>
    <t>gtrB</t>
  </si>
  <si>
    <t>wzx_o6</t>
  </si>
  <si>
    <t>wzy_o103</t>
  </si>
  <si>
    <t>wzy_o104</t>
  </si>
  <si>
    <t>wzy_o113</t>
  </si>
  <si>
    <t>wzy_o7</t>
  </si>
  <si>
    <t>Antiphagocytosis</t>
  </si>
  <si>
    <t>neuA</t>
  </si>
  <si>
    <t>neuC</t>
  </si>
  <si>
    <t>Biofilm</t>
  </si>
  <si>
    <t>Biofilm formation</t>
  </si>
  <si>
    <t>agn43</t>
  </si>
  <si>
    <t>aidA</t>
  </si>
  <si>
    <t>cah</t>
  </si>
  <si>
    <t>Nutritional/Metabolic factor</t>
  </si>
  <si>
    <t>Iron uptake</t>
  </si>
  <si>
    <t>iutA</t>
  </si>
  <si>
    <t>iucA</t>
  </si>
  <si>
    <t>iucB</t>
  </si>
  <si>
    <t>iucC</t>
  </si>
  <si>
    <t>iucD</t>
  </si>
  <si>
    <t>entA</t>
  </si>
  <si>
    <t>entB</t>
  </si>
  <si>
    <t>entC</t>
  </si>
  <si>
    <t>entD</t>
  </si>
  <si>
    <t>entE</t>
  </si>
  <si>
    <t>entF</t>
  </si>
  <si>
    <t>entS</t>
  </si>
  <si>
    <t>fepA</t>
  </si>
  <si>
    <t>fepB</t>
  </si>
  <si>
    <t>fepC</t>
  </si>
  <si>
    <t>fepD</t>
  </si>
  <si>
    <t>fepE</t>
  </si>
  <si>
    <t>fepG</t>
  </si>
  <si>
    <t>fes</t>
  </si>
  <si>
    <t>iha</t>
  </si>
  <si>
    <t>iroB</t>
  </si>
  <si>
    <t>iroC</t>
  </si>
  <si>
    <t>iroD</t>
  </si>
  <si>
    <t>iroE</t>
  </si>
  <si>
    <t>iroN</t>
  </si>
  <si>
    <t>fyuA</t>
  </si>
  <si>
    <t>irp1</t>
  </si>
  <si>
    <t>irp2</t>
  </si>
  <si>
    <t>ybtA</t>
  </si>
  <si>
    <t>ybtE</t>
  </si>
  <si>
    <t>ybtP</t>
  </si>
  <si>
    <t>ybtQ</t>
  </si>
  <si>
    <t>ybtS</t>
  </si>
  <si>
    <t>ybtT</t>
  </si>
  <si>
    <t>ybtU</t>
  </si>
  <si>
    <t>ybtX</t>
  </si>
  <si>
    <t>ireA</t>
  </si>
  <si>
    <t>chuA</t>
  </si>
  <si>
    <t>chuS</t>
  </si>
  <si>
    <t>chuT</t>
  </si>
  <si>
    <t>chuU</t>
  </si>
  <si>
    <t>chuV</t>
  </si>
  <si>
    <t>chuW</t>
  </si>
  <si>
    <t>chuX</t>
  </si>
  <si>
    <t>chuY</t>
  </si>
  <si>
    <t>hma</t>
  </si>
  <si>
    <t>sitA</t>
  </si>
  <si>
    <t>sitB</t>
  </si>
  <si>
    <t>sitC</t>
  </si>
  <si>
    <t>sitD</t>
  </si>
  <si>
    <t>Regulation</t>
  </si>
  <si>
    <t>ler</t>
  </si>
  <si>
    <t>Others</t>
  </si>
  <si>
    <t>aatA</t>
  </si>
  <si>
    <t>virK</t>
  </si>
  <si>
    <t>sample</t>
  </si>
  <si>
    <t>marker lineage</t>
  </si>
  <si>
    <t xml:space="preserve"> '# genomes'</t>
  </si>
  <si>
    <t xml:space="preserve"> '# markers'</t>
  </si>
  <si>
    <t xml:space="preserve"> '# marker sets'</t>
  </si>
  <si>
    <t xml:space="preserve"> marker set '0'</t>
  </si>
  <si>
    <t>marker set '1'</t>
  </si>
  <si>
    <t>marker set '2'</t>
  </si>
  <si>
    <t>marker set '3'</t>
  </si>
  <si>
    <t>marker set '4'</t>
  </si>
  <si>
    <t>marker set '5+'</t>
  </si>
  <si>
    <t xml:space="preserve"> 'Completeness'</t>
  </si>
  <si>
    <t xml:space="preserve"> 'Contamination'</t>
  </si>
  <si>
    <t xml:space="preserve"> 'GC'</t>
  </si>
  <si>
    <t xml:space="preserve"> 'GC std'</t>
  </si>
  <si>
    <t>Genome_size</t>
  </si>
  <si>
    <t xml:space="preserve"> '# ambiguous bases'</t>
  </si>
  <si>
    <t xml:space="preserve"> '# scaffolds'</t>
  </si>
  <si>
    <t xml:space="preserve"> ncontigs</t>
  </si>
  <si>
    <t xml:space="preserve"> 'Longest scaffold'</t>
  </si>
  <si>
    <t xml:space="preserve"> 'Longest contig'</t>
  </si>
  <si>
    <t xml:space="preserve"> 'N50 (scaffolds)'</t>
  </si>
  <si>
    <t xml:space="preserve"> 'N50 (contigs)'</t>
  </si>
  <si>
    <t xml:space="preserve"> 'Mean scaffold length'</t>
  </si>
  <si>
    <t xml:space="preserve"> 'Mean contig length'</t>
  </si>
  <si>
    <t xml:space="preserve"> 'Coding density'</t>
  </si>
  <si>
    <t xml:space="preserve"> 'Translation table'</t>
  </si>
  <si>
    <t xml:space="preserve"> '# predicted genes'</t>
  </si>
  <si>
    <t>BCW-11938</t>
  </si>
  <si>
    <t>'f__Enterobacteriaceae'</t>
  </si>
  <si>
    <t>BCW-11939</t>
  </si>
  <si>
    <t>BCW-11940</t>
  </si>
  <si>
    <t>BCW-11941</t>
  </si>
  <si>
    <t>BCW-11942</t>
  </si>
  <si>
    <t>BCW-11944</t>
  </si>
  <si>
    <t>BCW-11945</t>
  </si>
  <si>
    <t>BCW-11946</t>
  </si>
  <si>
    <t>BCW-11947</t>
  </si>
  <si>
    <t>BCW-11948</t>
  </si>
  <si>
    <t>BCW-11949</t>
  </si>
  <si>
    <t>BCW-11950</t>
  </si>
  <si>
    <t>BCW-11951</t>
  </si>
  <si>
    <t>BCW-11952</t>
  </si>
  <si>
    <t>BCW-11953</t>
  </si>
  <si>
    <t>BCW-11954</t>
  </si>
  <si>
    <t>BCW-11955</t>
  </si>
  <si>
    <t>BCW-11956</t>
  </si>
  <si>
    <t>BCW-11958</t>
  </si>
  <si>
    <t>BCW-11959</t>
  </si>
  <si>
    <t>BCW-11960</t>
  </si>
  <si>
    <t>BCW-11961</t>
  </si>
  <si>
    <t>BCW-11962</t>
  </si>
  <si>
    <t>BCW-11963</t>
  </si>
  <si>
    <t>BCW-11964</t>
  </si>
  <si>
    <t>BCW-11965</t>
  </si>
  <si>
    <t>BCW-11967</t>
  </si>
  <si>
    <t>BCW-11968</t>
  </si>
  <si>
    <t>BCW-11969</t>
  </si>
  <si>
    <t>BCW-11970</t>
  </si>
  <si>
    <t>BCW-11971</t>
  </si>
  <si>
    <t>BCW-11972</t>
  </si>
  <si>
    <t>BCW-11973</t>
  </si>
  <si>
    <t>BCW-11974</t>
  </si>
  <si>
    <t>BCW-11975</t>
  </si>
  <si>
    <t>BCW-11976</t>
  </si>
  <si>
    <t>BCW-11977</t>
  </si>
  <si>
    <t>BCW-11978</t>
  </si>
  <si>
    <t>BCW-11979</t>
  </si>
  <si>
    <t>BCW-11980</t>
  </si>
  <si>
    <t>BCW-11981</t>
  </si>
  <si>
    <t>BCW-11982</t>
  </si>
  <si>
    <t>BCW-11983</t>
  </si>
  <si>
    <t>BCW-11984</t>
  </si>
  <si>
    <t>BCW-11985</t>
  </si>
  <si>
    <t>BCW-11986</t>
  </si>
  <si>
    <t>BCW-11987</t>
  </si>
  <si>
    <t>BCW-11988</t>
  </si>
  <si>
    <t>BCW-11990</t>
  </si>
  <si>
    <t>BCW-11991</t>
  </si>
  <si>
    <t>BCW-11992</t>
  </si>
  <si>
    <t>BCW-11993</t>
  </si>
  <si>
    <t>BCW-11994</t>
  </si>
  <si>
    <t>BCW-11995</t>
  </si>
  <si>
    <t>BCW-11998</t>
  </si>
  <si>
    <t>BCW-11999</t>
  </si>
  <si>
    <t>BCW-12000</t>
  </si>
  <si>
    <t>BCW-12001</t>
  </si>
  <si>
    <t>BCW-12003</t>
  </si>
  <si>
    <t>BCW-12005</t>
  </si>
  <si>
    <t>BCW-12006</t>
  </si>
  <si>
    <t>BCW-12007</t>
  </si>
  <si>
    <t>BCW-12008</t>
  </si>
  <si>
    <t>BCW-12009</t>
  </si>
  <si>
    <t>BCW-12010</t>
  </si>
  <si>
    <t>BCW-12011</t>
  </si>
  <si>
    <t>BCW-12012</t>
  </si>
  <si>
    <t>BCW-12013</t>
  </si>
  <si>
    <t>BCW-12014</t>
  </si>
  <si>
    <t>BCW-12016</t>
  </si>
  <si>
    <t>BCW-12017</t>
  </si>
  <si>
    <t>BCW-12018</t>
  </si>
  <si>
    <t>BCW-12019</t>
  </si>
  <si>
    <t>BCW-12020</t>
  </si>
  <si>
    <t>BCW-12021</t>
  </si>
  <si>
    <t>BCW-12022</t>
  </si>
  <si>
    <t>BCW-12023</t>
  </si>
  <si>
    <t>BCW-12024</t>
  </si>
  <si>
    <t>BCW-12025</t>
  </si>
  <si>
    <t>BCW-12026</t>
  </si>
  <si>
    <t>BCW-12027</t>
  </si>
  <si>
    <t>BCW-12028</t>
  </si>
  <si>
    <t>BCW-12029</t>
  </si>
  <si>
    <t>BCW-12030</t>
  </si>
  <si>
    <t>BCW-12031</t>
  </si>
  <si>
    <t>BCW-12033</t>
  </si>
  <si>
    <t>BCW-12034</t>
  </si>
  <si>
    <t>BCW-12035</t>
  </si>
  <si>
    <t>BCW-12037</t>
  </si>
  <si>
    <t>BCW-12038</t>
  </si>
  <si>
    <t>BCW-12039</t>
  </si>
  <si>
    <t>BCW-12040</t>
  </si>
  <si>
    <t>BCW-12041</t>
  </si>
  <si>
    <t>BCW-12042</t>
  </si>
  <si>
    <t>BCW-12043</t>
  </si>
  <si>
    <t>BCW-12045</t>
  </si>
  <si>
    <t>BCW-12046</t>
  </si>
  <si>
    <t>BCW-12047</t>
  </si>
  <si>
    <t>BCW-12049</t>
  </si>
  <si>
    <t>BCW-12050</t>
  </si>
  <si>
    <t>BCW-12051</t>
  </si>
  <si>
    <t>BCW-12052</t>
  </si>
  <si>
    <t>BCW-12053</t>
  </si>
  <si>
    <t>BCW-12054</t>
  </si>
  <si>
    <t>BCW-12055</t>
  </si>
  <si>
    <t>BCW-12056</t>
  </si>
  <si>
    <t>BCW-12057</t>
  </si>
  <si>
    <t>BCW-12058</t>
  </si>
  <si>
    <t>BCW-12059</t>
  </si>
  <si>
    <t>BCW-12060</t>
  </si>
  <si>
    <t>BCW-12061</t>
  </si>
  <si>
    <t>BCW-12062</t>
  </si>
  <si>
    <t>BCW-12063</t>
  </si>
  <si>
    <t>BCW-12064</t>
  </si>
  <si>
    <t>BCW-12065</t>
  </si>
  <si>
    <t>BCW-12066</t>
  </si>
  <si>
    <t>BCW-12067</t>
  </si>
  <si>
    <t>BCW-12068</t>
  </si>
  <si>
    <t>BCW-12069</t>
  </si>
  <si>
    <t>BCW-12070</t>
  </si>
  <si>
    <t>BCW-12071</t>
  </si>
  <si>
    <t>BCW-12072</t>
  </si>
  <si>
    <t>BCW-12073</t>
  </si>
  <si>
    <t>BCW-12074</t>
  </si>
  <si>
    <t>BCW-12075</t>
  </si>
  <si>
    <t>BCW-12076</t>
  </si>
  <si>
    <t>BCW-12077</t>
  </si>
  <si>
    <t>BCW-12078</t>
  </si>
  <si>
    <t>BCW-12079</t>
  </si>
  <si>
    <t>BCW-12080</t>
  </si>
  <si>
    <t>BCW-12081</t>
  </si>
  <si>
    <t>BCW-12082</t>
  </si>
  <si>
    <t>BCW-12083</t>
  </si>
  <si>
    <t>BCW-12085</t>
  </si>
  <si>
    <t>BCW-12086</t>
  </si>
  <si>
    <t>BCW-12087</t>
  </si>
  <si>
    <t>BCW-12088</t>
  </si>
  <si>
    <t>BCW-12089</t>
  </si>
  <si>
    <t>BCW-12091</t>
  </si>
  <si>
    <t>BCW-12092</t>
  </si>
  <si>
    <t>BCW-12093</t>
  </si>
  <si>
    <t>BCW-12094</t>
  </si>
  <si>
    <t>BCW-12095</t>
  </si>
  <si>
    <t>BCW-12096</t>
  </si>
  <si>
    <t>BCW-12098</t>
  </si>
  <si>
    <t>BCW-12099</t>
  </si>
  <si>
    <t>resistance_mechanism</t>
  </si>
  <si>
    <t>aph(3'')-Ib</t>
  </si>
  <si>
    <t>aph(6)-Id</t>
  </si>
  <si>
    <t>ampC1</t>
  </si>
  <si>
    <t>ampC2</t>
  </si>
  <si>
    <t>small multidrug resistance (SMR) antibiotic efflux pump</t>
  </si>
  <si>
    <t>fimbrial_adhesin</t>
  </si>
  <si>
    <t>non_fimbrial_adhesin</t>
  </si>
  <si>
    <t>invasion</t>
  </si>
  <si>
    <t>T2SS</t>
  </si>
  <si>
    <t>T3SS</t>
  </si>
  <si>
    <t>T5SS</t>
  </si>
  <si>
    <t>T6SS</t>
  </si>
  <si>
    <t>membrane_acting_toxin</t>
  </si>
  <si>
    <t>intracellulary_active_toxin</t>
  </si>
  <si>
    <t>protease</t>
  </si>
  <si>
    <t>inflammatory_signaling_pathway</t>
  </si>
  <si>
    <t>antiphagocytosis</t>
  </si>
  <si>
    <t>biofilm_formation</t>
  </si>
  <si>
    <t>iron_uptake</t>
  </si>
  <si>
    <t>regulation</t>
  </si>
  <si>
    <t>others</t>
  </si>
  <si>
    <t>VF</t>
  </si>
  <si>
    <t>aminoglycosides</t>
  </si>
  <si>
    <t>betalactam</t>
  </si>
  <si>
    <t>fosfomycin</t>
  </si>
  <si>
    <t>mdr</t>
  </si>
  <si>
    <t>diarrhea vs mastitis</t>
  </si>
  <si>
    <t>diarrhea vs metritis</t>
  </si>
  <si>
    <t>diarrhea vs met_pus</t>
  </si>
  <si>
    <t>diarrhea vs met_ct</t>
  </si>
  <si>
    <t xml:space="preserve">P-value </t>
  </si>
  <si>
    <t>Bonferoni adjusted p-value</t>
  </si>
  <si>
    <t>mastitis vs metritis</t>
  </si>
  <si>
    <t xml:space="preserve">mastitis vs met_pus </t>
  </si>
  <si>
    <t>mastitis vs met_ct</t>
  </si>
  <si>
    <t xml:space="preserve">met_ct vs met_pus </t>
  </si>
  <si>
    <t>met_ct_metritis</t>
  </si>
  <si>
    <t>met_pus vs met</t>
  </si>
  <si>
    <t>Drug class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tufB</t>
  </si>
  <si>
    <t>Elongation factor Tu 2</t>
  </si>
  <si>
    <t>inf</t>
  </si>
  <si>
    <t>merP</t>
  </si>
  <si>
    <t>Mercuric transport protein periplasmic component</t>
  </si>
  <si>
    <t>merT</t>
  </si>
  <si>
    <t>Mercuric transport protein MerT</t>
  </si>
  <si>
    <t>group_11305</t>
  </si>
  <si>
    <t>putative signaling protein</t>
  </si>
  <si>
    <t>group_24504</t>
  </si>
  <si>
    <t>ISL3 family transposase ISStma11</t>
  </si>
  <si>
    <t>CFA/I fimbrial subunit D</t>
  </si>
  <si>
    <t>group_24556</t>
  </si>
  <si>
    <t>hypothetical protein</t>
  </si>
  <si>
    <t>merA</t>
  </si>
  <si>
    <t>Mercuric reductase</t>
  </si>
  <si>
    <t>merC</t>
  </si>
  <si>
    <t>Mercuric transport protein MerC</t>
  </si>
  <si>
    <t>group_16078</t>
  </si>
  <si>
    <t>putative protein</t>
  </si>
  <si>
    <t>group_24530</t>
  </si>
  <si>
    <t>hemR_2</t>
  </si>
  <si>
    <t>Hemin receptor</t>
  </si>
  <si>
    <t>group_24532</t>
  </si>
  <si>
    <t>group_8673</t>
  </si>
  <si>
    <t>group_24558</t>
  </si>
  <si>
    <t>P fimbrial regulatory protein KS71A</t>
  </si>
  <si>
    <t>group_9814</t>
  </si>
  <si>
    <t>IS1 family transposase ISEc30</t>
  </si>
  <si>
    <t>group_24547</t>
  </si>
  <si>
    <t>CS3 fimbrial subunit A</t>
  </si>
  <si>
    <t>group_30202</t>
  </si>
  <si>
    <t>group_10763</t>
  </si>
  <si>
    <t>group_12427</t>
  </si>
  <si>
    <t>group_11307</t>
  </si>
  <si>
    <t>caf1A_2</t>
  </si>
  <si>
    <t>F1 capsule-anchoring protein</t>
  </si>
  <si>
    <t>caf1M_2</t>
  </si>
  <si>
    <t>Chaperone protein caf1M</t>
  </si>
  <si>
    <t>group_16062</t>
  </si>
  <si>
    <t>group_24520</t>
  </si>
  <si>
    <t>faeG</t>
  </si>
  <si>
    <t>K88 fimbrial protein AB</t>
  </si>
  <si>
    <t>group_24522</t>
  </si>
  <si>
    <t>group_24508</t>
  </si>
  <si>
    <t>group_11308</t>
  </si>
  <si>
    <t>mntB_2</t>
  </si>
  <si>
    <t>Manganese transport system membrane protein MntB</t>
  </si>
  <si>
    <t>sepA</t>
  </si>
  <si>
    <t>Serine protease SepA autotransporter</t>
  </si>
  <si>
    <t>group_24541</t>
  </si>
  <si>
    <t>group_5161</t>
  </si>
  <si>
    <t>L-lysine N6-monooxygenase</t>
  </si>
  <si>
    <t>Ferric aerobactin receptor</t>
  </si>
  <si>
    <t>group_12460</t>
  </si>
  <si>
    <t>caf1M_1</t>
  </si>
  <si>
    <t>afaD</t>
  </si>
  <si>
    <t>Protein AfaD</t>
  </si>
  <si>
    <t>group_7254</t>
  </si>
  <si>
    <t>N(2)-citryl-N(6)-acetyl-N(6)-hydroxylysine synthase</t>
  </si>
  <si>
    <t>group_7317</t>
  </si>
  <si>
    <t>Tn3 family transposase TnAs3</t>
  </si>
  <si>
    <t>N(6)-hydroxylysine O-acetyltransferase</t>
  </si>
  <si>
    <t>mntB_1</t>
  </si>
  <si>
    <t>Manganese transport system ATP-binding protein MntB</t>
  </si>
  <si>
    <t>group_926</t>
  </si>
  <si>
    <t>IS66 family transposase ISEc43</t>
  </si>
  <si>
    <t>Chaperone protein FaeE</t>
  </si>
  <si>
    <t>yraJ_2</t>
  </si>
  <si>
    <t>Outer membrane usher protein YraJ</t>
  </si>
  <si>
    <t>eno_2</t>
  </si>
  <si>
    <t>Enolase</t>
  </si>
  <si>
    <t>Aerobactin synthase</t>
  </si>
  <si>
    <t>group_3632</t>
  </si>
  <si>
    <t>IS3 family transposase IS600</t>
  </si>
  <si>
    <t>group_2806</t>
  </si>
  <si>
    <t>crcB_2</t>
  </si>
  <si>
    <t>Putative fluoride ion transporter CrcB</t>
  </si>
  <si>
    <t>group_23249</t>
  </si>
  <si>
    <t>Major pilu subunit operon regulatory protein PapB</t>
  </si>
  <si>
    <t>group_5163</t>
  </si>
  <si>
    <t>umuC_2</t>
  </si>
  <si>
    <t>Protein UmuC</t>
  </si>
  <si>
    <t>group_24507</t>
  </si>
  <si>
    <t>mntB_3</t>
  </si>
  <si>
    <t>group_23247</t>
  </si>
  <si>
    <t>Serine protease EspP</t>
  </si>
  <si>
    <t>group_10471</t>
  </si>
  <si>
    <t>repB</t>
  </si>
  <si>
    <t>RepFIB replication protein A</t>
  </si>
  <si>
    <t>bla</t>
  </si>
  <si>
    <t>Beta-lactamase TEM</t>
  </si>
  <si>
    <t>group_16068</t>
  </si>
  <si>
    <t>group_24509</t>
  </si>
  <si>
    <t>IS21 family transposase IS1326</t>
  </si>
  <si>
    <t>group_923</t>
  </si>
  <si>
    <t>group_9468</t>
  </si>
  <si>
    <t>group_11099</t>
  </si>
  <si>
    <t>group_2158</t>
  </si>
  <si>
    <t>group_1485</t>
  </si>
  <si>
    <t>IS66 family transposase IS679</t>
  </si>
  <si>
    <t>flmC</t>
  </si>
  <si>
    <t>Protein FlmC</t>
  </si>
  <si>
    <t>group_1334</t>
  </si>
  <si>
    <t>IS66 family transposase ISEc8</t>
  </si>
  <si>
    <t>group_9873</t>
  </si>
  <si>
    <t>group_4513</t>
  </si>
  <si>
    <t>group_9557</t>
  </si>
  <si>
    <t>pagN</t>
  </si>
  <si>
    <t>Outer membrane protein PagN</t>
  </si>
  <si>
    <t>cat</t>
  </si>
  <si>
    <t>Chloramphenicol acetyltransferase</t>
  </si>
  <si>
    <t>caeA</t>
  </si>
  <si>
    <t>Carboxylesterase A</t>
  </si>
  <si>
    <t>group_3870</t>
  </si>
  <si>
    <t>IS5 family transposase IS903</t>
  </si>
  <si>
    <t>group_29424</t>
  </si>
  <si>
    <t>group_11306</t>
  </si>
  <si>
    <t>ompP</t>
  </si>
  <si>
    <t>Outer membrane protease OmpP</t>
  </si>
  <si>
    <t>group_12259</t>
  </si>
  <si>
    <t>group_10843</t>
  </si>
  <si>
    <t>caf1A_1</t>
  </si>
  <si>
    <t>group_12818</t>
  </si>
  <si>
    <t>ltxB</t>
  </si>
  <si>
    <t>Leukotoxin export ATP-binding protein LtxB</t>
  </si>
  <si>
    <t>group_2956</t>
  </si>
  <si>
    <t>Tn3 family transposase ISEc63</t>
  </si>
  <si>
    <t>group_23244</t>
  </si>
  <si>
    <t>Multidrug transporter EmrE</t>
  </si>
  <si>
    <t>group_23245</t>
  </si>
  <si>
    <t>folP_2</t>
  </si>
  <si>
    <t>Dihydropteroate synthase</t>
  </si>
  <si>
    <t>pdeL_2</t>
  </si>
  <si>
    <t>Cyclic di-GMP phosphodiesterase PdeL</t>
  </si>
  <si>
    <t>group_17353</t>
  </si>
  <si>
    <t>group_17372</t>
  </si>
  <si>
    <t>group_9575</t>
  </si>
  <si>
    <t>ltrA</t>
  </si>
  <si>
    <t>neo_2</t>
  </si>
  <si>
    <t>Aminoglycoside 3'-phosphotransferase</t>
  </si>
  <si>
    <t>dinJ</t>
  </si>
  <si>
    <t>Antitoxin DinJ</t>
  </si>
  <si>
    <t>group_9841</t>
  </si>
  <si>
    <t>group_17354</t>
  </si>
  <si>
    <t>group_17355</t>
  </si>
  <si>
    <t>group_17371</t>
  </si>
  <si>
    <t>group_5802</t>
  </si>
  <si>
    <t>5S ribosomal RNA</t>
  </si>
  <si>
    <t>group_12116</t>
  </si>
  <si>
    <t>group_14318</t>
  </si>
  <si>
    <t>ant1</t>
  </si>
  <si>
    <t>Streptomycin 3''-adenylyltransferase</t>
  </si>
  <si>
    <t>ydfO_3</t>
  </si>
  <si>
    <t>putative protein YdfO</t>
  </si>
  <si>
    <t>group_17364</t>
  </si>
  <si>
    <t>group_1062</t>
  </si>
  <si>
    <t>group_15397</t>
  </si>
  <si>
    <t>group_15399</t>
  </si>
  <si>
    <t>group_15400</t>
  </si>
  <si>
    <t>group_21034</t>
  </si>
  <si>
    <t>repA</t>
  </si>
  <si>
    <t>Regulatory protein RepA</t>
  </si>
  <si>
    <t>group_15370</t>
  </si>
  <si>
    <t>neo</t>
  </si>
  <si>
    <t>group_11888</t>
  </si>
  <si>
    <t>group_14023</t>
  </si>
  <si>
    <t>group_2658</t>
  </si>
  <si>
    <t>IS30 family transposase IS30</t>
  </si>
  <si>
    <t>recD_2</t>
  </si>
  <si>
    <t>RecBCD enzyme subunit RecD</t>
  </si>
  <si>
    <t>group_11095</t>
  </si>
  <si>
    <t>group_16536</t>
  </si>
  <si>
    <t>group_5847</t>
  </si>
  <si>
    <t>fecR</t>
  </si>
  <si>
    <t>Protein FecR</t>
  </si>
  <si>
    <t>fecI</t>
  </si>
  <si>
    <t>putative RNA polymerase sigma factor FecI</t>
  </si>
  <si>
    <t>group_14126</t>
  </si>
  <si>
    <t>group_12459</t>
  </si>
  <si>
    <t>group_18574</t>
  </si>
  <si>
    <t>group_9254</t>
  </si>
  <si>
    <t>putative periplasmic iron-binding protein</t>
  </si>
  <si>
    <t>yafQ</t>
  </si>
  <si>
    <t>mRNA interferase toxin YafQ</t>
  </si>
  <si>
    <t>group_17123</t>
  </si>
  <si>
    <t>xcpW</t>
  </si>
  <si>
    <t>Type II secretion system protein J</t>
  </si>
  <si>
    <t>group_11129</t>
  </si>
  <si>
    <t>group_12883</t>
  </si>
  <si>
    <t>group_17373</t>
  </si>
  <si>
    <t>group_17431</t>
  </si>
  <si>
    <t>group_1120</t>
  </si>
  <si>
    <t>IS3 family transposase IS629</t>
  </si>
  <si>
    <t>fecA</t>
  </si>
  <si>
    <t>Fe(3+) dicitrate transport protein FecA</t>
  </si>
  <si>
    <t>group_14319</t>
  </si>
  <si>
    <t>group_10423</t>
  </si>
  <si>
    <t>IS481 family transposase ISErsp1</t>
  </si>
  <si>
    <t>group_12248</t>
  </si>
  <si>
    <t>group_15878</t>
  </si>
  <si>
    <t>vapC_2</t>
  </si>
  <si>
    <t>tRNA(fMet)-specific endonuclease VapC</t>
  </si>
  <si>
    <t>group_23288</t>
  </si>
  <si>
    <t>group_23289</t>
  </si>
  <si>
    <t>group_15398</t>
  </si>
  <si>
    <t>group_15401</t>
  </si>
  <si>
    <t>group_6627</t>
  </si>
  <si>
    <t>group_29425</t>
  </si>
  <si>
    <t>group_29426</t>
  </si>
  <si>
    <t>cvaA</t>
  </si>
  <si>
    <t>Colicin V secretion protein CvaA</t>
  </si>
  <si>
    <t>group_1118</t>
  </si>
  <si>
    <t>mchI</t>
  </si>
  <si>
    <t>Microcin H47 immunity protein MchI</t>
  </si>
  <si>
    <t>group_20530</t>
  </si>
  <si>
    <t>group_20531</t>
  </si>
  <si>
    <t>group_20532</t>
  </si>
  <si>
    <t>group_4035</t>
  </si>
  <si>
    <t>ompC</t>
  </si>
  <si>
    <t>Outer membrane porin C</t>
  </si>
  <si>
    <t>gadB</t>
  </si>
  <si>
    <t>Glutamate decarboxylase beta</t>
  </si>
  <si>
    <t>group_18575</t>
  </si>
  <si>
    <t>group_23221</t>
  </si>
  <si>
    <t>group_9563</t>
  </si>
  <si>
    <t>mprA_2</t>
  </si>
  <si>
    <t>Transcriptional repressor MprA</t>
  </si>
  <si>
    <t>group_4278</t>
  </si>
  <si>
    <t>intA_1</t>
  </si>
  <si>
    <t>Prophage integrase IntA</t>
  </si>
  <si>
    <t>group_16975</t>
  </si>
  <si>
    <t>fecE</t>
  </si>
  <si>
    <t>Fe(3+) dicitrate transport ATP-binding protein FecE</t>
  </si>
  <si>
    <t>group_10858</t>
  </si>
  <si>
    <t>group_9559</t>
  </si>
  <si>
    <t>group_13841</t>
  </si>
  <si>
    <t>group_10883</t>
  </si>
  <si>
    <t>group_12190</t>
  </si>
  <si>
    <t>yoaG</t>
  </si>
  <si>
    <t>Protein YoaG</t>
  </si>
  <si>
    <t>group_13914</t>
  </si>
  <si>
    <t>group_14510</t>
  </si>
  <si>
    <t>ydaY</t>
  </si>
  <si>
    <t>group_6448</t>
  </si>
  <si>
    <t>fecB</t>
  </si>
  <si>
    <t>Fe(3+) dicitrate-binding periplasmic protein</t>
  </si>
  <si>
    <t>fecC</t>
  </si>
  <si>
    <t>Fe(3+) dicitrate transport system permease protein FecC</t>
  </si>
  <si>
    <t>group_12901</t>
  </si>
  <si>
    <t>fecD</t>
  </si>
  <si>
    <t>Fe(3+) dicitrate transport system permease protein FecD</t>
  </si>
  <si>
    <t>group_24510</t>
  </si>
  <si>
    <t>group_8671</t>
  </si>
  <si>
    <t>IS6 family transposase IS26</t>
  </si>
  <si>
    <t>PAP fimbrial minor pilin protein</t>
  </si>
  <si>
    <t>group_18683</t>
  </si>
  <si>
    <t>group_5578</t>
  </si>
  <si>
    <t>proQ_2</t>
  </si>
  <si>
    <t>RNA chaperone ProQ</t>
  </si>
  <si>
    <t>group_13905</t>
  </si>
  <si>
    <t>inaA</t>
  </si>
  <si>
    <t>Protein InaA</t>
  </si>
  <si>
    <t>Tetracycline resistance protein, class C</t>
  </si>
  <si>
    <t>group_16533</t>
  </si>
  <si>
    <t>group_16546</t>
  </si>
  <si>
    <t>group_175</t>
  </si>
  <si>
    <t>ISAs1 family transposase ISEc1</t>
  </si>
  <si>
    <t>group_29407</t>
  </si>
  <si>
    <t>opgE_2</t>
  </si>
  <si>
    <t>Phosphoethanolamine transferase OpgE</t>
  </si>
  <si>
    <t>group_29408</t>
  </si>
  <si>
    <t>group_29430</t>
  </si>
  <si>
    <t>spaL</t>
  </si>
  <si>
    <t>putative ATP synthase SpaL</t>
  </si>
  <si>
    <t>group_8692</t>
  </si>
  <si>
    <t>group_8999</t>
  </si>
  <si>
    <t>yeaR</t>
  </si>
  <si>
    <t>putative protein YeaR</t>
  </si>
  <si>
    <t>group_2903</t>
  </si>
  <si>
    <t>klcA_2</t>
  </si>
  <si>
    <t>Antirestriction protein KlcA</t>
  </si>
  <si>
    <t>group_11128</t>
  </si>
  <si>
    <t>group_15402</t>
  </si>
  <si>
    <t>trkG</t>
  </si>
  <si>
    <t>Trk system potassium uptake protein TrkG</t>
  </si>
  <si>
    <t>group_11442</t>
  </si>
  <si>
    <t>group_12943</t>
  </si>
  <si>
    <t>group_4815</t>
  </si>
  <si>
    <t>group_17367</t>
  </si>
  <si>
    <t>IS110 family transposase ISSaen1</t>
  </si>
  <si>
    <t>group_17366</t>
  </si>
  <si>
    <t>nimT</t>
  </si>
  <si>
    <t>2-nitroimidazole transporter</t>
  </si>
  <si>
    <t>ccdA</t>
  </si>
  <si>
    <t>Antitoxin CcdA</t>
  </si>
  <si>
    <t>ccdB</t>
  </si>
  <si>
    <t>Toxin CcdB</t>
  </si>
  <si>
    <t>group_16075</t>
  </si>
  <si>
    <t>tnpR</t>
  </si>
  <si>
    <t>Transposon Tn3 resolvase</t>
  </si>
  <si>
    <t>group_24489</t>
  </si>
  <si>
    <t>Pap fimbrial major pilin protein</t>
  </si>
  <si>
    <t>group_15271</t>
  </si>
  <si>
    <t>papC_4</t>
  </si>
  <si>
    <t>Outer membrane usher protein PapC</t>
  </si>
  <si>
    <t>group_14744</t>
  </si>
  <si>
    <t>Fimbrial adapter PapK</t>
  </si>
  <si>
    <t>papD_3</t>
  </si>
  <si>
    <t>Chaperone protein PapD</t>
  </si>
  <si>
    <t>group_10636</t>
  </si>
  <si>
    <t>deoR_2</t>
  </si>
  <si>
    <t>Deoxyribose operon repressor</t>
  </si>
  <si>
    <t>group_6443</t>
  </si>
  <si>
    <t>elfC_1</t>
  </si>
  <si>
    <t>putative outer membrane usher protein ElfC</t>
  </si>
  <si>
    <t>group_6146</t>
  </si>
  <si>
    <t>Quorum-quenching protein AidA</t>
  </si>
  <si>
    <t>group_2833</t>
  </si>
  <si>
    <t>group_8977</t>
  </si>
  <si>
    <t>rob_3</t>
  </si>
  <si>
    <t>Right origin-binding protein</t>
  </si>
  <si>
    <t>group_12380</t>
  </si>
  <si>
    <t>yigG</t>
  </si>
  <si>
    <t>Inner membrane protein YigG</t>
  </si>
  <si>
    <t>aaaT</t>
  </si>
  <si>
    <t>L-amino acid N-acetyltransferase AaaT</t>
  </si>
  <si>
    <t>group_6203</t>
  </si>
  <si>
    <t>Fimbrial protein PapE</t>
  </si>
  <si>
    <t>prsF</t>
  </si>
  <si>
    <t>Minor fimbrial protein PrsF</t>
  </si>
  <si>
    <t>group_18632</t>
  </si>
  <si>
    <t>group_5841</t>
  </si>
  <si>
    <t>group_17199</t>
  </si>
  <si>
    <t>atoC</t>
  </si>
  <si>
    <t>Regulatory protein AtoC</t>
  </si>
  <si>
    <t>atoB</t>
  </si>
  <si>
    <t>Acetyl-CoA acetyltransferase</t>
  </si>
  <si>
    <t>atoE</t>
  </si>
  <si>
    <t>Putative short-chain fatty acid transporter</t>
  </si>
  <si>
    <t>atoD</t>
  </si>
  <si>
    <t>Acetate CoA-transferase subunit alpha</t>
  </si>
  <si>
    <t>atoA</t>
  </si>
  <si>
    <t>Acetate CoA-transferase subunit beta</t>
  </si>
  <si>
    <t>group_1192</t>
  </si>
  <si>
    <t>group_7785</t>
  </si>
  <si>
    <t>group_15869</t>
  </si>
  <si>
    <t>xerC_5</t>
  </si>
  <si>
    <t>Tyrosine recombinase XerC</t>
  </si>
  <si>
    <t>group_7087</t>
  </si>
  <si>
    <t>group_2165</t>
  </si>
  <si>
    <t>group_24512</t>
  </si>
  <si>
    <t>group_10618</t>
  </si>
  <si>
    <t>group_14276</t>
  </si>
  <si>
    <t>group_4435</t>
  </si>
  <si>
    <t>intS_2</t>
  </si>
  <si>
    <t>Prophage integrase IntS</t>
  </si>
  <si>
    <t>group_12530</t>
  </si>
  <si>
    <t>group_10803</t>
  </si>
  <si>
    <t>group_19629</t>
  </si>
  <si>
    <t>group_29429</t>
  </si>
  <si>
    <t>group_12360</t>
  </si>
  <si>
    <t>group_9760</t>
  </si>
  <si>
    <t>group_16184</t>
  </si>
  <si>
    <t>group_9542</t>
  </si>
  <si>
    <t>group_7445</t>
  </si>
  <si>
    <t>Ulvan-active sulfatase</t>
  </si>
  <si>
    <t>group_10535</t>
  </si>
  <si>
    <t>group_11094</t>
  </si>
  <si>
    <t>fes_2</t>
  </si>
  <si>
    <t>Enterochelin esterase</t>
  </si>
  <si>
    <t>group_12816</t>
  </si>
  <si>
    <t>group_13234</t>
  </si>
  <si>
    <t>group_16105</t>
  </si>
  <si>
    <t>group_16361</t>
  </si>
  <si>
    <t>group_24664</t>
  </si>
  <si>
    <t>group_4216</t>
  </si>
  <si>
    <t>group_2244</t>
  </si>
  <si>
    <t>group_12322</t>
  </si>
  <si>
    <t>finO</t>
  </si>
  <si>
    <t>Fertility inhibition protein</t>
  </si>
  <si>
    <t>hcpA</t>
  </si>
  <si>
    <t>bacC</t>
  </si>
  <si>
    <t>Dihydroanticapsin 7-dehydrogenase</t>
  </si>
  <si>
    <t>sorC</t>
  </si>
  <si>
    <t>Sorbitol operon regulator</t>
  </si>
  <si>
    <t>sorF</t>
  </si>
  <si>
    <t>PTS system sorbose-specific EIIA component</t>
  </si>
  <si>
    <t>bfpB</t>
  </si>
  <si>
    <t>Outer membrane lipoprotein BfpB</t>
  </si>
  <si>
    <t>group_13404</t>
  </si>
  <si>
    <t>group_15524</t>
  </si>
  <si>
    <t>group_16181</t>
  </si>
  <si>
    <t>IS5 family transposase ISPrst3</t>
  </si>
  <si>
    <t>group_24628</t>
  </si>
  <si>
    <t>group_25233</t>
  </si>
  <si>
    <t>IS5 family transposase ISPrst2</t>
  </si>
  <si>
    <t>group_25234</t>
  </si>
  <si>
    <t>IS5 family transposase ISEcl3</t>
  </si>
  <si>
    <t>group_4276</t>
  </si>
  <si>
    <t>group_10578</t>
  </si>
  <si>
    <t>yggP_2</t>
  </si>
  <si>
    <t>Mannitol-1-phosphate 5-dehydrogenase</t>
  </si>
  <si>
    <t>sorM</t>
  </si>
  <si>
    <t>PTS system sorbose-specific EIID component</t>
  </si>
  <si>
    <t>Outer membrane protein C</t>
  </si>
  <si>
    <t>manP_1</t>
  </si>
  <si>
    <t>PTS system mannose-specific EIIBCA component</t>
  </si>
  <si>
    <t>fruA_2</t>
  </si>
  <si>
    <t>PTS system fructose-specific EIIABC component</t>
  </si>
  <si>
    <t>group_3775</t>
  </si>
  <si>
    <t>psiB</t>
  </si>
  <si>
    <t>Protein PsiB</t>
  </si>
  <si>
    <t>group_6505</t>
  </si>
  <si>
    <t>group_9547</t>
  </si>
  <si>
    <t>atoS</t>
  </si>
  <si>
    <t>Signal transduction histidine-protein kinase AtoS</t>
  </si>
  <si>
    <t>group_21952</t>
  </si>
  <si>
    <t>group_3042</t>
  </si>
  <si>
    <t>xerD_3</t>
  </si>
  <si>
    <t>Tyrosine recombinase XerD</t>
  </si>
  <si>
    <t>group_16182</t>
  </si>
  <si>
    <t>Insertion sequence IS5376 putative ATP-binding protein</t>
  </si>
  <si>
    <t>group_5160</t>
  </si>
  <si>
    <t>IS110 family transposase ISEc21</t>
  </si>
  <si>
    <t>group_5372</t>
  </si>
  <si>
    <t>paoB</t>
  </si>
  <si>
    <t>Aldehyde oxidoreductase FAD-binding subunit PaoB</t>
  </si>
  <si>
    <t>group_7932</t>
  </si>
  <si>
    <t>hin_1</t>
  </si>
  <si>
    <t>DNA-invertase hin</t>
  </si>
  <si>
    <t>rhsD_4</t>
  </si>
  <si>
    <t>group_3516</t>
  </si>
  <si>
    <t>group_19353</t>
  </si>
  <si>
    <t>group_4112</t>
  </si>
  <si>
    <t>group_10685</t>
  </si>
  <si>
    <t>sorB_2</t>
  </si>
  <si>
    <t>PTS system sorbose-specific EIIB component</t>
  </si>
  <si>
    <t>group_12151</t>
  </si>
  <si>
    <t>group_7808</t>
  </si>
  <si>
    <t>group_8870</t>
  </si>
  <si>
    <t>group_7951</t>
  </si>
  <si>
    <t>ybdM_2</t>
  </si>
  <si>
    <t>putative protein YbdM</t>
  </si>
  <si>
    <t>group_1026</t>
  </si>
  <si>
    <t>traI</t>
  </si>
  <si>
    <t>Multifunctional conjugation protein TraI</t>
  </si>
  <si>
    <t>group_357</t>
  </si>
  <si>
    <t>tfaE_1</t>
  </si>
  <si>
    <t>Prophage tail fiber assembly protein TfaE</t>
  </si>
  <si>
    <t>sorA</t>
  </si>
  <si>
    <t>PTS system sorbose-specific EIIC component</t>
  </si>
  <si>
    <t>Tetracycline repressor protein class A from transposon 1721</t>
  </si>
  <si>
    <t>group_4274</t>
  </si>
  <si>
    <t>group_14851</t>
  </si>
  <si>
    <t>group_14922</t>
  </si>
  <si>
    <t>group_14923</t>
  </si>
  <si>
    <t>group_21008</t>
  </si>
  <si>
    <t>mshA_3</t>
  </si>
  <si>
    <t>D-inositol-3-phosphate glycosyltransferase</t>
  </si>
  <si>
    <t>group_1524</t>
  </si>
  <si>
    <t>group_6163</t>
  </si>
  <si>
    <t>ycjY_1</t>
  </si>
  <si>
    <t>putative protein YcjY</t>
  </si>
  <si>
    <t>group_1462</t>
  </si>
  <si>
    <t>elaD</t>
  </si>
  <si>
    <t>Protease ElaD</t>
  </si>
  <si>
    <t>group_34693</t>
  </si>
  <si>
    <t>putative fimbrial-like protein YcbV</t>
  </si>
  <si>
    <t>putative fimbrial chaperone YcbF</t>
  </si>
  <si>
    <t>putative fimbrial-like protein YcbU</t>
  </si>
  <si>
    <t>group_7710</t>
  </si>
  <si>
    <t>group_11311</t>
  </si>
  <si>
    <t>group_12942</t>
  </si>
  <si>
    <t>group_13230</t>
  </si>
  <si>
    <t>group_13232</t>
  </si>
  <si>
    <t>group_15529</t>
  </si>
  <si>
    <t>group_16093</t>
  </si>
  <si>
    <t>group_16095</t>
  </si>
  <si>
    <t>group_16100</t>
  </si>
  <si>
    <t>group_16537</t>
  </si>
  <si>
    <t>group_24488</t>
  </si>
  <si>
    <t>group_24620</t>
  </si>
  <si>
    <t>group_24626</t>
  </si>
  <si>
    <t>group_24627</t>
  </si>
  <si>
    <t>group_24647</t>
  </si>
  <si>
    <t>group_24648</t>
  </si>
  <si>
    <t>group_24649</t>
  </si>
  <si>
    <t>group_24650</t>
  </si>
  <si>
    <t>yggR_2</t>
  </si>
  <si>
    <t>putative protein YggR</t>
  </si>
  <si>
    <t>group_24651</t>
  </si>
  <si>
    <t>group_24652</t>
  </si>
  <si>
    <t>group_24653</t>
  </si>
  <si>
    <t>group_29410</t>
  </si>
  <si>
    <t>group_8426</t>
  </si>
  <si>
    <t>group_2489</t>
  </si>
  <si>
    <t>traQ</t>
  </si>
  <si>
    <t>Protein TraQ</t>
  </si>
  <si>
    <t>group_15606</t>
  </si>
  <si>
    <t>cbeA_1</t>
  </si>
  <si>
    <t>Cytoskeleton bundling-enhancing antitoxin CbeA</t>
  </si>
  <si>
    <t>tuf1</t>
  </si>
  <si>
    <t>Elongation factor Tu 1</t>
  </si>
  <si>
    <t>group_10903</t>
  </si>
  <si>
    <t>group_2043</t>
  </si>
  <si>
    <t>group_20533</t>
  </si>
  <si>
    <t>group_7968</t>
  </si>
  <si>
    <t>IS66 family transposase ISEc22</t>
  </si>
  <si>
    <t>group_8576</t>
  </si>
  <si>
    <t>group_12566</t>
  </si>
  <si>
    <t>Invasion protein InvA</t>
  </si>
  <si>
    <t>group_1275</t>
  </si>
  <si>
    <t>group_14946</t>
  </si>
  <si>
    <t>group_2452</t>
  </si>
  <si>
    <t>elfD</t>
  </si>
  <si>
    <t>putative fimbrial chaperone protein ElfD</t>
  </si>
  <si>
    <t>group_8749</t>
  </si>
  <si>
    <t>group_8289</t>
  </si>
  <si>
    <t>group_10560</t>
  </si>
  <si>
    <t>opgE_3</t>
  </si>
  <si>
    <t>group_8724</t>
  </si>
  <si>
    <t>ltnD</t>
  </si>
  <si>
    <t>L-threonate dehydrogenase</t>
  </si>
  <si>
    <t>group_14370</t>
  </si>
  <si>
    <t>group_17365</t>
  </si>
  <si>
    <t>IS3 family transposase IS3F</t>
  </si>
  <si>
    <t>ssb_2</t>
  </si>
  <si>
    <t>Plasmid-derived single-stranded DNA-binding protein</t>
  </si>
  <si>
    <t>ISL3 family transposase ISEc38</t>
  </si>
  <si>
    <t>Actin cross-linking toxin VgrG1</t>
  </si>
  <si>
    <t>cia</t>
  </si>
  <si>
    <t>Colicin-Ia</t>
  </si>
  <si>
    <t>group_1301</t>
  </si>
  <si>
    <t>IS3 family transposase ISLad1</t>
  </si>
  <si>
    <t>traM</t>
  </si>
  <si>
    <t>Relaxosome protein TraM</t>
  </si>
  <si>
    <t>hin_2</t>
  </si>
  <si>
    <t>relE_2</t>
  </si>
  <si>
    <t>mRNA interferase toxin RelE</t>
  </si>
  <si>
    <t>insK</t>
  </si>
  <si>
    <t>Antitoxin RelB</t>
  </si>
  <si>
    <t>gadB_1</t>
  </si>
  <si>
    <t>group_10668</t>
  </si>
  <si>
    <t>IS3 family transposase IS1222</t>
  </si>
  <si>
    <t>Hemolysin secretion protein D, plasmid</t>
  </si>
  <si>
    <t>aidA-I</t>
  </si>
  <si>
    <t>group_19177</t>
  </si>
  <si>
    <t>yjgL</t>
  </si>
  <si>
    <t>group_2010</t>
  </si>
  <si>
    <t>traY</t>
  </si>
  <si>
    <t>Relaxosome protein TraY</t>
  </si>
  <si>
    <t>group_19178</t>
  </si>
  <si>
    <t>Alpha-hemolysin translocation ATP-binding protein HlyB</t>
  </si>
  <si>
    <t>group_16037</t>
  </si>
  <si>
    <t>Group II intron-encoded protein LtrA</t>
  </si>
  <si>
    <t>group_9404</t>
  </si>
  <si>
    <t>IS110 family transposase ISEc76</t>
  </si>
  <si>
    <t>HTH-type transcriptional regulator YdeO</t>
  </si>
  <si>
    <t>group_6586</t>
  </si>
  <si>
    <t>tibC</t>
  </si>
  <si>
    <t>Glycosyltransferase TibC</t>
  </si>
  <si>
    <t>IS4 family transposase ISEc13</t>
  </si>
  <si>
    <t>parA</t>
  </si>
  <si>
    <t>Plasmid partition protein A</t>
  </si>
  <si>
    <t>group_19179</t>
  </si>
  <si>
    <t>group_1318</t>
  </si>
  <si>
    <t>group_13302</t>
  </si>
  <si>
    <t>group_16232</t>
  </si>
  <si>
    <t>group_25663</t>
  </si>
  <si>
    <t>group_25664</t>
  </si>
  <si>
    <t>group_25672</t>
  </si>
  <si>
    <t>group_25673</t>
  </si>
  <si>
    <t>group_25674</t>
  </si>
  <si>
    <t>IS110 family transposase ISShdy1</t>
  </si>
  <si>
    <t>group_25687</t>
  </si>
  <si>
    <t>group_922</t>
  </si>
  <si>
    <t>Hemolysin, plasmid</t>
  </si>
  <si>
    <t>group_13301</t>
  </si>
  <si>
    <t>group_1966</t>
  </si>
  <si>
    <t>group_2023</t>
  </si>
  <si>
    <t>group_25676</t>
  </si>
  <si>
    <t>group_25677</t>
  </si>
  <si>
    <t>group_25678</t>
  </si>
  <si>
    <t>group_25686</t>
  </si>
  <si>
    <t>group_3128</t>
  </si>
  <si>
    <t>group_4004</t>
  </si>
  <si>
    <t>group_5496</t>
  </si>
  <si>
    <t>group_5619</t>
  </si>
  <si>
    <t>group_7160</t>
  </si>
  <si>
    <t>IS4 family transposase IS186B</t>
  </si>
  <si>
    <t>disease</t>
  </si>
  <si>
    <t>diarrhea</t>
  </si>
  <si>
    <t>group_27985</t>
  </si>
  <si>
    <t>group_27986</t>
  </si>
  <si>
    <t>group_27987</t>
  </si>
  <si>
    <t>group_96</t>
  </si>
  <si>
    <t>group_15263</t>
  </si>
  <si>
    <t>group_4475</t>
  </si>
  <si>
    <t>group_12539</t>
  </si>
  <si>
    <t>group_14889</t>
  </si>
  <si>
    <t>group_15255</t>
  </si>
  <si>
    <t>group_15256</t>
  </si>
  <si>
    <t>group_15257</t>
  </si>
  <si>
    <t>group_15258</t>
  </si>
  <si>
    <t>group_15262</t>
  </si>
  <si>
    <t>group_19121</t>
  </si>
  <si>
    <t>group_19122</t>
  </si>
  <si>
    <t>group_19123</t>
  </si>
  <si>
    <t>clpV1_2</t>
  </si>
  <si>
    <t>Protein ClpV1</t>
  </si>
  <si>
    <t>group_3829</t>
  </si>
  <si>
    <t>group_11175</t>
  </si>
  <si>
    <t>group_25675</t>
  </si>
  <si>
    <t>group_7752</t>
  </si>
  <si>
    <t>group_8862</t>
  </si>
  <si>
    <t>IS3 family transposase IS103</t>
  </si>
  <si>
    <t>tpx_2</t>
  </si>
  <si>
    <t>Thiol peroxidase</t>
  </si>
  <si>
    <t>group_15112</t>
  </si>
  <si>
    <t>group_16236</t>
  </si>
  <si>
    <t>IS1 family transposase ISEhe5</t>
  </si>
  <si>
    <t>group_18297</t>
  </si>
  <si>
    <t>decR_2</t>
  </si>
  <si>
    <t>DNA-binding transcriptional activator DecR</t>
  </si>
  <si>
    <t>group_25661</t>
  </si>
  <si>
    <t>group_25689</t>
  </si>
  <si>
    <t>IS1 family transposase ISYps7</t>
  </si>
  <si>
    <t>group_25691</t>
  </si>
  <si>
    <t>IS3 family transposase ISRaq1</t>
  </si>
  <si>
    <t>group_4001</t>
  </si>
  <si>
    <t>group_5617</t>
  </si>
  <si>
    <t>group_5912</t>
  </si>
  <si>
    <t>group_12543</t>
  </si>
  <si>
    <t>group_19128</t>
  </si>
  <si>
    <t>group_19129</t>
  </si>
  <si>
    <t>vgrG1_3</t>
  </si>
  <si>
    <t>group_19130</t>
  </si>
  <si>
    <t>group_19131</t>
  </si>
  <si>
    <t>nanS</t>
  </si>
  <si>
    <t>putative 9-O-acetyl-N-acetylneuraminic acid deacetylase</t>
  </si>
  <si>
    <t>relB_1</t>
  </si>
  <si>
    <t>group_2240</t>
  </si>
  <si>
    <t>group_25679</t>
  </si>
  <si>
    <t>Tn3 family transposase ISPsy42</t>
  </si>
  <si>
    <t>nanC</t>
  </si>
  <si>
    <t>putative N-acetylneuraminic acid outer membrane channel protein NanC</t>
  </si>
  <si>
    <t>virB</t>
  </si>
  <si>
    <t>Virulence regulon transcriptional activator VirB</t>
  </si>
  <si>
    <t>group_8622</t>
  </si>
  <si>
    <t>group_14890</t>
  </si>
  <si>
    <t>group_14892</t>
  </si>
  <si>
    <t>group_14893</t>
  </si>
  <si>
    <t>nanM</t>
  </si>
  <si>
    <t>N-acetylneuraminate epimerase</t>
  </si>
  <si>
    <t>group_16233</t>
  </si>
  <si>
    <t>group_7910</t>
  </si>
  <si>
    <t>group_15740</t>
  </si>
  <si>
    <t>group_13454</t>
  </si>
  <si>
    <t>group_32100</t>
  </si>
  <si>
    <t>group_32101</t>
  </si>
  <si>
    <t>Hemolysin-activating lysine-acyltransferase HlyC</t>
  </si>
  <si>
    <t>group_16234</t>
  </si>
  <si>
    <t>group_2320</t>
  </si>
  <si>
    <t>group_7972</t>
  </si>
  <si>
    <t>group_6501</t>
  </si>
  <si>
    <t>group_9892</t>
  </si>
  <si>
    <t>AIDA-I autotransporter</t>
  </si>
  <si>
    <t>group_24708</t>
  </si>
  <si>
    <t>group_25662</t>
  </si>
  <si>
    <t>group_2950</t>
  </si>
  <si>
    <t>group_11390</t>
  </si>
  <si>
    <t>group_13305</t>
  </si>
  <si>
    <t>group_32102</t>
  </si>
  <si>
    <t>group_32108</t>
  </si>
  <si>
    <t>group_32110</t>
  </si>
  <si>
    <t>group_32111</t>
  </si>
  <si>
    <t>group_1299</t>
  </si>
  <si>
    <t>group_3828</t>
  </si>
  <si>
    <t>group_12191</t>
  </si>
  <si>
    <t>group_15724</t>
  </si>
  <si>
    <t>group_5882</t>
  </si>
  <si>
    <t>group_1589</t>
  </si>
  <si>
    <t>IS1 family transposase IS1F</t>
  </si>
  <si>
    <t>group_24709</t>
  </si>
  <si>
    <t>group_17554</t>
  </si>
  <si>
    <t>group_17555</t>
  </si>
  <si>
    <t>group_22560</t>
  </si>
  <si>
    <t>group_25645</t>
  </si>
  <si>
    <t>group_25646</t>
  </si>
  <si>
    <t>group_25647</t>
  </si>
  <si>
    <t>group_25649</t>
  </si>
  <si>
    <t>group_25680</t>
  </si>
  <si>
    <t>pdeH_2</t>
  </si>
  <si>
    <t>Cyclic di-GMP phosphodiesterase PdeH</t>
  </si>
  <si>
    <t>group_25682</t>
  </si>
  <si>
    <t>ydeO_2</t>
  </si>
  <si>
    <t>group_25684</t>
  </si>
  <si>
    <t>group_9623</t>
  </si>
  <si>
    <t>group_156</t>
  </si>
  <si>
    <t>mastitis</t>
  </si>
  <si>
    <t>n</t>
  </si>
  <si>
    <t>H2</t>
  </si>
  <si>
    <t>H21</t>
  </si>
  <si>
    <t>O8:H16</t>
  </si>
  <si>
    <t>O8:H19</t>
  </si>
  <si>
    <t>H7</t>
  </si>
  <si>
    <t>O10:H42</t>
  </si>
  <si>
    <t>O139:H19</t>
  </si>
  <si>
    <t>O156:H8</t>
  </si>
  <si>
    <t>O2-O50-Gp7:H5</t>
  </si>
  <si>
    <t>O58:H40</t>
  </si>
  <si>
    <t>O82:H8</t>
  </si>
  <si>
    <t>O83:H7</t>
  </si>
  <si>
    <t>H10</t>
  </si>
  <si>
    <t>O105:H7</t>
  </si>
  <si>
    <t>O120:H10</t>
  </si>
  <si>
    <t>O124-Gp13:H21</t>
  </si>
  <si>
    <t>O147:H35</t>
  </si>
  <si>
    <t>O153-O178-Gp11:H7</t>
  </si>
  <si>
    <t>O17-O77-Gp9:H18</t>
  </si>
  <si>
    <t>O179:H8</t>
  </si>
  <si>
    <t>O18-Gp12:H21</t>
  </si>
  <si>
    <t>O23:H16</t>
  </si>
  <si>
    <t>O8:H2</t>
  </si>
  <si>
    <t>O8:H8</t>
  </si>
  <si>
    <t>O8:H9</t>
  </si>
  <si>
    <t>O91:H23</t>
  </si>
  <si>
    <t>OgN31:H48</t>
  </si>
  <si>
    <t>Onovel21:H14</t>
  </si>
  <si>
    <t>Onovel21:H48</t>
  </si>
  <si>
    <t>H14</t>
  </si>
  <si>
    <t>H19</t>
  </si>
  <si>
    <t>H20</t>
  </si>
  <si>
    <t>H25</t>
  </si>
  <si>
    <t>H27</t>
  </si>
  <si>
    <t>H39</t>
  </si>
  <si>
    <t>H46</t>
  </si>
  <si>
    <t>H9</t>
  </si>
  <si>
    <t>O103:H14</t>
  </si>
  <si>
    <t>O105:H8</t>
  </si>
  <si>
    <t>O109:H54</t>
  </si>
  <si>
    <t>O10:H25</t>
  </si>
  <si>
    <t>O112:H19</t>
  </si>
  <si>
    <t>O112:H2</t>
  </si>
  <si>
    <t>O113:H7</t>
  </si>
  <si>
    <t>O119:H4</t>
  </si>
  <si>
    <t>O119:H48</t>
  </si>
  <si>
    <t>O146:H21</t>
  </si>
  <si>
    <t>O146:H47</t>
  </si>
  <si>
    <t>O152:H38</t>
  </si>
  <si>
    <t>O153var1:H8</t>
  </si>
  <si>
    <t>O154:H38</t>
  </si>
  <si>
    <t>O15:H18</t>
  </si>
  <si>
    <t>O162-Gp15:H7</t>
  </si>
  <si>
    <t>O17-O77-Gp9:H31</t>
  </si>
  <si>
    <t>O174:H2</t>
  </si>
  <si>
    <t>O174:H40</t>
  </si>
  <si>
    <t>O182:H2</t>
  </si>
  <si>
    <t>O182:H25</t>
  </si>
  <si>
    <t>O183-Gp16:H18</t>
  </si>
  <si>
    <t>O185:H7</t>
  </si>
  <si>
    <t>O187:H52</t>
  </si>
  <si>
    <t>O19:H19</t>
  </si>
  <si>
    <t>O1:H18</t>
  </si>
  <si>
    <t>O1:H8</t>
  </si>
  <si>
    <t>O2-O50-Gp7:H42</t>
  </si>
  <si>
    <t>O22:H28</t>
  </si>
  <si>
    <t>O25:H11</t>
  </si>
  <si>
    <t>O25:H34</t>
  </si>
  <si>
    <t>O2var1:H9</t>
  </si>
  <si>
    <t>O36:H5</t>
  </si>
  <si>
    <t>O38:H39</t>
  </si>
  <si>
    <t>O3:H4</t>
  </si>
  <si>
    <t>O42-Gp2:H25</t>
  </si>
  <si>
    <t>O43:H2</t>
  </si>
  <si>
    <t>O45:H12</t>
  </si>
  <si>
    <t>O45:H51</t>
  </si>
  <si>
    <t>O4:H16</t>
  </si>
  <si>
    <t>O51:H14</t>
  </si>
  <si>
    <t>O53:H10</t>
  </si>
  <si>
    <t>O5:H1</t>
  </si>
  <si>
    <t>O5:H30</t>
  </si>
  <si>
    <t>O6:H12</t>
  </si>
  <si>
    <t>O71:H12</t>
  </si>
  <si>
    <t>O76:H4</t>
  </si>
  <si>
    <t>O7:H6</t>
  </si>
  <si>
    <t>O84:H8</t>
  </si>
  <si>
    <t>O87:H7</t>
  </si>
  <si>
    <t>O88:H21</t>
  </si>
  <si>
    <t>O88:H25</t>
  </si>
  <si>
    <t>O88:H39</t>
  </si>
  <si>
    <t>O8:H11</t>
  </si>
  <si>
    <t>O8:H21</t>
  </si>
  <si>
    <t>O8:H47</t>
  </si>
  <si>
    <t>O8:H7</t>
  </si>
  <si>
    <t>O91:H7</t>
  </si>
  <si>
    <t>O93:H28</t>
  </si>
  <si>
    <t>O93:H8</t>
  </si>
  <si>
    <t>O9:H19</t>
  </si>
  <si>
    <t>O9:H9</t>
  </si>
  <si>
    <t>OgN12:H32</t>
  </si>
  <si>
    <t>OgN31:H10</t>
  </si>
  <si>
    <t>OgN31:H49</t>
  </si>
  <si>
    <t>Onovel21:H39</t>
  </si>
  <si>
    <t>Onovel26:H2</t>
  </si>
  <si>
    <t>Onovel27:H8</t>
  </si>
  <si>
    <t>Onovel32:H9</t>
  </si>
  <si>
    <t>serotype</t>
  </si>
  <si>
    <t>CT (n=49)</t>
  </si>
  <si>
    <t>ERR3333514</t>
  </si>
  <si>
    <t xml:space="preserve"> 'f__Enterobacteriaceae'</t>
  </si>
  <si>
    <t>SRR11307963</t>
  </si>
  <si>
    <t>SRR3466369</t>
  </si>
  <si>
    <t>ERR3333496</t>
  </si>
  <si>
    <t>SRR11308050</t>
  </si>
  <si>
    <t>SRR11307980</t>
  </si>
  <si>
    <t>ERR3333525</t>
  </si>
  <si>
    <t>SRR14865722</t>
  </si>
  <si>
    <t>ERR3333505</t>
  </si>
  <si>
    <t>ERR3333497</t>
  </si>
  <si>
    <t>SRR13000404</t>
  </si>
  <si>
    <t>SRR13000383</t>
  </si>
  <si>
    <t>SRR11308013</t>
  </si>
  <si>
    <t>SRR11307988</t>
  </si>
  <si>
    <t>ERR3333531</t>
  </si>
  <si>
    <t>ERR3333500</t>
  </si>
  <si>
    <t>SRR11308002</t>
  </si>
  <si>
    <t>ERR3333521</t>
  </si>
  <si>
    <t>ERR3333503</t>
  </si>
  <si>
    <t>SRR5330874</t>
  </si>
  <si>
    <t>SRR3989752</t>
  </si>
  <si>
    <t>ERR3333507</t>
  </si>
  <si>
    <t>ERR3333510</t>
  </si>
  <si>
    <t>SRR11307998</t>
  </si>
  <si>
    <t>ERR3333499</t>
  </si>
  <si>
    <t>ERR3333508</t>
  </si>
  <si>
    <t>ERR3333530</t>
  </si>
  <si>
    <t>SRR11307961</t>
  </si>
  <si>
    <t>SRR11307993</t>
  </si>
  <si>
    <t>SRR11307975</t>
  </si>
  <si>
    <t>SRR11307964</t>
  </si>
  <si>
    <t>SRR5330880</t>
  </si>
  <si>
    <t>SRR11307976</t>
  </si>
  <si>
    <t>SRR11308000</t>
  </si>
  <si>
    <t>ERR3333523</t>
  </si>
  <si>
    <t>SRR11308033</t>
  </si>
  <si>
    <t>SRR11308001</t>
  </si>
  <si>
    <t>SRR11307962</t>
  </si>
  <si>
    <t>ERR3333492</t>
  </si>
  <si>
    <t>SRR3122759</t>
  </si>
  <si>
    <t>SRR3103367</t>
  </si>
  <si>
    <t>ERR3333502</t>
  </si>
  <si>
    <t>SRR11307968</t>
  </si>
  <si>
    <t>SRR11308025</t>
  </si>
  <si>
    <t>ERR3333529</t>
  </si>
  <si>
    <t>SRR11307997</t>
  </si>
  <si>
    <t>SRR11308082</t>
  </si>
  <si>
    <t>SRR14865713</t>
  </si>
  <si>
    <t>ERR3333524</t>
  </si>
  <si>
    <t>ERR3333501</t>
  </si>
  <si>
    <t>ERR3333506</t>
  </si>
  <si>
    <t>ERR3333494</t>
  </si>
  <si>
    <t>ERR3333511</t>
  </si>
  <si>
    <t>SRR11308003</t>
  </si>
  <si>
    <t>SRR3122758</t>
  </si>
  <si>
    <t>SRR11308010</t>
  </si>
  <si>
    <t>SRR11307977</t>
  </si>
  <si>
    <t>ERR3333509</t>
  </si>
  <si>
    <t>SRR3103368</t>
  </si>
  <si>
    <t>SRR11307984</t>
  </si>
  <si>
    <t>SRR14865728</t>
  </si>
  <si>
    <t>SRR3466375</t>
  </si>
  <si>
    <t>SRR11308014</t>
  </si>
  <si>
    <t>SRR11307985</t>
  </si>
  <si>
    <t>SRR11307989</t>
  </si>
  <si>
    <t>SRR11307990</t>
  </si>
  <si>
    <t>SRR14865727</t>
  </si>
  <si>
    <t>ERR3333512</t>
  </si>
  <si>
    <t>SRR3466363</t>
  </si>
  <si>
    <t>SRR11307974</t>
  </si>
  <si>
    <t>SRR3466371</t>
  </si>
  <si>
    <t>ERR3333498</t>
  </si>
  <si>
    <t>SRR3466372</t>
  </si>
  <si>
    <t>SRR11307966</t>
  </si>
  <si>
    <t>SRR11308019</t>
  </si>
  <si>
    <t>SRR3466373</t>
  </si>
  <si>
    <t>SRR3466362</t>
  </si>
  <si>
    <t>SRR3466370</t>
  </si>
  <si>
    <t>ERR3333534</t>
  </si>
  <si>
    <t>ERR3333535</t>
  </si>
  <si>
    <t>SRR17825227</t>
  </si>
  <si>
    <t>ERR3333536</t>
  </si>
  <si>
    <t>ERR3333487</t>
  </si>
  <si>
    <t>ERR3333489</t>
  </si>
  <si>
    <t>SRR14865723</t>
  </si>
  <si>
    <t>ERR3333493</t>
  </si>
  <si>
    <t>ERR3333490</t>
  </si>
  <si>
    <t>SRR11307978</t>
  </si>
  <si>
    <t>ERR3333520</t>
  </si>
  <si>
    <t>ERR3333517</t>
  </si>
  <si>
    <t>ERR3333516</t>
  </si>
  <si>
    <t>ERR3333522</t>
  </si>
  <si>
    <t>ERR3333518</t>
  </si>
  <si>
    <t>ERR3333526</t>
  </si>
  <si>
    <t>SRR11308015</t>
  </si>
  <si>
    <t>SRR11308008</t>
  </si>
  <si>
    <t>SRR11308009</t>
  </si>
  <si>
    <t>ERR3333532</t>
  </si>
  <si>
    <t>ERR3333515</t>
  </si>
  <si>
    <t>SRR14865724</t>
  </si>
  <si>
    <t>ERR3333513</t>
  </si>
  <si>
    <t>ERR3333504</t>
  </si>
  <si>
    <t>SRR11307979</t>
  </si>
  <si>
    <t>SRR3466376</t>
  </si>
  <si>
    <t>SRR3103365</t>
  </si>
  <si>
    <t>SRR14865726</t>
  </si>
  <si>
    <t>SRR11307971</t>
  </si>
  <si>
    <t>SRR3103363</t>
  </si>
  <si>
    <t>SRR3103364</t>
  </si>
  <si>
    <t>SRR3103366</t>
  </si>
  <si>
    <t>SRR11307986</t>
  </si>
  <si>
    <t>ERR3333519</t>
  </si>
  <si>
    <t>ERR3333495</t>
  </si>
  <si>
    <t>SRR11307973</t>
  </si>
  <si>
    <t>ERR3333491</t>
  </si>
  <si>
    <t>SRR11307969</t>
  </si>
  <si>
    <t>SRR11307965</t>
  </si>
  <si>
    <t>SRR11307967</t>
  </si>
  <si>
    <t>SRR11307999</t>
  </si>
  <si>
    <t>ERR3333488</t>
  </si>
  <si>
    <t>Sample</t>
  </si>
  <si>
    <t>'marker lineage'</t>
  </si>
  <si>
    <t xml:space="preserve"> '0'</t>
  </si>
  <si>
    <t xml:space="preserve"> '1'</t>
  </si>
  <si>
    <t xml:space="preserve"> '2'</t>
  </si>
  <si>
    <t xml:space="preserve"> '3'</t>
  </si>
  <si>
    <t xml:space="preserve"> '4'</t>
  </si>
  <si>
    <t xml:space="preserve"> '5+'</t>
  </si>
  <si>
    <t xml:space="preserve"> 'Genome size'</t>
  </si>
  <si>
    <t xml:space="preserve"> '# contigs'</t>
  </si>
  <si>
    <t>Group</t>
  </si>
  <si>
    <t>metritis</t>
  </si>
  <si>
    <t>BCW-12002</t>
  </si>
  <si>
    <t>BCW-12032</t>
  </si>
  <si>
    <t>Supplementary Table S3. Pan-GWAS analysis for the clinical groups of diarrhea and mastitis (only significant results are displayed)</t>
  </si>
  <si>
    <r>
      <t xml:space="preserve">Supplementary Table S7. </t>
    </r>
    <r>
      <rPr>
        <sz val="11"/>
        <color theme="1"/>
        <rFont val="Arial"/>
        <family val="2"/>
      </rPr>
      <t xml:space="preserve">Serotype of 148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genomes from postpartum cows </t>
    </r>
  </si>
  <si>
    <t>Supplementary Table S1. Metadata for 148 genomes isolated from cows with and without metritis</t>
  </si>
  <si>
    <t xml:space="preserve">Supplementary Table S2. Metadata for NCBI 120 isolates from mastitis, diarrhea and metritis </t>
  </si>
  <si>
    <r>
      <t xml:space="preserve">Supplementary Table S6. Antimicrobial resistance genes by drug class and clinical group for 148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genomes from post-partum cows (CT: Control, Pus: Purulent vaginal discharge, Met:Metritis)</t>
    </r>
  </si>
  <si>
    <t xml:space="preserve">Supplementary Table S4. PERMANOVA analysis for 268 genomes on virulence factor and antimicrobial drug category </t>
  </si>
  <si>
    <r>
      <t xml:space="preserve">Supplementary Table S5. Virulence factors by category and clinical group for 148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genomes from post-partum cows (CT: Control, Pus: Purulent vaginal discharge, Met:Metriti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rial"/>
      <family val="2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Times New Roman"/>
      <family val="1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right" wrapText="1" readingOrder="1"/>
    </xf>
    <xf numFmtId="0" fontId="9" fillId="0" borderId="1" xfId="0" applyFont="1" applyBorder="1" applyAlignment="1">
      <alignment horizontal="right" wrapText="1" readingOrder="1"/>
    </xf>
    <xf numFmtId="0" fontId="0" fillId="0" borderId="1" xfId="0" applyBorder="1"/>
    <xf numFmtId="11" fontId="0" fillId="0" borderId="0" xfId="0" applyNumberFormat="1"/>
    <xf numFmtId="0" fontId="9" fillId="0" borderId="0" xfId="0" applyFont="1" applyAlignment="1">
      <alignment horizontal="center" wrapText="1" readingOrder="1"/>
    </xf>
    <xf numFmtId="0" fontId="9" fillId="0" borderId="1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0" fillId="0" borderId="0" xfId="0" applyFont="1"/>
    <xf numFmtId="0" fontId="1" fillId="0" borderId="3" xfId="0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/>
    <xf numFmtId="0" fontId="12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Font="1" applyFill="1"/>
    <xf numFmtId="0" fontId="6" fillId="0" borderId="0" xfId="0" applyFont="1"/>
    <xf numFmtId="0" fontId="6" fillId="0" borderId="0" xfId="0" applyFont="1" applyAlignment="1">
      <alignment wrapText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68BB-4235-41DA-9034-08F983E22F54}">
  <dimension ref="A1:AB150"/>
  <sheetViews>
    <sheetView tabSelected="1" zoomScale="60" zoomScaleNormal="60" workbookViewId="0"/>
  </sheetViews>
  <sheetFormatPr defaultColWidth="12.33203125" defaultRowHeight="14" x14ac:dyDescent="0.3"/>
  <cols>
    <col min="1" max="1" width="12.33203125" style="85"/>
    <col min="2" max="2" width="20.75" style="85" bestFit="1" customWidth="1"/>
    <col min="3" max="3" width="11.33203125" style="85" bestFit="1" customWidth="1"/>
    <col min="4" max="4" width="10.4140625" style="85" bestFit="1" customWidth="1"/>
    <col min="5" max="5" width="13.33203125" style="85" bestFit="1" customWidth="1"/>
    <col min="6" max="6" width="12.4140625" style="85" bestFit="1" customWidth="1"/>
    <col min="7" max="8" width="11.9140625" style="85" bestFit="1" customWidth="1"/>
    <col min="9" max="16384" width="12.33203125" style="85"/>
  </cols>
  <sheetData>
    <row r="1" spans="1:28" s="47" customFormat="1" x14ac:dyDescent="0.3">
      <c r="A1" s="47" t="s">
        <v>1869</v>
      </c>
    </row>
    <row r="2" spans="1:28" x14ac:dyDescent="0.3">
      <c r="A2" s="85" t="s">
        <v>690</v>
      </c>
      <c r="B2" s="85" t="s">
        <v>691</v>
      </c>
      <c r="C2" s="85" t="s">
        <v>692</v>
      </c>
      <c r="D2" s="85" t="s">
        <v>693</v>
      </c>
      <c r="E2" s="85" t="s">
        <v>694</v>
      </c>
      <c r="F2" s="85" t="s">
        <v>695</v>
      </c>
      <c r="G2" s="85" t="s">
        <v>696</v>
      </c>
      <c r="H2" s="85" t="s">
        <v>697</v>
      </c>
      <c r="I2" s="85" t="s">
        <v>698</v>
      </c>
      <c r="J2" s="85" t="s">
        <v>699</v>
      </c>
      <c r="K2" s="85" t="s">
        <v>700</v>
      </c>
      <c r="L2" s="85" t="s">
        <v>701</v>
      </c>
      <c r="M2" s="85" t="s">
        <v>702</v>
      </c>
      <c r="N2" s="85" t="s">
        <v>703</v>
      </c>
      <c r="O2" s="85" t="s">
        <v>704</v>
      </c>
      <c r="P2" s="85" t="s">
        <v>705</v>
      </c>
      <c r="Q2" s="85" t="s">
        <v>706</v>
      </c>
      <c r="R2" s="85" t="s">
        <v>707</v>
      </c>
      <c r="S2" s="85" t="s">
        <v>708</v>
      </c>
      <c r="T2" s="85" t="s">
        <v>709</v>
      </c>
      <c r="U2" s="85" t="s">
        <v>710</v>
      </c>
      <c r="V2" s="85" t="s">
        <v>711</v>
      </c>
      <c r="W2" s="85" t="s">
        <v>712</v>
      </c>
      <c r="X2" s="85" t="s">
        <v>713</v>
      </c>
      <c r="Y2" s="85" t="s">
        <v>714</v>
      </c>
      <c r="Z2" s="85" t="s">
        <v>715</v>
      </c>
      <c r="AA2" s="85" t="s">
        <v>716</v>
      </c>
      <c r="AB2" s="85" t="s">
        <v>717</v>
      </c>
    </row>
    <row r="3" spans="1:28" x14ac:dyDescent="0.3">
      <c r="A3" s="85" t="s">
        <v>718</v>
      </c>
      <c r="B3" s="85" t="s">
        <v>719</v>
      </c>
      <c r="C3" s="85">
        <v>88</v>
      </c>
      <c r="D3" s="85">
        <v>1207</v>
      </c>
      <c r="E3" s="85">
        <v>328</v>
      </c>
      <c r="F3" s="85">
        <v>2</v>
      </c>
      <c r="G3" s="85">
        <v>1202</v>
      </c>
      <c r="H3" s="85">
        <v>3</v>
      </c>
      <c r="I3" s="85">
        <v>0</v>
      </c>
      <c r="J3" s="85">
        <v>0</v>
      </c>
      <c r="K3" s="85">
        <v>0</v>
      </c>
      <c r="L3" s="85">
        <v>99.928729809999993</v>
      </c>
      <c r="M3" s="85">
        <v>0.148083624</v>
      </c>
      <c r="N3" s="85">
        <v>0.50615412199999998</v>
      </c>
      <c r="O3" s="85">
        <v>4.6378759999999998E-2</v>
      </c>
      <c r="P3" s="85">
        <v>5057017</v>
      </c>
      <c r="Q3" s="85">
        <v>0</v>
      </c>
      <c r="R3" s="85">
        <v>139</v>
      </c>
      <c r="S3" s="85">
        <v>139</v>
      </c>
      <c r="T3" s="85">
        <v>394162</v>
      </c>
      <c r="U3" s="85">
        <v>394162</v>
      </c>
      <c r="V3" s="85">
        <v>140149</v>
      </c>
      <c r="W3" s="85">
        <v>140149</v>
      </c>
      <c r="X3" s="85">
        <v>36381.417269999998</v>
      </c>
      <c r="Y3" s="85">
        <v>36381.417269999998</v>
      </c>
      <c r="Z3" s="85">
        <v>0.88088610300000003</v>
      </c>
      <c r="AA3" s="85">
        <v>11</v>
      </c>
      <c r="AB3" s="85">
        <v>4846</v>
      </c>
    </row>
    <row r="4" spans="1:28" x14ac:dyDescent="0.3">
      <c r="A4" s="85" t="s">
        <v>720</v>
      </c>
      <c r="B4" s="85" t="s">
        <v>719</v>
      </c>
      <c r="C4" s="85">
        <v>88</v>
      </c>
      <c r="D4" s="85">
        <v>1207</v>
      </c>
      <c r="E4" s="85">
        <v>328</v>
      </c>
      <c r="F4" s="85">
        <v>2</v>
      </c>
      <c r="G4" s="85">
        <v>1203</v>
      </c>
      <c r="H4" s="85">
        <v>2</v>
      </c>
      <c r="I4" s="85">
        <v>0</v>
      </c>
      <c r="J4" s="85">
        <v>0</v>
      </c>
      <c r="K4" s="85">
        <v>0</v>
      </c>
      <c r="L4" s="85">
        <v>99.928729809999993</v>
      </c>
      <c r="M4" s="85">
        <v>0.10452961700000001</v>
      </c>
      <c r="N4" s="85">
        <v>0.50582481400000001</v>
      </c>
      <c r="O4" s="85">
        <v>4.5454767E-2</v>
      </c>
      <c r="P4" s="85">
        <v>5146001</v>
      </c>
      <c r="Q4" s="85">
        <v>0</v>
      </c>
      <c r="R4" s="85">
        <v>214</v>
      </c>
      <c r="S4" s="85">
        <v>214</v>
      </c>
      <c r="T4" s="85">
        <v>731489</v>
      </c>
      <c r="U4" s="85">
        <v>731489</v>
      </c>
      <c r="V4" s="85">
        <v>113666</v>
      </c>
      <c r="W4" s="85">
        <v>113666</v>
      </c>
      <c r="X4" s="85">
        <v>24046.733639999999</v>
      </c>
      <c r="Y4" s="85">
        <v>24046.733639999999</v>
      </c>
      <c r="Z4" s="85">
        <v>0.87958358299999995</v>
      </c>
      <c r="AA4" s="85">
        <v>11</v>
      </c>
      <c r="AB4" s="85">
        <v>5019</v>
      </c>
    </row>
    <row r="5" spans="1:28" x14ac:dyDescent="0.3">
      <c r="A5" s="85" t="s">
        <v>721</v>
      </c>
      <c r="B5" s="85" t="s">
        <v>719</v>
      </c>
      <c r="C5" s="85">
        <v>88</v>
      </c>
      <c r="D5" s="85">
        <v>1207</v>
      </c>
      <c r="E5" s="85">
        <v>328</v>
      </c>
      <c r="F5" s="85">
        <v>2</v>
      </c>
      <c r="G5" s="85">
        <v>1181</v>
      </c>
      <c r="H5" s="85">
        <v>24</v>
      </c>
      <c r="I5" s="85">
        <v>0</v>
      </c>
      <c r="J5" s="85">
        <v>0</v>
      </c>
      <c r="K5" s="85">
        <v>0</v>
      </c>
      <c r="L5" s="85">
        <v>99.928729809999993</v>
      </c>
      <c r="M5" s="85">
        <v>2.0100174220000002</v>
      </c>
      <c r="N5" s="85">
        <v>0.50584369299999998</v>
      </c>
      <c r="O5" s="85">
        <v>4.6825901000000003E-2</v>
      </c>
      <c r="P5" s="85">
        <v>5209890</v>
      </c>
      <c r="Q5" s="85">
        <v>0</v>
      </c>
      <c r="R5" s="85">
        <v>163</v>
      </c>
      <c r="S5" s="85">
        <v>163</v>
      </c>
      <c r="T5" s="85">
        <v>435214</v>
      </c>
      <c r="U5" s="85">
        <v>435214</v>
      </c>
      <c r="V5" s="85">
        <v>164871</v>
      </c>
      <c r="W5" s="85">
        <v>164871</v>
      </c>
      <c r="X5" s="85">
        <v>31962.515340000002</v>
      </c>
      <c r="Y5" s="85">
        <v>31962.515340000002</v>
      </c>
      <c r="Z5" s="85">
        <v>0.88050400299999998</v>
      </c>
      <c r="AA5" s="85">
        <v>11</v>
      </c>
      <c r="AB5" s="85">
        <v>5067</v>
      </c>
    </row>
    <row r="6" spans="1:28" x14ac:dyDescent="0.3">
      <c r="A6" s="85" t="s">
        <v>722</v>
      </c>
      <c r="B6" s="85" t="s">
        <v>719</v>
      </c>
      <c r="C6" s="85">
        <v>88</v>
      </c>
      <c r="D6" s="85">
        <v>1207</v>
      </c>
      <c r="E6" s="85">
        <v>328</v>
      </c>
      <c r="F6" s="85">
        <v>2</v>
      </c>
      <c r="G6" s="85">
        <v>1113</v>
      </c>
      <c r="H6" s="85">
        <v>92</v>
      </c>
      <c r="I6" s="85">
        <v>0</v>
      </c>
      <c r="J6" s="85">
        <v>0</v>
      </c>
      <c r="K6" s="85">
        <v>0</v>
      </c>
      <c r="L6" s="85">
        <v>99.928729809999993</v>
      </c>
      <c r="M6" s="85">
        <v>5.4703832749999997</v>
      </c>
      <c r="N6" s="85">
        <v>0.50523847600000005</v>
      </c>
      <c r="O6" s="85">
        <v>4.6291023000000001E-2</v>
      </c>
      <c r="P6" s="85">
        <v>5511718</v>
      </c>
      <c r="Q6" s="85">
        <v>0</v>
      </c>
      <c r="R6" s="85">
        <v>452</v>
      </c>
      <c r="S6" s="85">
        <v>452</v>
      </c>
      <c r="T6" s="85">
        <v>290180</v>
      </c>
      <c r="U6" s="85">
        <v>290180</v>
      </c>
      <c r="V6" s="85">
        <v>91653</v>
      </c>
      <c r="W6" s="85">
        <v>91653</v>
      </c>
      <c r="X6" s="85">
        <v>12194.06637</v>
      </c>
      <c r="Y6" s="85">
        <v>12194.06637</v>
      </c>
      <c r="Z6" s="85">
        <v>0.87688285200000005</v>
      </c>
      <c r="AA6" s="85">
        <v>11</v>
      </c>
      <c r="AB6" s="85">
        <v>5456</v>
      </c>
    </row>
    <row r="7" spans="1:28" x14ac:dyDescent="0.3">
      <c r="A7" s="85" t="s">
        <v>723</v>
      </c>
      <c r="B7" s="85" t="s">
        <v>719</v>
      </c>
      <c r="C7" s="85">
        <v>88</v>
      </c>
      <c r="D7" s="85">
        <v>1207</v>
      </c>
      <c r="E7" s="85">
        <v>328</v>
      </c>
      <c r="F7" s="85">
        <v>2</v>
      </c>
      <c r="G7" s="85">
        <v>1199</v>
      </c>
      <c r="H7" s="85">
        <v>6</v>
      </c>
      <c r="I7" s="85">
        <v>0</v>
      </c>
      <c r="J7" s="85">
        <v>0</v>
      </c>
      <c r="K7" s="85">
        <v>0</v>
      </c>
      <c r="L7" s="85">
        <v>99.928729809999993</v>
      </c>
      <c r="M7" s="85">
        <v>0.40214866399999999</v>
      </c>
      <c r="N7" s="85">
        <v>0.504642072</v>
      </c>
      <c r="O7" s="85">
        <v>4.2917100999999999E-2</v>
      </c>
      <c r="P7" s="85">
        <v>4900075</v>
      </c>
      <c r="Q7" s="85">
        <v>0</v>
      </c>
      <c r="R7" s="85">
        <v>109</v>
      </c>
      <c r="S7" s="85">
        <v>109</v>
      </c>
      <c r="T7" s="85">
        <v>469730</v>
      </c>
      <c r="U7" s="85">
        <v>469730</v>
      </c>
      <c r="V7" s="85">
        <v>233863</v>
      </c>
      <c r="W7" s="85">
        <v>233863</v>
      </c>
      <c r="X7" s="85">
        <v>44954.816509999997</v>
      </c>
      <c r="Y7" s="85">
        <v>44954.816509999997</v>
      </c>
      <c r="Z7" s="85">
        <v>0.87991898099999999</v>
      </c>
      <c r="AA7" s="85">
        <v>11</v>
      </c>
      <c r="AB7" s="85">
        <v>4674</v>
      </c>
    </row>
    <row r="8" spans="1:28" x14ac:dyDescent="0.3">
      <c r="A8" s="85" t="s">
        <v>724</v>
      </c>
      <c r="B8" s="85" t="s">
        <v>719</v>
      </c>
      <c r="C8" s="85">
        <v>88</v>
      </c>
      <c r="D8" s="85">
        <v>1207</v>
      </c>
      <c r="E8" s="85">
        <v>328</v>
      </c>
      <c r="F8" s="85">
        <v>2</v>
      </c>
      <c r="G8" s="85">
        <v>1202</v>
      </c>
      <c r="H8" s="85">
        <v>3</v>
      </c>
      <c r="I8" s="85">
        <v>0</v>
      </c>
      <c r="J8" s="85">
        <v>0</v>
      </c>
      <c r="K8" s="85">
        <v>0</v>
      </c>
      <c r="L8" s="85">
        <v>99.928729809999993</v>
      </c>
      <c r="M8" s="85">
        <v>0.409407666</v>
      </c>
      <c r="N8" s="85">
        <v>0.50496207100000001</v>
      </c>
      <c r="O8" s="85">
        <v>4.2584611000000001E-2</v>
      </c>
      <c r="P8" s="85">
        <v>5195814</v>
      </c>
      <c r="Q8" s="85">
        <v>0</v>
      </c>
      <c r="R8" s="85">
        <v>434</v>
      </c>
      <c r="S8" s="85">
        <v>434</v>
      </c>
      <c r="T8" s="85">
        <v>382951</v>
      </c>
      <c r="U8" s="85">
        <v>382951</v>
      </c>
      <c r="V8" s="85">
        <v>97298</v>
      </c>
      <c r="W8" s="85">
        <v>97298</v>
      </c>
      <c r="X8" s="85">
        <v>11971.92166</v>
      </c>
      <c r="Y8" s="85">
        <v>11971.92166</v>
      </c>
      <c r="Z8" s="85">
        <v>0.87779296900000003</v>
      </c>
      <c r="AA8" s="85">
        <v>11</v>
      </c>
      <c r="AB8" s="85">
        <v>5301</v>
      </c>
    </row>
    <row r="9" spans="1:28" x14ac:dyDescent="0.3">
      <c r="A9" s="85" t="s">
        <v>725</v>
      </c>
      <c r="B9" s="85" t="s">
        <v>719</v>
      </c>
      <c r="C9" s="85">
        <v>134</v>
      </c>
      <c r="D9" s="85">
        <v>1173</v>
      </c>
      <c r="E9" s="85">
        <v>336</v>
      </c>
      <c r="F9" s="85">
        <v>1</v>
      </c>
      <c r="G9" s="85">
        <v>1171</v>
      </c>
      <c r="H9" s="85">
        <v>1</v>
      </c>
      <c r="I9" s="85">
        <v>0</v>
      </c>
      <c r="J9" s="85">
        <v>0</v>
      </c>
      <c r="K9" s="85">
        <v>0</v>
      </c>
      <c r="L9" s="85">
        <v>99.966931220000006</v>
      </c>
      <c r="M9" s="85">
        <v>3.7202381E-2</v>
      </c>
      <c r="N9" s="85">
        <v>0.50510390500000002</v>
      </c>
      <c r="O9" s="85">
        <v>5.3543474000000001E-2</v>
      </c>
      <c r="P9" s="85">
        <v>5099919</v>
      </c>
      <c r="Q9" s="85">
        <v>0</v>
      </c>
      <c r="R9" s="85">
        <v>199</v>
      </c>
      <c r="S9" s="85">
        <v>199</v>
      </c>
      <c r="T9" s="85">
        <v>390763</v>
      </c>
      <c r="U9" s="85">
        <v>390763</v>
      </c>
      <c r="V9" s="85">
        <v>147131</v>
      </c>
      <c r="W9" s="85">
        <v>147131</v>
      </c>
      <c r="X9" s="85">
        <v>25627.733670000001</v>
      </c>
      <c r="Y9" s="85">
        <v>25627.733670000001</v>
      </c>
      <c r="Z9" s="85">
        <v>0.87468957800000002</v>
      </c>
      <c r="AA9" s="85">
        <v>11</v>
      </c>
      <c r="AB9" s="85">
        <v>4947</v>
      </c>
    </row>
    <row r="10" spans="1:28" x14ac:dyDescent="0.3">
      <c r="A10" s="85" t="s">
        <v>726</v>
      </c>
      <c r="B10" s="85" t="s">
        <v>719</v>
      </c>
      <c r="C10" s="85">
        <v>88</v>
      </c>
      <c r="D10" s="85">
        <v>1207</v>
      </c>
      <c r="E10" s="85">
        <v>328</v>
      </c>
      <c r="F10" s="85">
        <v>39</v>
      </c>
      <c r="G10" s="85">
        <v>1136</v>
      </c>
      <c r="H10" s="85">
        <v>32</v>
      </c>
      <c r="I10" s="85">
        <v>0</v>
      </c>
      <c r="J10" s="85">
        <v>0</v>
      </c>
      <c r="K10" s="85">
        <v>0</v>
      </c>
      <c r="L10" s="85">
        <v>96.740244149999995</v>
      </c>
      <c r="M10" s="85">
        <v>3.364274467</v>
      </c>
      <c r="N10" s="85">
        <v>0.50795025400000005</v>
      </c>
      <c r="O10" s="85">
        <v>3.6433353000000002E-2</v>
      </c>
      <c r="P10" s="85">
        <v>4526522</v>
      </c>
      <c r="Q10" s="85">
        <v>0</v>
      </c>
      <c r="R10" s="85">
        <v>834</v>
      </c>
      <c r="S10" s="85">
        <v>834</v>
      </c>
      <c r="T10" s="85">
        <v>34722</v>
      </c>
      <c r="U10" s="85">
        <v>34722</v>
      </c>
      <c r="V10" s="85">
        <v>8314</v>
      </c>
      <c r="W10" s="85">
        <v>8314</v>
      </c>
      <c r="X10" s="85">
        <v>5427.4844119999998</v>
      </c>
      <c r="Y10" s="85">
        <v>5427.4844119999998</v>
      </c>
      <c r="Z10" s="85">
        <v>0.87895673500000004</v>
      </c>
      <c r="AA10" s="85">
        <v>11</v>
      </c>
      <c r="AB10" s="85">
        <v>4809</v>
      </c>
    </row>
    <row r="11" spans="1:28" x14ac:dyDescent="0.3">
      <c r="A11" s="85" t="s">
        <v>727</v>
      </c>
      <c r="B11" s="85" t="s">
        <v>719</v>
      </c>
      <c r="C11" s="85">
        <v>88</v>
      </c>
      <c r="D11" s="85">
        <v>1207</v>
      </c>
      <c r="E11" s="85">
        <v>328</v>
      </c>
      <c r="F11" s="85">
        <v>2</v>
      </c>
      <c r="G11" s="85">
        <v>1203</v>
      </c>
      <c r="H11" s="85">
        <v>2</v>
      </c>
      <c r="I11" s="85">
        <v>0</v>
      </c>
      <c r="J11" s="85">
        <v>0</v>
      </c>
      <c r="K11" s="85">
        <v>0</v>
      </c>
      <c r="L11" s="85">
        <v>99.928729809999993</v>
      </c>
      <c r="M11" s="85">
        <v>0.10452961700000001</v>
      </c>
      <c r="N11" s="85">
        <v>0.50667257799999998</v>
      </c>
      <c r="O11" s="85">
        <v>5.0002123000000002E-2</v>
      </c>
      <c r="P11" s="85">
        <v>4946289</v>
      </c>
      <c r="Q11" s="85">
        <v>0</v>
      </c>
      <c r="R11" s="85">
        <v>151</v>
      </c>
      <c r="S11" s="85">
        <v>151</v>
      </c>
      <c r="T11" s="85">
        <v>609610</v>
      </c>
      <c r="U11" s="85">
        <v>609610</v>
      </c>
      <c r="V11" s="85">
        <v>214157</v>
      </c>
      <c r="W11" s="85">
        <v>214157</v>
      </c>
      <c r="X11" s="85">
        <v>32756.880789999999</v>
      </c>
      <c r="Y11" s="85">
        <v>32756.880789999999</v>
      </c>
      <c r="Z11" s="85">
        <v>0.88114119499999999</v>
      </c>
      <c r="AA11" s="85">
        <v>11</v>
      </c>
      <c r="AB11" s="85">
        <v>4729</v>
      </c>
    </row>
    <row r="12" spans="1:28" x14ac:dyDescent="0.3">
      <c r="A12" s="85" t="s">
        <v>728</v>
      </c>
      <c r="B12" s="85" t="s">
        <v>719</v>
      </c>
      <c r="C12" s="85">
        <v>88</v>
      </c>
      <c r="D12" s="85">
        <v>1207</v>
      </c>
      <c r="E12" s="85">
        <v>328</v>
      </c>
      <c r="F12" s="85">
        <v>2</v>
      </c>
      <c r="G12" s="85">
        <v>1203</v>
      </c>
      <c r="H12" s="85">
        <v>2</v>
      </c>
      <c r="I12" s="85">
        <v>0</v>
      </c>
      <c r="J12" s="85">
        <v>0</v>
      </c>
      <c r="K12" s="85">
        <v>0</v>
      </c>
      <c r="L12" s="85">
        <v>99.928729809999993</v>
      </c>
      <c r="M12" s="85">
        <v>0.10452961700000001</v>
      </c>
      <c r="N12" s="85">
        <v>0.50655377700000004</v>
      </c>
      <c r="O12" s="85">
        <v>4.0651838000000003E-2</v>
      </c>
      <c r="P12" s="85">
        <v>5025652</v>
      </c>
      <c r="Q12" s="85">
        <v>0</v>
      </c>
      <c r="R12" s="85">
        <v>139</v>
      </c>
      <c r="S12" s="85">
        <v>139</v>
      </c>
      <c r="T12" s="85">
        <v>478301</v>
      </c>
      <c r="U12" s="85">
        <v>478301</v>
      </c>
      <c r="V12" s="85">
        <v>163982</v>
      </c>
      <c r="W12" s="85">
        <v>163982</v>
      </c>
      <c r="X12" s="85">
        <v>36155.769780000002</v>
      </c>
      <c r="Y12" s="85">
        <v>36155.769780000002</v>
      </c>
      <c r="Z12" s="85">
        <v>0.87942957499999996</v>
      </c>
      <c r="AA12" s="85">
        <v>11</v>
      </c>
      <c r="AB12" s="85">
        <v>4812</v>
      </c>
    </row>
    <row r="13" spans="1:28" x14ac:dyDescent="0.3">
      <c r="A13" s="85" t="s">
        <v>729</v>
      </c>
      <c r="B13" s="85" t="s">
        <v>719</v>
      </c>
      <c r="C13" s="85">
        <v>88</v>
      </c>
      <c r="D13" s="85">
        <v>1207</v>
      </c>
      <c r="E13" s="85">
        <v>328</v>
      </c>
      <c r="F13" s="85">
        <v>2</v>
      </c>
      <c r="G13" s="85">
        <v>1202</v>
      </c>
      <c r="H13" s="85">
        <v>3</v>
      </c>
      <c r="I13" s="85">
        <v>0</v>
      </c>
      <c r="J13" s="85">
        <v>0</v>
      </c>
      <c r="K13" s="85">
        <v>0</v>
      </c>
      <c r="L13" s="85">
        <v>99.928729809999993</v>
      </c>
      <c r="M13" s="85">
        <v>0.409407666</v>
      </c>
      <c r="N13" s="85">
        <v>0.50507374900000002</v>
      </c>
      <c r="O13" s="85">
        <v>4.7760167999999999E-2</v>
      </c>
      <c r="P13" s="85">
        <v>5300715</v>
      </c>
      <c r="Q13" s="85">
        <v>0</v>
      </c>
      <c r="R13" s="85">
        <v>257</v>
      </c>
      <c r="S13" s="85">
        <v>257</v>
      </c>
      <c r="T13" s="85">
        <v>358931</v>
      </c>
      <c r="U13" s="85">
        <v>358931</v>
      </c>
      <c r="V13" s="85">
        <v>109025</v>
      </c>
      <c r="W13" s="85">
        <v>109025</v>
      </c>
      <c r="X13" s="85">
        <v>20625.350190000001</v>
      </c>
      <c r="Y13" s="85">
        <v>20625.350190000001</v>
      </c>
      <c r="Z13" s="85">
        <v>0.87600559499999997</v>
      </c>
      <c r="AA13" s="85">
        <v>11</v>
      </c>
      <c r="AB13" s="85">
        <v>5120</v>
      </c>
    </row>
    <row r="14" spans="1:28" x14ac:dyDescent="0.3">
      <c r="A14" s="85" t="s">
        <v>730</v>
      </c>
      <c r="B14" s="85" t="s">
        <v>719</v>
      </c>
      <c r="C14" s="85">
        <v>134</v>
      </c>
      <c r="D14" s="85">
        <v>1173</v>
      </c>
      <c r="E14" s="85">
        <v>336</v>
      </c>
      <c r="F14" s="85">
        <v>2</v>
      </c>
      <c r="G14" s="85">
        <v>1170</v>
      </c>
      <c r="H14" s="85">
        <v>1</v>
      </c>
      <c r="I14" s="85">
        <v>0</v>
      </c>
      <c r="J14" s="85">
        <v>0</v>
      </c>
      <c r="K14" s="85">
        <v>0</v>
      </c>
      <c r="L14" s="85">
        <v>99.818121689999998</v>
      </c>
      <c r="M14" s="85">
        <v>3.7202381E-2</v>
      </c>
      <c r="N14" s="85">
        <v>0.50535749299999999</v>
      </c>
      <c r="O14" s="85">
        <v>5.4051867000000003E-2</v>
      </c>
      <c r="P14" s="85">
        <v>5114706</v>
      </c>
      <c r="Q14" s="85">
        <v>0</v>
      </c>
      <c r="R14" s="85">
        <v>249</v>
      </c>
      <c r="S14" s="85">
        <v>249</v>
      </c>
      <c r="T14" s="85">
        <v>424375</v>
      </c>
      <c r="U14" s="85">
        <v>424375</v>
      </c>
      <c r="V14" s="85">
        <v>135591</v>
      </c>
      <c r="W14" s="85">
        <v>135591</v>
      </c>
      <c r="X14" s="85">
        <v>20540.987949999999</v>
      </c>
      <c r="Y14" s="85">
        <v>20540.987949999999</v>
      </c>
      <c r="Z14" s="85">
        <v>0.88056595999999998</v>
      </c>
      <c r="AA14" s="85">
        <v>11</v>
      </c>
      <c r="AB14" s="85">
        <v>5080</v>
      </c>
    </row>
    <row r="15" spans="1:28" x14ac:dyDescent="0.3">
      <c r="A15" s="85" t="s">
        <v>731</v>
      </c>
      <c r="B15" s="85" t="s">
        <v>719</v>
      </c>
      <c r="C15" s="85">
        <v>134</v>
      </c>
      <c r="D15" s="85">
        <v>1173</v>
      </c>
      <c r="E15" s="85">
        <v>336</v>
      </c>
      <c r="F15" s="85">
        <v>1</v>
      </c>
      <c r="G15" s="85">
        <v>1170</v>
      </c>
      <c r="H15" s="85">
        <v>2</v>
      </c>
      <c r="I15" s="85">
        <v>0</v>
      </c>
      <c r="J15" s="85">
        <v>0</v>
      </c>
      <c r="K15" s="85">
        <v>0</v>
      </c>
      <c r="L15" s="85">
        <v>99.966931220000006</v>
      </c>
      <c r="M15" s="85">
        <v>8.6805556000000006E-2</v>
      </c>
      <c r="N15" s="85">
        <v>0.50648727599999999</v>
      </c>
      <c r="O15" s="85">
        <v>3.4568538000000003E-2</v>
      </c>
      <c r="P15" s="85">
        <v>4867374</v>
      </c>
      <c r="Q15" s="85">
        <v>0</v>
      </c>
      <c r="R15" s="85">
        <v>102</v>
      </c>
      <c r="S15" s="85">
        <v>102</v>
      </c>
      <c r="T15" s="85">
        <v>486342</v>
      </c>
      <c r="U15" s="85">
        <v>486342</v>
      </c>
      <c r="V15" s="85">
        <v>256729</v>
      </c>
      <c r="W15" s="85">
        <v>256729</v>
      </c>
      <c r="X15" s="85">
        <v>47719.352939999997</v>
      </c>
      <c r="Y15" s="85">
        <v>47719.352939999997</v>
      </c>
      <c r="Z15" s="85">
        <v>0.88315054500000001</v>
      </c>
      <c r="AA15" s="85">
        <v>11</v>
      </c>
      <c r="AB15" s="85">
        <v>4527</v>
      </c>
    </row>
    <row r="16" spans="1:28" x14ac:dyDescent="0.3">
      <c r="A16" s="85" t="s">
        <v>732</v>
      </c>
      <c r="B16" s="85" t="s">
        <v>719</v>
      </c>
      <c r="C16" s="85">
        <v>88</v>
      </c>
      <c r="D16" s="85">
        <v>1207</v>
      </c>
      <c r="E16" s="85">
        <v>328</v>
      </c>
      <c r="F16" s="85">
        <v>2</v>
      </c>
      <c r="G16" s="85">
        <v>1203</v>
      </c>
      <c r="H16" s="85">
        <v>2</v>
      </c>
      <c r="I16" s="85">
        <v>0</v>
      </c>
      <c r="J16" s="85">
        <v>0</v>
      </c>
      <c r="K16" s="85">
        <v>0</v>
      </c>
      <c r="L16" s="85">
        <v>99.928729809999993</v>
      </c>
      <c r="M16" s="85">
        <v>0.10452961700000001</v>
      </c>
      <c r="N16" s="85">
        <v>0.50659564000000001</v>
      </c>
      <c r="O16" s="85">
        <v>3.3625097999999999E-2</v>
      </c>
      <c r="P16" s="85">
        <v>4695526</v>
      </c>
      <c r="Q16" s="85">
        <v>0</v>
      </c>
      <c r="R16" s="85">
        <v>93</v>
      </c>
      <c r="S16" s="85">
        <v>93</v>
      </c>
      <c r="T16" s="85">
        <v>384874</v>
      </c>
      <c r="U16" s="85">
        <v>384874</v>
      </c>
      <c r="V16" s="85">
        <v>159945</v>
      </c>
      <c r="W16" s="85">
        <v>159945</v>
      </c>
      <c r="X16" s="85">
        <v>50489.526879999998</v>
      </c>
      <c r="Y16" s="85">
        <v>50489.526879999998</v>
      </c>
      <c r="Z16" s="85">
        <v>0.885431792</v>
      </c>
      <c r="AA16" s="85">
        <v>11</v>
      </c>
      <c r="AB16" s="85">
        <v>4447</v>
      </c>
    </row>
    <row r="17" spans="1:28" x14ac:dyDescent="0.3">
      <c r="A17" s="85" t="s">
        <v>733</v>
      </c>
      <c r="B17" s="85" t="s">
        <v>719</v>
      </c>
      <c r="C17" s="85">
        <v>88</v>
      </c>
      <c r="D17" s="85">
        <v>1207</v>
      </c>
      <c r="E17" s="85">
        <v>328</v>
      </c>
      <c r="F17" s="85">
        <v>2</v>
      </c>
      <c r="G17" s="85">
        <v>1202</v>
      </c>
      <c r="H17" s="85">
        <v>3</v>
      </c>
      <c r="I17" s="85">
        <v>0</v>
      </c>
      <c r="J17" s="85">
        <v>0</v>
      </c>
      <c r="K17" s="85">
        <v>0</v>
      </c>
      <c r="L17" s="85">
        <v>99.928729809999993</v>
      </c>
      <c r="M17" s="85">
        <v>0.14263937300000001</v>
      </c>
      <c r="N17" s="85">
        <v>0.504738621</v>
      </c>
      <c r="O17" s="85">
        <v>3.0247807000000002E-2</v>
      </c>
      <c r="P17" s="85">
        <v>5264295</v>
      </c>
      <c r="Q17" s="85">
        <v>0</v>
      </c>
      <c r="R17" s="85">
        <v>86</v>
      </c>
      <c r="S17" s="85">
        <v>86</v>
      </c>
      <c r="T17" s="85">
        <v>732517</v>
      </c>
      <c r="U17" s="85">
        <v>732517</v>
      </c>
      <c r="V17" s="85">
        <v>205023</v>
      </c>
      <c r="W17" s="85">
        <v>205023</v>
      </c>
      <c r="X17" s="85">
        <v>61212.732559999997</v>
      </c>
      <c r="Y17" s="85">
        <v>61212.732559999997</v>
      </c>
      <c r="Z17" s="85">
        <v>0.88212172799999999</v>
      </c>
      <c r="AA17" s="85">
        <v>11</v>
      </c>
      <c r="AB17" s="85">
        <v>4885</v>
      </c>
    </row>
    <row r="18" spans="1:28" x14ac:dyDescent="0.3">
      <c r="A18" s="85" t="s">
        <v>734</v>
      </c>
      <c r="B18" s="85" t="s">
        <v>719</v>
      </c>
      <c r="C18" s="85">
        <v>88</v>
      </c>
      <c r="D18" s="85">
        <v>1207</v>
      </c>
      <c r="E18" s="85">
        <v>328</v>
      </c>
      <c r="F18" s="85">
        <v>2</v>
      </c>
      <c r="G18" s="85">
        <v>1201</v>
      </c>
      <c r="H18" s="85">
        <v>4</v>
      </c>
      <c r="I18" s="85">
        <v>0</v>
      </c>
      <c r="J18" s="85">
        <v>0</v>
      </c>
      <c r="K18" s="85">
        <v>0</v>
      </c>
      <c r="L18" s="85">
        <v>99.928729809999993</v>
      </c>
      <c r="M18" s="85">
        <v>0.29507839699999999</v>
      </c>
      <c r="N18" s="85">
        <v>0.50422533300000005</v>
      </c>
      <c r="O18" s="85">
        <v>4.8977023000000001E-2</v>
      </c>
      <c r="P18" s="85">
        <v>5354489</v>
      </c>
      <c r="Q18" s="85">
        <v>0</v>
      </c>
      <c r="R18" s="85">
        <v>358</v>
      </c>
      <c r="S18" s="85">
        <v>358</v>
      </c>
      <c r="T18" s="85">
        <v>296643</v>
      </c>
      <c r="U18" s="85">
        <v>296643</v>
      </c>
      <c r="V18" s="85">
        <v>107725</v>
      </c>
      <c r="W18" s="85">
        <v>107725</v>
      </c>
      <c r="X18" s="85">
        <v>14956.67318</v>
      </c>
      <c r="Y18" s="85">
        <v>14956.67318</v>
      </c>
      <c r="Z18" s="85">
        <v>0.87429762200000005</v>
      </c>
      <c r="AA18" s="85">
        <v>11</v>
      </c>
      <c r="AB18" s="85">
        <v>5418</v>
      </c>
    </row>
    <row r="19" spans="1:28" x14ac:dyDescent="0.3">
      <c r="A19" s="85" t="s">
        <v>735</v>
      </c>
      <c r="B19" s="85" t="s">
        <v>719</v>
      </c>
      <c r="C19" s="85">
        <v>88</v>
      </c>
      <c r="D19" s="85">
        <v>1207</v>
      </c>
      <c r="E19" s="85">
        <v>328</v>
      </c>
      <c r="F19" s="85">
        <v>2</v>
      </c>
      <c r="G19" s="85">
        <v>1203</v>
      </c>
      <c r="H19" s="85">
        <v>2</v>
      </c>
      <c r="I19" s="85">
        <v>0</v>
      </c>
      <c r="J19" s="85">
        <v>0</v>
      </c>
      <c r="K19" s="85">
        <v>0</v>
      </c>
      <c r="L19" s="85">
        <v>99.928729809999993</v>
      </c>
      <c r="M19" s="85">
        <v>0.10452961700000001</v>
      </c>
      <c r="N19" s="85">
        <v>0.50264848299999998</v>
      </c>
      <c r="O19" s="85">
        <v>4.2106620999999997E-2</v>
      </c>
      <c r="P19" s="85">
        <v>5199391</v>
      </c>
      <c r="Q19" s="85">
        <v>0</v>
      </c>
      <c r="R19" s="85">
        <v>105</v>
      </c>
      <c r="S19" s="85">
        <v>105</v>
      </c>
      <c r="T19" s="85">
        <v>974876</v>
      </c>
      <c r="U19" s="85">
        <v>974876</v>
      </c>
      <c r="V19" s="85">
        <v>154599</v>
      </c>
      <c r="W19" s="85">
        <v>154599</v>
      </c>
      <c r="X19" s="85">
        <v>49518.00952</v>
      </c>
      <c r="Y19" s="85">
        <v>49518.00952</v>
      </c>
      <c r="Z19" s="85">
        <v>0.88129782899999998</v>
      </c>
      <c r="AA19" s="85">
        <v>11</v>
      </c>
      <c r="AB19" s="85">
        <v>4870</v>
      </c>
    </row>
    <row r="20" spans="1:28" x14ac:dyDescent="0.3">
      <c r="A20" s="85" t="s">
        <v>736</v>
      </c>
      <c r="B20" s="85" t="s">
        <v>719</v>
      </c>
      <c r="C20" s="85">
        <v>88</v>
      </c>
      <c r="D20" s="85">
        <v>1207</v>
      </c>
      <c r="E20" s="85">
        <v>328</v>
      </c>
      <c r="F20" s="85">
        <v>2</v>
      </c>
      <c r="G20" s="85">
        <v>1203</v>
      </c>
      <c r="H20" s="85">
        <v>2</v>
      </c>
      <c r="I20" s="85">
        <v>0</v>
      </c>
      <c r="J20" s="85">
        <v>0</v>
      </c>
      <c r="K20" s="85">
        <v>0</v>
      </c>
      <c r="L20" s="85">
        <v>99.928729809999993</v>
      </c>
      <c r="M20" s="85">
        <v>0.10452961700000001</v>
      </c>
      <c r="N20" s="85">
        <v>0.50583553199999998</v>
      </c>
      <c r="O20" s="85">
        <v>4.6355364000000003E-2</v>
      </c>
      <c r="P20" s="85">
        <v>5092509</v>
      </c>
      <c r="Q20" s="85">
        <v>0</v>
      </c>
      <c r="R20" s="85">
        <v>200</v>
      </c>
      <c r="S20" s="85">
        <v>200</v>
      </c>
      <c r="T20" s="85">
        <v>420818</v>
      </c>
      <c r="U20" s="85">
        <v>420818</v>
      </c>
      <c r="V20" s="85">
        <v>228335</v>
      </c>
      <c r="W20" s="85">
        <v>228335</v>
      </c>
      <c r="X20" s="85">
        <v>25462.544999999998</v>
      </c>
      <c r="Y20" s="85">
        <v>25462.544999999998</v>
      </c>
      <c r="Z20" s="85">
        <v>0.87934434699999997</v>
      </c>
      <c r="AA20" s="85">
        <v>11</v>
      </c>
      <c r="AB20" s="85">
        <v>4896</v>
      </c>
    </row>
    <row r="21" spans="1:28" x14ac:dyDescent="0.3">
      <c r="A21" s="85" t="s">
        <v>737</v>
      </c>
      <c r="B21" s="85" t="s">
        <v>719</v>
      </c>
      <c r="C21" s="85">
        <v>134</v>
      </c>
      <c r="D21" s="85">
        <v>1173</v>
      </c>
      <c r="E21" s="85">
        <v>336</v>
      </c>
      <c r="F21" s="85">
        <v>1</v>
      </c>
      <c r="G21" s="85">
        <v>1171</v>
      </c>
      <c r="H21" s="85">
        <v>1</v>
      </c>
      <c r="I21" s="85">
        <v>0</v>
      </c>
      <c r="J21" s="85">
        <v>0</v>
      </c>
      <c r="K21" s="85">
        <v>0</v>
      </c>
      <c r="L21" s="85">
        <v>99.966931220000006</v>
      </c>
      <c r="M21" s="85">
        <v>3.7202381E-2</v>
      </c>
      <c r="N21" s="85">
        <v>0.50644563499999995</v>
      </c>
      <c r="O21" s="85">
        <v>4.2368015000000002E-2</v>
      </c>
      <c r="P21" s="85">
        <v>5069555</v>
      </c>
      <c r="Q21" s="85">
        <v>0</v>
      </c>
      <c r="R21" s="85">
        <v>188</v>
      </c>
      <c r="S21" s="85">
        <v>188</v>
      </c>
      <c r="T21" s="85">
        <v>337936</v>
      </c>
      <c r="U21" s="85">
        <v>337936</v>
      </c>
      <c r="V21" s="85">
        <v>160377</v>
      </c>
      <c r="W21" s="85">
        <v>160377</v>
      </c>
      <c r="X21" s="85">
        <v>26965.718089999998</v>
      </c>
      <c r="Y21" s="85">
        <v>26965.718089999998</v>
      </c>
      <c r="Z21" s="85">
        <v>0.87753796900000003</v>
      </c>
      <c r="AA21" s="85">
        <v>11</v>
      </c>
      <c r="AB21" s="85">
        <v>4884</v>
      </c>
    </row>
    <row r="22" spans="1:28" x14ac:dyDescent="0.3">
      <c r="A22" s="85" t="s">
        <v>738</v>
      </c>
      <c r="B22" s="85" t="s">
        <v>719</v>
      </c>
      <c r="C22" s="85">
        <v>88</v>
      </c>
      <c r="D22" s="85">
        <v>1207</v>
      </c>
      <c r="E22" s="85">
        <v>328</v>
      </c>
      <c r="F22" s="85">
        <v>2</v>
      </c>
      <c r="G22" s="85">
        <v>1203</v>
      </c>
      <c r="H22" s="85">
        <v>2</v>
      </c>
      <c r="I22" s="85">
        <v>0</v>
      </c>
      <c r="J22" s="85">
        <v>0</v>
      </c>
      <c r="K22" s="85">
        <v>0</v>
      </c>
      <c r="L22" s="85">
        <v>99.928729809999993</v>
      </c>
      <c r="M22" s="85">
        <v>0.10452961700000001</v>
      </c>
      <c r="N22" s="85">
        <v>0.50553569700000001</v>
      </c>
      <c r="O22" s="85">
        <v>5.4427432999999997E-2</v>
      </c>
      <c r="P22" s="85">
        <v>4798583</v>
      </c>
      <c r="Q22" s="85">
        <v>0</v>
      </c>
      <c r="R22" s="85">
        <v>101</v>
      </c>
      <c r="S22" s="85">
        <v>101</v>
      </c>
      <c r="T22" s="85">
        <v>462999</v>
      </c>
      <c r="U22" s="85">
        <v>462999</v>
      </c>
      <c r="V22" s="85">
        <v>250599</v>
      </c>
      <c r="W22" s="85">
        <v>250599</v>
      </c>
      <c r="X22" s="85">
        <v>47510.72277</v>
      </c>
      <c r="Y22" s="85">
        <v>47510.72277</v>
      </c>
      <c r="Z22" s="85">
        <v>0.87935709399999995</v>
      </c>
      <c r="AA22" s="85">
        <v>11</v>
      </c>
      <c r="AB22" s="85">
        <v>4530</v>
      </c>
    </row>
    <row r="23" spans="1:28" x14ac:dyDescent="0.3">
      <c r="A23" s="85" t="s">
        <v>739</v>
      </c>
      <c r="B23" s="85" t="s">
        <v>719</v>
      </c>
      <c r="C23" s="85">
        <v>88</v>
      </c>
      <c r="D23" s="85">
        <v>1207</v>
      </c>
      <c r="E23" s="85">
        <v>328</v>
      </c>
      <c r="F23" s="85">
        <v>2</v>
      </c>
      <c r="G23" s="85">
        <v>1200</v>
      </c>
      <c r="H23" s="85">
        <v>5</v>
      </c>
      <c r="I23" s="85">
        <v>0</v>
      </c>
      <c r="J23" s="85">
        <v>0</v>
      </c>
      <c r="K23" s="85">
        <v>0</v>
      </c>
      <c r="L23" s="85">
        <v>99.928729809999993</v>
      </c>
      <c r="M23" s="85">
        <v>0.27003484300000002</v>
      </c>
      <c r="N23" s="85">
        <v>0.506591138</v>
      </c>
      <c r="O23" s="85">
        <v>5.0301845999999997E-2</v>
      </c>
      <c r="P23" s="85">
        <v>5145394</v>
      </c>
      <c r="Q23" s="85">
        <v>0</v>
      </c>
      <c r="R23" s="85">
        <v>161</v>
      </c>
      <c r="S23" s="85">
        <v>161</v>
      </c>
      <c r="T23" s="85">
        <v>306294</v>
      </c>
      <c r="U23" s="85">
        <v>306294</v>
      </c>
      <c r="V23" s="85">
        <v>187459</v>
      </c>
      <c r="W23" s="85">
        <v>187459</v>
      </c>
      <c r="X23" s="85">
        <v>31958.968939999999</v>
      </c>
      <c r="Y23" s="85">
        <v>31958.968939999999</v>
      </c>
      <c r="Z23" s="85">
        <v>0.880683773</v>
      </c>
      <c r="AA23" s="85">
        <v>11</v>
      </c>
      <c r="AB23" s="85">
        <v>4960</v>
      </c>
    </row>
    <row r="24" spans="1:28" x14ac:dyDescent="0.3">
      <c r="A24" s="85" t="s">
        <v>740</v>
      </c>
      <c r="B24" s="85" t="s">
        <v>719</v>
      </c>
      <c r="C24" s="85">
        <v>88</v>
      </c>
      <c r="D24" s="85">
        <v>1207</v>
      </c>
      <c r="E24" s="85">
        <v>328</v>
      </c>
      <c r="F24" s="85">
        <v>2</v>
      </c>
      <c r="G24" s="85">
        <v>1203</v>
      </c>
      <c r="H24" s="85">
        <v>2</v>
      </c>
      <c r="I24" s="85">
        <v>0</v>
      </c>
      <c r="J24" s="85">
        <v>0</v>
      </c>
      <c r="K24" s="85">
        <v>0</v>
      </c>
      <c r="L24" s="85">
        <v>99.928729809999993</v>
      </c>
      <c r="M24" s="85">
        <v>0.10452961700000001</v>
      </c>
      <c r="N24" s="85">
        <v>0.50562358399999996</v>
      </c>
      <c r="O24" s="85">
        <v>4.3157070999999998E-2</v>
      </c>
      <c r="P24" s="85">
        <v>4911903</v>
      </c>
      <c r="Q24" s="85">
        <v>0</v>
      </c>
      <c r="R24" s="85">
        <v>148</v>
      </c>
      <c r="S24" s="85">
        <v>148</v>
      </c>
      <c r="T24" s="85">
        <v>607731</v>
      </c>
      <c r="U24" s="85">
        <v>607731</v>
      </c>
      <c r="V24" s="85">
        <v>157240</v>
      </c>
      <c r="W24" s="85">
        <v>157240</v>
      </c>
      <c r="X24" s="85">
        <v>33188.533779999998</v>
      </c>
      <c r="Y24" s="85">
        <v>33188.533779999998</v>
      </c>
      <c r="Z24" s="85">
        <v>0.87846747000000003</v>
      </c>
      <c r="AA24" s="85">
        <v>11</v>
      </c>
      <c r="AB24" s="85">
        <v>4655</v>
      </c>
    </row>
    <row r="25" spans="1:28" x14ac:dyDescent="0.3">
      <c r="A25" s="85" t="s">
        <v>741</v>
      </c>
      <c r="B25" s="85" t="s">
        <v>719</v>
      </c>
      <c r="C25" s="85">
        <v>88</v>
      </c>
      <c r="D25" s="85">
        <v>1207</v>
      </c>
      <c r="E25" s="85">
        <v>328</v>
      </c>
      <c r="F25" s="85">
        <v>2</v>
      </c>
      <c r="G25" s="85">
        <v>1195</v>
      </c>
      <c r="H25" s="85">
        <v>10</v>
      </c>
      <c r="I25" s="85">
        <v>0</v>
      </c>
      <c r="J25" s="85">
        <v>0</v>
      </c>
      <c r="K25" s="85">
        <v>0</v>
      </c>
      <c r="L25" s="85">
        <v>99.928729809999993</v>
      </c>
      <c r="M25" s="85">
        <v>0.65253160300000002</v>
      </c>
      <c r="N25" s="85">
        <v>0.50542396999999994</v>
      </c>
      <c r="O25" s="85">
        <v>4.0073699999999997E-2</v>
      </c>
      <c r="P25" s="85">
        <v>5282385</v>
      </c>
      <c r="Q25" s="85">
        <v>0</v>
      </c>
      <c r="R25" s="85">
        <v>193</v>
      </c>
      <c r="S25" s="85">
        <v>193</v>
      </c>
      <c r="T25" s="85">
        <v>512448</v>
      </c>
      <c r="U25" s="85">
        <v>512448</v>
      </c>
      <c r="V25" s="85">
        <v>172166</v>
      </c>
      <c r="W25" s="85">
        <v>172166</v>
      </c>
      <c r="X25" s="85">
        <v>27369.870470000002</v>
      </c>
      <c r="Y25" s="85">
        <v>27369.870470000002</v>
      </c>
      <c r="Z25" s="85">
        <v>0.88468712500000002</v>
      </c>
      <c r="AA25" s="85">
        <v>11</v>
      </c>
      <c r="AB25" s="85">
        <v>5095</v>
      </c>
    </row>
    <row r="26" spans="1:28" x14ac:dyDescent="0.3">
      <c r="A26" s="85" t="s">
        <v>742</v>
      </c>
      <c r="B26" s="85" t="s">
        <v>719</v>
      </c>
      <c r="C26" s="85">
        <v>134</v>
      </c>
      <c r="D26" s="85">
        <v>1173</v>
      </c>
      <c r="E26" s="85">
        <v>336</v>
      </c>
      <c r="F26" s="85">
        <v>1</v>
      </c>
      <c r="G26" s="85">
        <v>1170</v>
      </c>
      <c r="H26" s="85">
        <v>2</v>
      </c>
      <c r="I26" s="85">
        <v>0</v>
      </c>
      <c r="J26" s="85">
        <v>0</v>
      </c>
      <c r="K26" s="85">
        <v>0</v>
      </c>
      <c r="L26" s="85">
        <v>99.966931220000006</v>
      </c>
      <c r="M26" s="85">
        <v>0.18601190500000001</v>
      </c>
      <c r="N26" s="85">
        <v>0.50698675500000001</v>
      </c>
      <c r="O26" s="85">
        <v>3.9938990000000001E-2</v>
      </c>
      <c r="P26" s="85">
        <v>5046477</v>
      </c>
      <c r="Q26" s="85">
        <v>0</v>
      </c>
      <c r="R26" s="85">
        <v>164</v>
      </c>
      <c r="S26" s="85">
        <v>164</v>
      </c>
      <c r="T26" s="85">
        <v>574402</v>
      </c>
      <c r="U26" s="85">
        <v>574402</v>
      </c>
      <c r="V26" s="85">
        <v>163994</v>
      </c>
      <c r="W26" s="85">
        <v>163994</v>
      </c>
      <c r="X26" s="85">
        <v>30771.201219999999</v>
      </c>
      <c r="Y26" s="85">
        <v>30771.201219999999</v>
      </c>
      <c r="Z26" s="85">
        <v>0.88200996499999995</v>
      </c>
      <c r="AA26" s="85">
        <v>11</v>
      </c>
      <c r="AB26" s="85">
        <v>4807</v>
      </c>
    </row>
    <row r="27" spans="1:28" x14ac:dyDescent="0.3">
      <c r="A27" s="85" t="s">
        <v>743</v>
      </c>
      <c r="B27" s="85" t="s">
        <v>719</v>
      </c>
      <c r="C27" s="85">
        <v>134</v>
      </c>
      <c r="D27" s="85">
        <v>1173</v>
      </c>
      <c r="E27" s="85">
        <v>336</v>
      </c>
      <c r="F27" s="85">
        <v>1</v>
      </c>
      <c r="G27" s="85">
        <v>1171</v>
      </c>
      <c r="H27" s="85">
        <v>1</v>
      </c>
      <c r="I27" s="85">
        <v>0</v>
      </c>
      <c r="J27" s="85">
        <v>0</v>
      </c>
      <c r="K27" s="85">
        <v>0</v>
      </c>
      <c r="L27" s="85">
        <v>99.966931220000006</v>
      </c>
      <c r="M27" s="85">
        <v>3.7202381E-2</v>
      </c>
      <c r="N27" s="85">
        <v>0.50728463000000001</v>
      </c>
      <c r="O27" s="85">
        <v>5.2882684999999999E-2</v>
      </c>
      <c r="P27" s="85">
        <v>4780064</v>
      </c>
      <c r="Q27" s="85">
        <v>0</v>
      </c>
      <c r="R27" s="85">
        <v>152</v>
      </c>
      <c r="S27" s="85">
        <v>152</v>
      </c>
      <c r="T27" s="85">
        <v>620798</v>
      </c>
      <c r="U27" s="85">
        <v>620798</v>
      </c>
      <c r="V27" s="85">
        <v>217269</v>
      </c>
      <c r="W27" s="85">
        <v>217269</v>
      </c>
      <c r="X27" s="85">
        <v>31447.78947</v>
      </c>
      <c r="Y27" s="85">
        <v>31447.78947</v>
      </c>
      <c r="Z27" s="85">
        <v>0.880605992</v>
      </c>
      <c r="AA27" s="85">
        <v>11</v>
      </c>
      <c r="AB27" s="85">
        <v>4556</v>
      </c>
    </row>
    <row r="28" spans="1:28" x14ac:dyDescent="0.3">
      <c r="A28" s="85" t="s">
        <v>744</v>
      </c>
      <c r="B28" s="85" t="s">
        <v>719</v>
      </c>
      <c r="C28" s="85">
        <v>88</v>
      </c>
      <c r="D28" s="85">
        <v>1207</v>
      </c>
      <c r="E28" s="85">
        <v>328</v>
      </c>
      <c r="F28" s="85">
        <v>2</v>
      </c>
      <c r="G28" s="85">
        <v>1202</v>
      </c>
      <c r="H28" s="85">
        <v>3</v>
      </c>
      <c r="I28" s="85">
        <v>0</v>
      </c>
      <c r="J28" s="85">
        <v>0</v>
      </c>
      <c r="K28" s="85">
        <v>0</v>
      </c>
      <c r="L28" s="85">
        <v>99.928729809999993</v>
      </c>
      <c r="M28" s="85">
        <v>0.14263937300000001</v>
      </c>
      <c r="N28" s="85">
        <v>0.50692537500000001</v>
      </c>
      <c r="O28" s="85">
        <v>5.7766352999999999E-2</v>
      </c>
      <c r="P28" s="85">
        <v>4960020</v>
      </c>
      <c r="Q28" s="85">
        <v>0</v>
      </c>
      <c r="R28" s="85">
        <v>100</v>
      </c>
      <c r="S28" s="85">
        <v>100</v>
      </c>
      <c r="T28" s="85">
        <v>587750</v>
      </c>
      <c r="U28" s="85">
        <v>587750</v>
      </c>
      <c r="V28" s="85">
        <v>269066</v>
      </c>
      <c r="W28" s="85">
        <v>269066</v>
      </c>
      <c r="X28" s="85">
        <v>49600.2</v>
      </c>
      <c r="Y28" s="85">
        <v>49600.2</v>
      </c>
      <c r="Z28" s="85">
        <v>0.882054911</v>
      </c>
      <c r="AA28" s="85">
        <v>11</v>
      </c>
      <c r="AB28" s="85">
        <v>4663</v>
      </c>
    </row>
    <row r="29" spans="1:28" x14ac:dyDescent="0.3">
      <c r="A29" s="85" t="s">
        <v>745</v>
      </c>
      <c r="B29" s="85" t="s">
        <v>719</v>
      </c>
      <c r="C29" s="85">
        <v>88</v>
      </c>
      <c r="D29" s="85">
        <v>1207</v>
      </c>
      <c r="E29" s="85">
        <v>328</v>
      </c>
      <c r="F29" s="85">
        <v>2</v>
      </c>
      <c r="G29" s="85">
        <v>1202</v>
      </c>
      <c r="H29" s="85">
        <v>3</v>
      </c>
      <c r="I29" s="85">
        <v>0</v>
      </c>
      <c r="J29" s="85">
        <v>0</v>
      </c>
      <c r="K29" s="85">
        <v>0</v>
      </c>
      <c r="L29" s="85">
        <v>99.928729809999993</v>
      </c>
      <c r="M29" s="85">
        <v>0.14263937300000001</v>
      </c>
      <c r="N29" s="85">
        <v>0.50748410099999997</v>
      </c>
      <c r="O29" s="85">
        <v>3.8475808E-2</v>
      </c>
      <c r="P29" s="85">
        <v>4997327</v>
      </c>
      <c r="Q29" s="85">
        <v>0</v>
      </c>
      <c r="R29" s="85">
        <v>141</v>
      </c>
      <c r="S29" s="85">
        <v>141</v>
      </c>
      <c r="T29" s="85">
        <v>323803</v>
      </c>
      <c r="U29" s="85">
        <v>323803</v>
      </c>
      <c r="V29" s="85">
        <v>142496</v>
      </c>
      <c r="W29" s="85">
        <v>142496</v>
      </c>
      <c r="X29" s="85">
        <v>35442.035459999999</v>
      </c>
      <c r="Y29" s="85">
        <v>35442.035459999999</v>
      </c>
      <c r="Z29" s="85">
        <v>0.88104720800000003</v>
      </c>
      <c r="AA29" s="85">
        <v>11</v>
      </c>
      <c r="AB29" s="85">
        <v>4754</v>
      </c>
    </row>
    <row r="30" spans="1:28" x14ac:dyDescent="0.3">
      <c r="A30" s="85" t="s">
        <v>746</v>
      </c>
      <c r="B30" s="85" t="s">
        <v>719</v>
      </c>
      <c r="C30" s="85">
        <v>88</v>
      </c>
      <c r="D30" s="85">
        <v>1207</v>
      </c>
      <c r="E30" s="85">
        <v>328</v>
      </c>
      <c r="F30" s="85">
        <v>2</v>
      </c>
      <c r="G30" s="85">
        <v>1202</v>
      </c>
      <c r="H30" s="85">
        <v>3</v>
      </c>
      <c r="I30" s="85">
        <v>0</v>
      </c>
      <c r="J30" s="85">
        <v>0</v>
      </c>
      <c r="K30" s="85">
        <v>0</v>
      </c>
      <c r="L30" s="85">
        <v>99.928729809999993</v>
      </c>
      <c r="M30" s="85">
        <v>0.16550522600000001</v>
      </c>
      <c r="N30" s="85">
        <v>0.50691136999999997</v>
      </c>
      <c r="O30" s="85">
        <v>4.7543470999999997E-2</v>
      </c>
      <c r="P30" s="85">
        <v>4867776</v>
      </c>
      <c r="Q30" s="85">
        <v>0</v>
      </c>
      <c r="R30" s="85">
        <v>104</v>
      </c>
      <c r="S30" s="85">
        <v>104</v>
      </c>
      <c r="T30" s="85">
        <v>649983</v>
      </c>
      <c r="U30" s="85">
        <v>649983</v>
      </c>
      <c r="V30" s="85">
        <v>265651</v>
      </c>
      <c r="W30" s="85">
        <v>265651</v>
      </c>
      <c r="X30" s="85">
        <v>46805.538460000003</v>
      </c>
      <c r="Y30" s="85">
        <v>46805.538460000003</v>
      </c>
      <c r="Z30" s="85">
        <v>0.88028085099999998</v>
      </c>
      <c r="AA30" s="85">
        <v>11</v>
      </c>
      <c r="AB30" s="85">
        <v>4591</v>
      </c>
    </row>
    <row r="31" spans="1:28" x14ac:dyDescent="0.3">
      <c r="A31" s="85" t="s">
        <v>747</v>
      </c>
      <c r="B31" s="85" t="s">
        <v>719</v>
      </c>
      <c r="C31" s="85">
        <v>88</v>
      </c>
      <c r="D31" s="85">
        <v>1207</v>
      </c>
      <c r="E31" s="85">
        <v>328</v>
      </c>
      <c r="F31" s="85">
        <v>3</v>
      </c>
      <c r="G31" s="85">
        <v>1200</v>
      </c>
      <c r="H31" s="85">
        <v>4</v>
      </c>
      <c r="I31" s="85">
        <v>0</v>
      </c>
      <c r="J31" s="85">
        <v>0</v>
      </c>
      <c r="K31" s="85">
        <v>0</v>
      </c>
      <c r="L31" s="85">
        <v>99.827103789999995</v>
      </c>
      <c r="M31" s="85">
        <v>0.300522648</v>
      </c>
      <c r="N31" s="85">
        <v>0.50818978100000001</v>
      </c>
      <c r="O31" s="85">
        <v>4.9603225000000001E-2</v>
      </c>
      <c r="P31" s="85">
        <v>4974370</v>
      </c>
      <c r="Q31" s="85">
        <v>0</v>
      </c>
      <c r="R31" s="85">
        <v>290</v>
      </c>
      <c r="S31" s="85">
        <v>290</v>
      </c>
      <c r="T31" s="85">
        <v>279351</v>
      </c>
      <c r="U31" s="85">
        <v>279351</v>
      </c>
      <c r="V31" s="85">
        <v>92971</v>
      </c>
      <c r="W31" s="85">
        <v>92971</v>
      </c>
      <c r="X31" s="85">
        <v>17153</v>
      </c>
      <c r="Y31" s="85">
        <v>17153</v>
      </c>
      <c r="Z31" s="85">
        <v>0.87590790399999996</v>
      </c>
      <c r="AA31" s="85">
        <v>11</v>
      </c>
      <c r="AB31" s="85">
        <v>4760</v>
      </c>
    </row>
    <row r="32" spans="1:28" x14ac:dyDescent="0.3">
      <c r="A32" s="85" t="s">
        <v>748</v>
      </c>
      <c r="B32" s="85" t="s">
        <v>719</v>
      </c>
      <c r="C32" s="85">
        <v>88</v>
      </c>
      <c r="D32" s="85">
        <v>1207</v>
      </c>
      <c r="E32" s="85">
        <v>328</v>
      </c>
      <c r="F32" s="85">
        <v>2</v>
      </c>
      <c r="G32" s="85">
        <v>1203</v>
      </c>
      <c r="H32" s="85">
        <v>2</v>
      </c>
      <c r="I32" s="85">
        <v>0</v>
      </c>
      <c r="J32" s="85">
        <v>0</v>
      </c>
      <c r="K32" s="85">
        <v>0</v>
      </c>
      <c r="L32" s="85">
        <v>99.928729809999993</v>
      </c>
      <c r="M32" s="85">
        <v>0.10452961700000001</v>
      </c>
      <c r="N32" s="85">
        <v>0.50747243799999997</v>
      </c>
      <c r="O32" s="85">
        <v>4.6443814999999999E-2</v>
      </c>
      <c r="P32" s="85">
        <v>4974280</v>
      </c>
      <c r="Q32" s="85">
        <v>0</v>
      </c>
      <c r="R32" s="85">
        <v>190</v>
      </c>
      <c r="S32" s="85">
        <v>190</v>
      </c>
      <c r="T32" s="85">
        <v>320665</v>
      </c>
      <c r="U32" s="85">
        <v>320665</v>
      </c>
      <c r="V32" s="85">
        <v>162391</v>
      </c>
      <c r="W32" s="85">
        <v>162391</v>
      </c>
      <c r="X32" s="85">
        <v>26180.421050000001</v>
      </c>
      <c r="Y32" s="85">
        <v>26180.421050000001</v>
      </c>
      <c r="Z32" s="85">
        <v>0.88048380900000001</v>
      </c>
      <c r="AA32" s="85">
        <v>11</v>
      </c>
      <c r="AB32" s="85">
        <v>4771</v>
      </c>
    </row>
    <row r="33" spans="1:28" x14ac:dyDescent="0.3">
      <c r="A33" s="85" t="s">
        <v>749</v>
      </c>
      <c r="B33" s="85" t="s">
        <v>719</v>
      </c>
      <c r="C33" s="85">
        <v>88</v>
      </c>
      <c r="D33" s="85">
        <v>1207</v>
      </c>
      <c r="E33" s="85">
        <v>328</v>
      </c>
      <c r="F33" s="85">
        <v>3</v>
      </c>
      <c r="G33" s="85">
        <v>1200</v>
      </c>
      <c r="H33" s="85">
        <v>4</v>
      </c>
      <c r="I33" s="85">
        <v>0</v>
      </c>
      <c r="J33" s="85">
        <v>0</v>
      </c>
      <c r="K33" s="85">
        <v>0</v>
      </c>
      <c r="L33" s="85">
        <v>99.827103789999995</v>
      </c>
      <c r="M33" s="85">
        <v>0.300522648</v>
      </c>
      <c r="N33" s="85">
        <v>0.50816693800000001</v>
      </c>
      <c r="O33" s="85">
        <v>5.0220011000000002E-2</v>
      </c>
      <c r="P33" s="85">
        <v>4973039</v>
      </c>
      <c r="Q33" s="85">
        <v>0</v>
      </c>
      <c r="R33" s="85">
        <v>280</v>
      </c>
      <c r="S33" s="85">
        <v>280</v>
      </c>
      <c r="T33" s="85">
        <v>268157</v>
      </c>
      <c r="U33" s="85">
        <v>268157</v>
      </c>
      <c r="V33" s="85">
        <v>92971</v>
      </c>
      <c r="W33" s="85">
        <v>92971</v>
      </c>
      <c r="X33" s="85">
        <v>17760.853569999999</v>
      </c>
      <c r="Y33" s="85">
        <v>17760.853569999999</v>
      </c>
      <c r="Z33" s="85">
        <v>0.87639529900000002</v>
      </c>
      <c r="AA33" s="85">
        <v>11</v>
      </c>
      <c r="AB33" s="85">
        <v>4773</v>
      </c>
    </row>
    <row r="34" spans="1:28" x14ac:dyDescent="0.3">
      <c r="A34" s="85" t="s">
        <v>750</v>
      </c>
      <c r="B34" s="85" t="s">
        <v>719</v>
      </c>
      <c r="C34" s="85">
        <v>88</v>
      </c>
      <c r="D34" s="85">
        <v>1207</v>
      </c>
      <c r="E34" s="85">
        <v>328</v>
      </c>
      <c r="F34" s="85">
        <v>2</v>
      </c>
      <c r="G34" s="85">
        <v>1203</v>
      </c>
      <c r="H34" s="85">
        <v>2</v>
      </c>
      <c r="I34" s="85">
        <v>0</v>
      </c>
      <c r="J34" s="85">
        <v>0</v>
      </c>
      <c r="K34" s="85">
        <v>0</v>
      </c>
      <c r="L34" s="85">
        <v>99.928729809999993</v>
      </c>
      <c r="M34" s="85">
        <v>0.10452961700000001</v>
      </c>
      <c r="N34" s="85">
        <v>0.50738600599999995</v>
      </c>
      <c r="O34" s="85">
        <v>3.2221647999999999E-2</v>
      </c>
      <c r="P34" s="85">
        <v>4799888</v>
      </c>
      <c r="Q34" s="85">
        <v>0</v>
      </c>
      <c r="R34" s="85">
        <v>129</v>
      </c>
      <c r="S34" s="85">
        <v>129</v>
      </c>
      <c r="T34" s="85">
        <v>411012</v>
      </c>
      <c r="U34" s="85">
        <v>411012</v>
      </c>
      <c r="V34" s="85">
        <v>139996</v>
      </c>
      <c r="W34" s="85">
        <v>139996</v>
      </c>
      <c r="X34" s="85">
        <v>37208.434110000002</v>
      </c>
      <c r="Y34" s="85">
        <v>37208.434110000002</v>
      </c>
      <c r="Z34" s="85">
        <v>0.88030512400000005</v>
      </c>
      <c r="AA34" s="85">
        <v>11</v>
      </c>
      <c r="AB34" s="85">
        <v>4558</v>
      </c>
    </row>
    <row r="35" spans="1:28" x14ac:dyDescent="0.3">
      <c r="A35" s="85" t="s">
        <v>751</v>
      </c>
      <c r="B35" s="85" t="s">
        <v>719</v>
      </c>
      <c r="C35" s="85">
        <v>88</v>
      </c>
      <c r="D35" s="85">
        <v>1207</v>
      </c>
      <c r="E35" s="85">
        <v>328</v>
      </c>
      <c r="F35" s="85">
        <v>2</v>
      </c>
      <c r="G35" s="85">
        <v>1203</v>
      </c>
      <c r="H35" s="85">
        <v>2</v>
      </c>
      <c r="I35" s="85">
        <v>0</v>
      </c>
      <c r="J35" s="85">
        <v>0</v>
      </c>
      <c r="K35" s="85">
        <v>0</v>
      </c>
      <c r="L35" s="85">
        <v>99.928729809999993</v>
      </c>
      <c r="M35" s="85">
        <v>0.10452961700000001</v>
      </c>
      <c r="N35" s="85">
        <v>0.50720260900000003</v>
      </c>
      <c r="O35" s="85">
        <v>5.2837713000000001E-2</v>
      </c>
      <c r="P35" s="85">
        <v>5176249</v>
      </c>
      <c r="Q35" s="85">
        <v>0</v>
      </c>
      <c r="R35" s="85">
        <v>227</v>
      </c>
      <c r="S35" s="85">
        <v>227</v>
      </c>
      <c r="T35" s="85">
        <v>354002</v>
      </c>
      <c r="U35" s="85">
        <v>354002</v>
      </c>
      <c r="V35" s="85">
        <v>193420</v>
      </c>
      <c r="W35" s="85">
        <v>193420</v>
      </c>
      <c r="X35" s="85">
        <v>22802.85903</v>
      </c>
      <c r="Y35" s="85">
        <v>22802.85903</v>
      </c>
      <c r="Z35" s="85">
        <v>0.87698427999999995</v>
      </c>
      <c r="AA35" s="85">
        <v>11</v>
      </c>
      <c r="AB35" s="85">
        <v>5053</v>
      </c>
    </row>
    <row r="36" spans="1:28" x14ac:dyDescent="0.3">
      <c r="A36" s="85" t="s">
        <v>752</v>
      </c>
      <c r="B36" s="85" t="s">
        <v>719</v>
      </c>
      <c r="C36" s="85">
        <v>88</v>
      </c>
      <c r="D36" s="85">
        <v>1207</v>
      </c>
      <c r="E36" s="85">
        <v>328</v>
      </c>
      <c r="F36" s="85">
        <v>2</v>
      </c>
      <c r="G36" s="85">
        <v>1202</v>
      </c>
      <c r="H36" s="85">
        <v>3</v>
      </c>
      <c r="I36" s="85">
        <v>0</v>
      </c>
      <c r="J36" s="85">
        <v>0</v>
      </c>
      <c r="K36" s="85">
        <v>0</v>
      </c>
      <c r="L36" s="85">
        <v>99.928729809999993</v>
      </c>
      <c r="M36" s="85">
        <v>0.148083624</v>
      </c>
      <c r="N36" s="85">
        <v>0.50774607000000005</v>
      </c>
      <c r="O36" s="85">
        <v>3.9534455000000003E-2</v>
      </c>
      <c r="P36" s="85">
        <v>5001762</v>
      </c>
      <c r="Q36" s="85">
        <v>0</v>
      </c>
      <c r="R36" s="85">
        <v>94</v>
      </c>
      <c r="S36" s="85">
        <v>94</v>
      </c>
      <c r="T36" s="85">
        <v>603943</v>
      </c>
      <c r="U36" s="85">
        <v>603943</v>
      </c>
      <c r="V36" s="85">
        <v>236373</v>
      </c>
      <c r="W36" s="85">
        <v>236373</v>
      </c>
      <c r="X36" s="85">
        <v>53210.234040000003</v>
      </c>
      <c r="Y36" s="85">
        <v>53210.234040000003</v>
      </c>
      <c r="Z36" s="85">
        <v>0.883242745</v>
      </c>
      <c r="AA36" s="85">
        <v>11</v>
      </c>
      <c r="AB36" s="85">
        <v>4790</v>
      </c>
    </row>
    <row r="37" spans="1:28" x14ac:dyDescent="0.3">
      <c r="A37" s="85" t="s">
        <v>753</v>
      </c>
      <c r="B37" s="85" t="s">
        <v>719</v>
      </c>
      <c r="C37" s="85">
        <v>88</v>
      </c>
      <c r="D37" s="85">
        <v>1207</v>
      </c>
      <c r="E37" s="85">
        <v>328</v>
      </c>
      <c r="F37" s="85">
        <v>2</v>
      </c>
      <c r="G37" s="85">
        <v>1203</v>
      </c>
      <c r="H37" s="85">
        <v>2</v>
      </c>
      <c r="I37" s="85">
        <v>0</v>
      </c>
      <c r="J37" s="85">
        <v>0</v>
      </c>
      <c r="K37" s="85">
        <v>0</v>
      </c>
      <c r="L37" s="85">
        <v>99.928729809999993</v>
      </c>
      <c r="M37" s="85">
        <v>0.10452961700000001</v>
      </c>
      <c r="N37" s="85">
        <v>0.50470416500000004</v>
      </c>
      <c r="O37" s="85">
        <v>3.1817783000000002E-2</v>
      </c>
      <c r="P37" s="85">
        <v>4838159</v>
      </c>
      <c r="Q37" s="85">
        <v>0</v>
      </c>
      <c r="R37" s="85">
        <v>80</v>
      </c>
      <c r="S37" s="85">
        <v>80</v>
      </c>
      <c r="T37" s="85">
        <v>388996</v>
      </c>
      <c r="U37" s="85">
        <v>388996</v>
      </c>
      <c r="V37" s="85">
        <v>219010</v>
      </c>
      <c r="W37" s="85">
        <v>219010</v>
      </c>
      <c r="X37" s="85">
        <v>60476.987500000003</v>
      </c>
      <c r="Y37" s="85">
        <v>60476.987500000003</v>
      </c>
      <c r="Z37" s="85">
        <v>0.87847071600000004</v>
      </c>
      <c r="AA37" s="85">
        <v>11</v>
      </c>
      <c r="AB37" s="85">
        <v>4600</v>
      </c>
    </row>
    <row r="38" spans="1:28" x14ac:dyDescent="0.3">
      <c r="A38" s="85" t="s">
        <v>754</v>
      </c>
      <c r="B38" s="85" t="s">
        <v>719</v>
      </c>
      <c r="C38" s="85">
        <v>88</v>
      </c>
      <c r="D38" s="85">
        <v>1207</v>
      </c>
      <c r="E38" s="85">
        <v>328</v>
      </c>
      <c r="F38" s="85">
        <v>2</v>
      </c>
      <c r="G38" s="85">
        <v>1203</v>
      </c>
      <c r="H38" s="85">
        <v>2</v>
      </c>
      <c r="I38" s="85">
        <v>0</v>
      </c>
      <c r="J38" s="85">
        <v>0</v>
      </c>
      <c r="K38" s="85">
        <v>0</v>
      </c>
      <c r="L38" s="85">
        <v>99.928729809999993</v>
      </c>
      <c r="M38" s="85">
        <v>0.10452961700000001</v>
      </c>
      <c r="N38" s="85">
        <v>0.50756956099999995</v>
      </c>
      <c r="O38" s="85">
        <v>3.5127492000000003E-2</v>
      </c>
      <c r="P38" s="85">
        <v>4638578</v>
      </c>
      <c r="Q38" s="85">
        <v>0</v>
      </c>
      <c r="R38" s="85">
        <v>101</v>
      </c>
      <c r="S38" s="85">
        <v>101</v>
      </c>
      <c r="T38" s="85">
        <v>436852</v>
      </c>
      <c r="U38" s="85">
        <v>436852</v>
      </c>
      <c r="V38" s="85">
        <v>193188</v>
      </c>
      <c r="W38" s="85">
        <v>193188</v>
      </c>
      <c r="X38" s="85">
        <v>45926.51485</v>
      </c>
      <c r="Y38" s="85">
        <v>45926.51485</v>
      </c>
      <c r="Z38" s="85">
        <v>0.88280201400000002</v>
      </c>
      <c r="AA38" s="85">
        <v>11</v>
      </c>
      <c r="AB38" s="85">
        <v>4324</v>
      </c>
    </row>
    <row r="39" spans="1:28" x14ac:dyDescent="0.3">
      <c r="A39" s="85" t="s">
        <v>755</v>
      </c>
      <c r="B39" s="85" t="s">
        <v>719</v>
      </c>
      <c r="C39" s="85">
        <v>88</v>
      </c>
      <c r="D39" s="85">
        <v>1207</v>
      </c>
      <c r="E39" s="85">
        <v>328</v>
      </c>
      <c r="F39" s="85">
        <v>2</v>
      </c>
      <c r="G39" s="85">
        <v>1201</v>
      </c>
      <c r="H39" s="85">
        <v>3</v>
      </c>
      <c r="I39" s="85">
        <v>1</v>
      </c>
      <c r="J39" s="85">
        <v>0</v>
      </c>
      <c r="K39" s="85">
        <v>0</v>
      </c>
      <c r="L39" s="85">
        <v>99.928729809999993</v>
      </c>
      <c r="M39" s="85">
        <v>0.74816105300000002</v>
      </c>
      <c r="N39" s="85">
        <v>0.50449171000000004</v>
      </c>
      <c r="O39" s="85">
        <v>4.3473730000000002E-2</v>
      </c>
      <c r="P39" s="85">
        <v>4841029</v>
      </c>
      <c r="Q39" s="85">
        <v>0</v>
      </c>
      <c r="R39" s="85">
        <v>113</v>
      </c>
      <c r="S39" s="85">
        <v>113</v>
      </c>
      <c r="T39" s="85">
        <v>639532</v>
      </c>
      <c r="U39" s="85">
        <v>639532</v>
      </c>
      <c r="V39" s="85">
        <v>209801</v>
      </c>
      <c r="W39" s="85">
        <v>209801</v>
      </c>
      <c r="X39" s="85">
        <v>42840.964599999999</v>
      </c>
      <c r="Y39" s="85">
        <v>42840.964599999999</v>
      </c>
      <c r="Z39" s="85">
        <v>0.87868839499999996</v>
      </c>
      <c r="AA39" s="85">
        <v>11</v>
      </c>
      <c r="AB39" s="85">
        <v>4599</v>
      </c>
    </row>
    <row r="40" spans="1:28" x14ac:dyDescent="0.3">
      <c r="A40" s="85" t="s">
        <v>756</v>
      </c>
      <c r="B40" s="85" t="s">
        <v>719</v>
      </c>
      <c r="C40" s="85">
        <v>88</v>
      </c>
      <c r="D40" s="85">
        <v>1207</v>
      </c>
      <c r="E40" s="85">
        <v>328</v>
      </c>
      <c r="F40" s="85">
        <v>2</v>
      </c>
      <c r="G40" s="85">
        <v>1202</v>
      </c>
      <c r="H40" s="85">
        <v>3</v>
      </c>
      <c r="I40" s="85">
        <v>0</v>
      </c>
      <c r="J40" s="85">
        <v>0</v>
      </c>
      <c r="K40" s="85">
        <v>0</v>
      </c>
      <c r="L40" s="85">
        <v>99.928729809999993</v>
      </c>
      <c r="M40" s="85">
        <v>0.148083624</v>
      </c>
      <c r="N40" s="85">
        <v>0.50618304700000005</v>
      </c>
      <c r="O40" s="85">
        <v>3.3113981000000001E-2</v>
      </c>
      <c r="P40" s="85">
        <v>4593366</v>
      </c>
      <c r="Q40" s="85">
        <v>0</v>
      </c>
      <c r="R40" s="85">
        <v>59</v>
      </c>
      <c r="S40" s="85">
        <v>59</v>
      </c>
      <c r="T40" s="85">
        <v>441761</v>
      </c>
      <c r="U40" s="85">
        <v>441761</v>
      </c>
      <c r="V40" s="85">
        <v>257056</v>
      </c>
      <c r="W40" s="85">
        <v>257056</v>
      </c>
      <c r="X40" s="85">
        <v>77853.66102</v>
      </c>
      <c r="Y40" s="85">
        <v>77853.66102</v>
      </c>
      <c r="Z40" s="85">
        <v>0.88234075000000001</v>
      </c>
      <c r="AA40" s="85">
        <v>11</v>
      </c>
      <c r="AB40" s="85">
        <v>4227</v>
      </c>
    </row>
    <row r="41" spans="1:28" x14ac:dyDescent="0.3">
      <c r="A41" s="85" t="s">
        <v>757</v>
      </c>
      <c r="B41" s="85" t="s">
        <v>719</v>
      </c>
      <c r="C41" s="85">
        <v>134</v>
      </c>
      <c r="D41" s="85">
        <v>1173</v>
      </c>
      <c r="E41" s="85">
        <v>336</v>
      </c>
      <c r="F41" s="85">
        <v>1</v>
      </c>
      <c r="G41" s="85">
        <v>1169</v>
      </c>
      <c r="H41" s="85">
        <v>3</v>
      </c>
      <c r="I41" s="85">
        <v>0</v>
      </c>
      <c r="J41" s="85">
        <v>0</v>
      </c>
      <c r="K41" s="85">
        <v>0</v>
      </c>
      <c r="L41" s="85">
        <v>99.966931220000006</v>
      </c>
      <c r="M41" s="85">
        <v>0.171130952</v>
      </c>
      <c r="N41" s="85">
        <v>0.50774785899999997</v>
      </c>
      <c r="O41" s="85">
        <v>2.9160496000000001E-2</v>
      </c>
      <c r="P41" s="85">
        <v>4849017</v>
      </c>
      <c r="Q41" s="85">
        <v>0</v>
      </c>
      <c r="R41" s="85">
        <v>122</v>
      </c>
      <c r="S41" s="85">
        <v>122</v>
      </c>
      <c r="T41" s="85">
        <v>460309</v>
      </c>
      <c r="U41" s="85">
        <v>460309</v>
      </c>
      <c r="V41" s="85">
        <v>147091</v>
      </c>
      <c r="W41" s="85">
        <v>147091</v>
      </c>
      <c r="X41" s="85">
        <v>39746.040979999998</v>
      </c>
      <c r="Y41" s="85">
        <v>39746.040979999998</v>
      </c>
      <c r="Z41" s="85">
        <v>0.87843536099999997</v>
      </c>
      <c r="AA41" s="85">
        <v>11</v>
      </c>
      <c r="AB41" s="85">
        <v>4613</v>
      </c>
    </row>
    <row r="42" spans="1:28" x14ac:dyDescent="0.3">
      <c r="A42" s="85" t="s">
        <v>758</v>
      </c>
      <c r="B42" s="85" t="s">
        <v>719</v>
      </c>
      <c r="C42" s="85">
        <v>88</v>
      </c>
      <c r="D42" s="85">
        <v>1207</v>
      </c>
      <c r="E42" s="85">
        <v>328</v>
      </c>
      <c r="F42" s="85">
        <v>2</v>
      </c>
      <c r="G42" s="85">
        <v>1203</v>
      </c>
      <c r="H42" s="85">
        <v>2</v>
      </c>
      <c r="I42" s="85">
        <v>0</v>
      </c>
      <c r="J42" s="85">
        <v>0</v>
      </c>
      <c r="K42" s="85">
        <v>0</v>
      </c>
      <c r="L42" s="85">
        <v>99.928729809999993</v>
      </c>
      <c r="M42" s="85">
        <v>0.10452961700000001</v>
      </c>
      <c r="N42" s="85">
        <v>0.50702924299999996</v>
      </c>
      <c r="O42" s="85">
        <v>4.5576627000000001E-2</v>
      </c>
      <c r="P42" s="85">
        <v>4938512</v>
      </c>
      <c r="Q42" s="85">
        <v>0</v>
      </c>
      <c r="R42" s="85">
        <v>84</v>
      </c>
      <c r="S42" s="85">
        <v>84</v>
      </c>
      <c r="T42" s="85">
        <v>737417</v>
      </c>
      <c r="U42" s="85">
        <v>737417</v>
      </c>
      <c r="V42" s="85">
        <v>239068</v>
      </c>
      <c r="W42" s="85">
        <v>239068</v>
      </c>
      <c r="X42" s="85">
        <v>58791.809520000003</v>
      </c>
      <c r="Y42" s="85">
        <v>58791.809520000003</v>
      </c>
      <c r="Z42" s="85">
        <v>0.88140253599999996</v>
      </c>
      <c r="AA42" s="85">
        <v>11</v>
      </c>
      <c r="AB42" s="85">
        <v>4655</v>
      </c>
    </row>
    <row r="43" spans="1:28" x14ac:dyDescent="0.3">
      <c r="A43" s="85" t="s">
        <v>759</v>
      </c>
      <c r="B43" s="85" t="s">
        <v>719</v>
      </c>
      <c r="C43" s="85">
        <v>88</v>
      </c>
      <c r="D43" s="85">
        <v>1207</v>
      </c>
      <c r="E43" s="85">
        <v>328</v>
      </c>
      <c r="F43" s="85">
        <v>2</v>
      </c>
      <c r="G43" s="85">
        <v>1202</v>
      </c>
      <c r="H43" s="85">
        <v>3</v>
      </c>
      <c r="I43" s="85">
        <v>0</v>
      </c>
      <c r="J43" s="85">
        <v>0</v>
      </c>
      <c r="K43" s="85">
        <v>0</v>
      </c>
      <c r="L43" s="85">
        <v>99.928729809999993</v>
      </c>
      <c r="M43" s="85">
        <v>0.11904761899999999</v>
      </c>
      <c r="N43" s="85">
        <v>0.50501323499999995</v>
      </c>
      <c r="O43" s="85">
        <v>4.6390647E-2</v>
      </c>
      <c r="P43" s="85">
        <v>5216392</v>
      </c>
      <c r="Q43" s="85">
        <v>0</v>
      </c>
      <c r="R43" s="85">
        <v>232</v>
      </c>
      <c r="S43" s="85">
        <v>232</v>
      </c>
      <c r="T43" s="85">
        <v>287159</v>
      </c>
      <c r="U43" s="85">
        <v>287159</v>
      </c>
      <c r="V43" s="85">
        <v>153981</v>
      </c>
      <c r="W43" s="85">
        <v>153981</v>
      </c>
      <c r="X43" s="85">
        <v>22484.448280000001</v>
      </c>
      <c r="Y43" s="85">
        <v>22484.448280000001</v>
      </c>
      <c r="Z43" s="85">
        <v>0.88041121099999997</v>
      </c>
      <c r="AA43" s="85">
        <v>11</v>
      </c>
      <c r="AB43" s="85">
        <v>5069</v>
      </c>
    </row>
    <row r="44" spans="1:28" x14ac:dyDescent="0.3">
      <c r="A44" s="85" t="s">
        <v>760</v>
      </c>
      <c r="B44" s="85" t="s">
        <v>719</v>
      </c>
      <c r="C44" s="85">
        <v>88</v>
      </c>
      <c r="D44" s="85">
        <v>1207</v>
      </c>
      <c r="E44" s="85">
        <v>328</v>
      </c>
      <c r="F44" s="85">
        <v>2</v>
      </c>
      <c r="G44" s="85">
        <v>1202</v>
      </c>
      <c r="H44" s="85">
        <v>3</v>
      </c>
      <c r="I44" s="85">
        <v>0</v>
      </c>
      <c r="J44" s="85">
        <v>0</v>
      </c>
      <c r="K44" s="85">
        <v>0</v>
      </c>
      <c r="L44" s="85">
        <v>99.928729809999993</v>
      </c>
      <c r="M44" s="85">
        <v>0.11904761899999999</v>
      </c>
      <c r="N44" s="85">
        <v>0.50557114400000003</v>
      </c>
      <c r="O44" s="85">
        <v>4.7955693000000001E-2</v>
      </c>
      <c r="P44" s="85">
        <v>4956074</v>
      </c>
      <c r="Q44" s="85">
        <v>0</v>
      </c>
      <c r="R44" s="85">
        <v>135</v>
      </c>
      <c r="S44" s="85">
        <v>135</v>
      </c>
      <c r="T44" s="85">
        <v>518353</v>
      </c>
      <c r="U44" s="85">
        <v>518353</v>
      </c>
      <c r="V44" s="85">
        <v>189810</v>
      </c>
      <c r="W44" s="85">
        <v>189810</v>
      </c>
      <c r="X44" s="85">
        <v>36711.65926</v>
      </c>
      <c r="Y44" s="85">
        <v>36711.65926</v>
      </c>
      <c r="Z44" s="85">
        <v>0.879469112</v>
      </c>
      <c r="AA44" s="85">
        <v>11</v>
      </c>
      <c r="AB44" s="85">
        <v>4755</v>
      </c>
    </row>
    <row r="45" spans="1:28" x14ac:dyDescent="0.3">
      <c r="A45" s="85" t="s">
        <v>761</v>
      </c>
      <c r="B45" s="85" t="s">
        <v>719</v>
      </c>
      <c r="C45" s="85">
        <v>134</v>
      </c>
      <c r="D45" s="85">
        <v>1173</v>
      </c>
      <c r="E45" s="85">
        <v>336</v>
      </c>
      <c r="F45" s="85">
        <v>1</v>
      </c>
      <c r="G45" s="85">
        <v>1165</v>
      </c>
      <c r="H45" s="85">
        <v>7</v>
      </c>
      <c r="I45" s="85">
        <v>0</v>
      </c>
      <c r="J45" s="85">
        <v>0</v>
      </c>
      <c r="K45" s="85">
        <v>0</v>
      </c>
      <c r="L45" s="85">
        <v>99.966931220000006</v>
      </c>
      <c r="M45" s="85">
        <v>0.52012471699999996</v>
      </c>
      <c r="N45" s="85">
        <v>0.50742567699999996</v>
      </c>
      <c r="O45" s="85">
        <v>4.2557151000000001E-2</v>
      </c>
      <c r="P45" s="85">
        <v>4866492</v>
      </c>
      <c r="Q45" s="85">
        <v>0</v>
      </c>
      <c r="R45" s="85">
        <v>260</v>
      </c>
      <c r="S45" s="85">
        <v>260</v>
      </c>
      <c r="T45" s="85">
        <v>209004</v>
      </c>
      <c r="U45" s="85">
        <v>209004</v>
      </c>
      <c r="V45" s="85">
        <v>92106</v>
      </c>
      <c r="W45" s="85">
        <v>92106</v>
      </c>
      <c r="X45" s="85">
        <v>18717.27692</v>
      </c>
      <c r="Y45" s="85">
        <v>18717.27692</v>
      </c>
      <c r="Z45" s="85">
        <v>0.87747806800000006</v>
      </c>
      <c r="AA45" s="85">
        <v>11</v>
      </c>
      <c r="AB45" s="85">
        <v>4699</v>
      </c>
    </row>
    <row r="46" spans="1:28" x14ac:dyDescent="0.3">
      <c r="A46" s="85" t="s">
        <v>762</v>
      </c>
      <c r="B46" s="85" t="s">
        <v>719</v>
      </c>
      <c r="C46" s="85">
        <v>88</v>
      </c>
      <c r="D46" s="85">
        <v>1207</v>
      </c>
      <c r="E46" s="85">
        <v>328</v>
      </c>
      <c r="F46" s="85">
        <v>2</v>
      </c>
      <c r="G46" s="85">
        <v>1203</v>
      </c>
      <c r="H46" s="85">
        <v>2</v>
      </c>
      <c r="I46" s="85">
        <v>0</v>
      </c>
      <c r="J46" s="85">
        <v>0</v>
      </c>
      <c r="K46" s="85">
        <v>0</v>
      </c>
      <c r="L46" s="85">
        <v>99.928729809999993</v>
      </c>
      <c r="M46" s="85">
        <v>0.10452961700000001</v>
      </c>
      <c r="N46" s="85">
        <v>0.50483588899999998</v>
      </c>
      <c r="O46" s="85">
        <v>3.5833173000000003E-2</v>
      </c>
      <c r="P46" s="85">
        <v>4809250</v>
      </c>
      <c r="Q46" s="85">
        <v>0</v>
      </c>
      <c r="R46" s="85">
        <v>91</v>
      </c>
      <c r="S46" s="85">
        <v>91</v>
      </c>
      <c r="T46" s="85">
        <v>573935</v>
      </c>
      <c r="U46" s="85">
        <v>573935</v>
      </c>
      <c r="V46" s="85">
        <v>192723</v>
      </c>
      <c r="W46" s="85">
        <v>192723</v>
      </c>
      <c r="X46" s="85">
        <v>52848.901100000003</v>
      </c>
      <c r="Y46" s="85">
        <v>52848.901100000003</v>
      </c>
      <c r="Z46" s="85">
        <v>0.87990289499999996</v>
      </c>
      <c r="AA46" s="85">
        <v>11</v>
      </c>
      <c r="AB46" s="85">
        <v>4531</v>
      </c>
    </row>
    <row r="47" spans="1:28" x14ac:dyDescent="0.3">
      <c r="A47" s="85" t="s">
        <v>763</v>
      </c>
      <c r="B47" s="85" t="s">
        <v>719</v>
      </c>
      <c r="C47" s="85">
        <v>88</v>
      </c>
      <c r="D47" s="85">
        <v>1207</v>
      </c>
      <c r="E47" s="85">
        <v>328</v>
      </c>
      <c r="F47" s="85">
        <v>2</v>
      </c>
      <c r="G47" s="85">
        <v>1203</v>
      </c>
      <c r="H47" s="85">
        <v>2</v>
      </c>
      <c r="I47" s="85">
        <v>0</v>
      </c>
      <c r="J47" s="85">
        <v>0</v>
      </c>
      <c r="K47" s="85">
        <v>0</v>
      </c>
      <c r="L47" s="85">
        <v>99.928729809999993</v>
      </c>
      <c r="M47" s="85">
        <v>0.10452961700000001</v>
      </c>
      <c r="N47" s="85">
        <v>0.50485243999999996</v>
      </c>
      <c r="O47" s="85">
        <v>3.9062064000000001E-2</v>
      </c>
      <c r="P47" s="85">
        <v>4807272</v>
      </c>
      <c r="Q47" s="85">
        <v>0</v>
      </c>
      <c r="R47" s="85">
        <v>92</v>
      </c>
      <c r="S47" s="85">
        <v>92</v>
      </c>
      <c r="T47" s="85">
        <v>573935</v>
      </c>
      <c r="U47" s="85">
        <v>573935</v>
      </c>
      <c r="V47" s="85">
        <v>192723</v>
      </c>
      <c r="W47" s="85">
        <v>192723</v>
      </c>
      <c r="X47" s="85">
        <v>52252.95652</v>
      </c>
      <c r="Y47" s="85">
        <v>52252.95652</v>
      </c>
      <c r="Z47" s="85">
        <v>0.88008001199999997</v>
      </c>
      <c r="AA47" s="85">
        <v>11</v>
      </c>
      <c r="AB47" s="85">
        <v>4530</v>
      </c>
    </row>
    <row r="48" spans="1:28" x14ac:dyDescent="0.3">
      <c r="A48" s="85" t="s">
        <v>764</v>
      </c>
      <c r="B48" s="85" t="s">
        <v>719</v>
      </c>
      <c r="C48" s="85">
        <v>88</v>
      </c>
      <c r="D48" s="85">
        <v>1207</v>
      </c>
      <c r="E48" s="85">
        <v>328</v>
      </c>
      <c r="F48" s="85">
        <v>2</v>
      </c>
      <c r="G48" s="85">
        <v>1202</v>
      </c>
      <c r="H48" s="85">
        <v>3</v>
      </c>
      <c r="I48" s="85">
        <v>0</v>
      </c>
      <c r="J48" s="85">
        <v>0</v>
      </c>
      <c r="K48" s="85">
        <v>0</v>
      </c>
      <c r="L48" s="85">
        <v>99.928729809999993</v>
      </c>
      <c r="M48" s="85">
        <v>0.148083624</v>
      </c>
      <c r="N48" s="85">
        <v>0.50709290799999995</v>
      </c>
      <c r="O48" s="85">
        <v>3.8500583999999997E-2</v>
      </c>
      <c r="P48" s="85">
        <v>4871697</v>
      </c>
      <c r="Q48" s="85">
        <v>0</v>
      </c>
      <c r="R48" s="85">
        <v>99</v>
      </c>
      <c r="S48" s="85">
        <v>99</v>
      </c>
      <c r="T48" s="85">
        <v>563888</v>
      </c>
      <c r="U48" s="85">
        <v>563888</v>
      </c>
      <c r="V48" s="85">
        <v>213839</v>
      </c>
      <c r="W48" s="85">
        <v>213839</v>
      </c>
      <c r="X48" s="85">
        <v>49209.06061</v>
      </c>
      <c r="Y48" s="85">
        <v>49209.06061</v>
      </c>
      <c r="Z48" s="85">
        <v>0.88317007400000003</v>
      </c>
      <c r="AA48" s="85">
        <v>11</v>
      </c>
      <c r="AB48" s="85">
        <v>4593</v>
      </c>
    </row>
    <row r="49" spans="1:28" x14ac:dyDescent="0.3">
      <c r="A49" s="85" t="s">
        <v>765</v>
      </c>
      <c r="B49" s="85" t="s">
        <v>719</v>
      </c>
      <c r="C49" s="85">
        <v>88</v>
      </c>
      <c r="D49" s="85">
        <v>1207</v>
      </c>
      <c r="E49" s="85">
        <v>328</v>
      </c>
      <c r="F49" s="85">
        <v>2</v>
      </c>
      <c r="G49" s="85">
        <v>1199</v>
      </c>
      <c r="H49" s="85">
        <v>6</v>
      </c>
      <c r="I49" s="85">
        <v>0</v>
      </c>
      <c r="J49" s="85">
        <v>0</v>
      </c>
      <c r="K49" s="85">
        <v>0</v>
      </c>
      <c r="L49" s="85">
        <v>99.928729809999993</v>
      </c>
      <c r="M49" s="85">
        <v>0.491071429</v>
      </c>
      <c r="N49" s="85">
        <v>0.50494351000000004</v>
      </c>
      <c r="O49" s="85">
        <v>4.1079139000000001E-2</v>
      </c>
      <c r="P49" s="85">
        <v>5461201</v>
      </c>
      <c r="Q49" s="85">
        <v>0</v>
      </c>
      <c r="R49" s="85">
        <v>240</v>
      </c>
      <c r="S49" s="85">
        <v>240</v>
      </c>
      <c r="T49" s="85">
        <v>406816</v>
      </c>
      <c r="U49" s="85">
        <v>406816</v>
      </c>
      <c r="V49" s="85">
        <v>160181</v>
      </c>
      <c r="W49" s="85">
        <v>160181</v>
      </c>
      <c r="X49" s="85">
        <v>22755.00417</v>
      </c>
      <c r="Y49" s="85">
        <v>22755.00417</v>
      </c>
      <c r="Z49" s="85">
        <v>0.87891088399999995</v>
      </c>
      <c r="AA49" s="85">
        <v>11</v>
      </c>
      <c r="AB49" s="85">
        <v>5229</v>
      </c>
    </row>
    <row r="50" spans="1:28" x14ac:dyDescent="0.3">
      <c r="A50" s="85" t="s">
        <v>766</v>
      </c>
      <c r="B50" s="85" t="s">
        <v>719</v>
      </c>
      <c r="C50" s="85">
        <v>88</v>
      </c>
      <c r="D50" s="85">
        <v>1207</v>
      </c>
      <c r="E50" s="85">
        <v>328</v>
      </c>
      <c r="F50" s="85">
        <v>2</v>
      </c>
      <c r="G50" s="85">
        <v>1202</v>
      </c>
      <c r="H50" s="85">
        <v>3</v>
      </c>
      <c r="I50" s="85">
        <v>0</v>
      </c>
      <c r="J50" s="85">
        <v>0</v>
      </c>
      <c r="K50" s="85">
        <v>0</v>
      </c>
      <c r="L50" s="85">
        <v>99.928729809999993</v>
      </c>
      <c r="M50" s="85">
        <v>0.256968641</v>
      </c>
      <c r="N50" s="85">
        <v>0.50789213099999997</v>
      </c>
      <c r="O50" s="85">
        <v>4.9221169000000002E-2</v>
      </c>
      <c r="P50" s="85">
        <v>4852365</v>
      </c>
      <c r="Q50" s="85">
        <v>0</v>
      </c>
      <c r="R50" s="85">
        <v>105</v>
      </c>
      <c r="S50" s="85">
        <v>105</v>
      </c>
      <c r="T50" s="85">
        <v>454193</v>
      </c>
      <c r="U50" s="85">
        <v>454193</v>
      </c>
      <c r="V50" s="85">
        <v>179160</v>
      </c>
      <c r="W50" s="85">
        <v>179160</v>
      </c>
      <c r="X50" s="85">
        <v>46213</v>
      </c>
      <c r="Y50" s="85">
        <v>46213</v>
      </c>
      <c r="Z50" s="85">
        <v>0.88230976000000005</v>
      </c>
      <c r="AA50" s="85">
        <v>11</v>
      </c>
      <c r="AB50" s="85">
        <v>4586</v>
      </c>
    </row>
    <row r="51" spans="1:28" x14ac:dyDescent="0.3">
      <c r="A51" s="85" t="s">
        <v>767</v>
      </c>
      <c r="B51" s="85" t="s">
        <v>719</v>
      </c>
      <c r="C51" s="85">
        <v>88</v>
      </c>
      <c r="D51" s="85">
        <v>1207</v>
      </c>
      <c r="E51" s="85">
        <v>328</v>
      </c>
      <c r="F51" s="85">
        <v>2</v>
      </c>
      <c r="G51" s="85">
        <v>1199</v>
      </c>
      <c r="H51" s="85">
        <v>6</v>
      </c>
      <c r="I51" s="85">
        <v>0</v>
      </c>
      <c r="J51" s="85">
        <v>0</v>
      </c>
      <c r="K51" s="85">
        <v>0</v>
      </c>
      <c r="L51" s="85">
        <v>99.928729809999993</v>
      </c>
      <c r="M51" s="85">
        <v>0.51224351499999998</v>
      </c>
      <c r="N51" s="85">
        <v>0.50580751599999996</v>
      </c>
      <c r="O51" s="85">
        <v>5.6174964000000001E-2</v>
      </c>
      <c r="P51" s="85">
        <v>5558142</v>
      </c>
      <c r="Q51" s="85">
        <v>0</v>
      </c>
      <c r="R51" s="85">
        <v>324</v>
      </c>
      <c r="S51" s="85">
        <v>324</v>
      </c>
      <c r="T51" s="85">
        <v>638323</v>
      </c>
      <c r="U51" s="85">
        <v>638323</v>
      </c>
      <c r="V51" s="85">
        <v>179227</v>
      </c>
      <c r="W51" s="85">
        <v>179227</v>
      </c>
      <c r="X51" s="85">
        <v>17154.759259999999</v>
      </c>
      <c r="Y51" s="85">
        <v>17154.759259999999</v>
      </c>
      <c r="Z51" s="85">
        <v>0.88040409900000005</v>
      </c>
      <c r="AA51" s="85">
        <v>11</v>
      </c>
      <c r="AB51" s="85">
        <v>5567</v>
      </c>
    </row>
    <row r="52" spans="1:28" x14ac:dyDescent="0.3">
      <c r="A52" s="85" t="s">
        <v>768</v>
      </c>
      <c r="B52" s="85" t="s">
        <v>719</v>
      </c>
      <c r="C52" s="85">
        <v>134</v>
      </c>
      <c r="D52" s="85">
        <v>1173</v>
      </c>
      <c r="E52" s="85">
        <v>336</v>
      </c>
      <c r="F52" s="85">
        <v>1</v>
      </c>
      <c r="G52" s="85">
        <v>1170</v>
      </c>
      <c r="H52" s="85">
        <v>2</v>
      </c>
      <c r="I52" s="85">
        <v>0</v>
      </c>
      <c r="J52" s="85">
        <v>0</v>
      </c>
      <c r="K52" s="85">
        <v>0</v>
      </c>
      <c r="L52" s="85">
        <v>99.966931220000006</v>
      </c>
      <c r="M52" s="85">
        <v>7.4404761999999999E-2</v>
      </c>
      <c r="N52" s="85">
        <v>0.50697842999999998</v>
      </c>
      <c r="O52" s="85">
        <v>4.6389455000000003E-2</v>
      </c>
      <c r="P52" s="85">
        <v>4928401</v>
      </c>
      <c r="Q52" s="85">
        <v>0</v>
      </c>
      <c r="R52" s="85">
        <v>134</v>
      </c>
      <c r="S52" s="85">
        <v>134</v>
      </c>
      <c r="T52" s="85">
        <v>628695</v>
      </c>
      <c r="U52" s="85">
        <v>628695</v>
      </c>
      <c r="V52" s="85">
        <v>210552</v>
      </c>
      <c r="W52" s="85">
        <v>210552</v>
      </c>
      <c r="X52" s="85">
        <v>36779.111940000003</v>
      </c>
      <c r="Y52" s="85">
        <v>36779.111940000003</v>
      </c>
      <c r="Z52" s="85">
        <v>0.88017695799999995</v>
      </c>
      <c r="AA52" s="85">
        <v>11</v>
      </c>
      <c r="AB52" s="85">
        <v>4700</v>
      </c>
    </row>
    <row r="53" spans="1:28" x14ac:dyDescent="0.3">
      <c r="A53" s="85" t="s">
        <v>769</v>
      </c>
      <c r="B53" s="85" t="s">
        <v>719</v>
      </c>
      <c r="C53" s="85">
        <v>134</v>
      </c>
      <c r="D53" s="85">
        <v>1173</v>
      </c>
      <c r="E53" s="85">
        <v>336</v>
      </c>
      <c r="F53" s="85">
        <v>1</v>
      </c>
      <c r="G53" s="85">
        <v>1170</v>
      </c>
      <c r="H53" s="85">
        <v>2</v>
      </c>
      <c r="I53" s="85">
        <v>0</v>
      </c>
      <c r="J53" s="85">
        <v>0</v>
      </c>
      <c r="K53" s="85">
        <v>0</v>
      </c>
      <c r="L53" s="85">
        <v>99.966931220000006</v>
      </c>
      <c r="M53" s="85">
        <v>7.4404761999999999E-2</v>
      </c>
      <c r="N53" s="85">
        <v>0.50594200700000003</v>
      </c>
      <c r="O53" s="85">
        <v>4.5313193000000002E-2</v>
      </c>
      <c r="P53" s="85">
        <v>5217934</v>
      </c>
      <c r="Q53" s="85">
        <v>0</v>
      </c>
      <c r="R53" s="85">
        <v>175</v>
      </c>
      <c r="S53" s="85">
        <v>175</v>
      </c>
      <c r="T53" s="85">
        <v>317662</v>
      </c>
      <c r="U53" s="85">
        <v>317662</v>
      </c>
      <c r="V53" s="85">
        <v>154669</v>
      </c>
      <c r="W53" s="85">
        <v>154669</v>
      </c>
      <c r="X53" s="85">
        <v>29816.76571</v>
      </c>
      <c r="Y53" s="85">
        <v>29816.76571</v>
      </c>
      <c r="Z53" s="85">
        <v>0.87744574799999997</v>
      </c>
      <c r="AA53" s="85">
        <v>11</v>
      </c>
      <c r="AB53" s="85">
        <v>5048</v>
      </c>
    </row>
    <row r="54" spans="1:28" x14ac:dyDescent="0.3">
      <c r="A54" s="85" t="s">
        <v>770</v>
      </c>
      <c r="B54" s="85" t="s">
        <v>719</v>
      </c>
      <c r="C54" s="85">
        <v>134</v>
      </c>
      <c r="D54" s="85">
        <v>1173</v>
      </c>
      <c r="E54" s="85">
        <v>336</v>
      </c>
      <c r="F54" s="85">
        <v>0</v>
      </c>
      <c r="G54" s="85">
        <v>1171</v>
      </c>
      <c r="H54" s="85">
        <v>2</v>
      </c>
      <c r="I54" s="85">
        <v>0</v>
      </c>
      <c r="J54" s="85">
        <v>0</v>
      </c>
      <c r="K54" s="85">
        <v>0</v>
      </c>
      <c r="L54" s="85">
        <v>100</v>
      </c>
      <c r="M54" s="85">
        <v>7.0271163999999997E-2</v>
      </c>
      <c r="N54" s="85">
        <v>0.50438402699999996</v>
      </c>
      <c r="O54" s="85">
        <v>4.3503949E-2</v>
      </c>
      <c r="P54" s="85">
        <v>5340296</v>
      </c>
      <c r="Q54" s="85">
        <v>0</v>
      </c>
      <c r="R54" s="85">
        <v>129</v>
      </c>
      <c r="S54" s="85">
        <v>129</v>
      </c>
      <c r="T54" s="85">
        <v>772852</v>
      </c>
      <c r="U54" s="85">
        <v>772852</v>
      </c>
      <c r="V54" s="85">
        <v>204544</v>
      </c>
      <c r="W54" s="85">
        <v>204544</v>
      </c>
      <c r="X54" s="85">
        <v>41397.643409999997</v>
      </c>
      <c r="Y54" s="85">
        <v>41397.643409999997</v>
      </c>
      <c r="Z54" s="85">
        <v>0.88156124700000005</v>
      </c>
      <c r="AA54" s="85">
        <v>11</v>
      </c>
      <c r="AB54" s="85">
        <v>5054</v>
      </c>
    </row>
    <row r="55" spans="1:28" x14ac:dyDescent="0.3">
      <c r="A55" s="85" t="s">
        <v>771</v>
      </c>
      <c r="B55" s="85" t="s">
        <v>719</v>
      </c>
      <c r="C55" s="85">
        <v>88</v>
      </c>
      <c r="D55" s="85">
        <v>1207</v>
      </c>
      <c r="E55" s="85">
        <v>328</v>
      </c>
      <c r="F55" s="85">
        <v>2</v>
      </c>
      <c r="G55" s="85">
        <v>1202</v>
      </c>
      <c r="H55" s="85">
        <v>3</v>
      </c>
      <c r="I55" s="85">
        <v>0</v>
      </c>
      <c r="J55" s="85">
        <v>0</v>
      </c>
      <c r="K55" s="85">
        <v>0</v>
      </c>
      <c r="L55" s="85">
        <v>99.928729809999993</v>
      </c>
      <c r="M55" s="85">
        <v>0.18074912900000001</v>
      </c>
      <c r="N55" s="85">
        <v>0.50682656400000003</v>
      </c>
      <c r="O55" s="85">
        <v>4.5770102E-2</v>
      </c>
      <c r="P55" s="85">
        <v>5152958</v>
      </c>
      <c r="Q55" s="85">
        <v>0</v>
      </c>
      <c r="R55" s="85">
        <v>203</v>
      </c>
      <c r="S55" s="85">
        <v>203</v>
      </c>
      <c r="T55" s="85">
        <v>539523</v>
      </c>
      <c r="U55" s="85">
        <v>539523</v>
      </c>
      <c r="V55" s="85">
        <v>138303</v>
      </c>
      <c r="W55" s="85">
        <v>138303</v>
      </c>
      <c r="X55" s="85">
        <v>25384.029559999999</v>
      </c>
      <c r="Y55" s="85">
        <v>25384.029559999999</v>
      </c>
      <c r="Z55" s="85">
        <v>0.87990936500000005</v>
      </c>
      <c r="AA55" s="85">
        <v>11</v>
      </c>
      <c r="AB55" s="85">
        <v>4957</v>
      </c>
    </row>
    <row r="56" spans="1:28" x14ac:dyDescent="0.3">
      <c r="A56" s="85" t="s">
        <v>772</v>
      </c>
      <c r="B56" s="85" t="s">
        <v>719</v>
      </c>
      <c r="C56" s="85">
        <v>88</v>
      </c>
      <c r="D56" s="85">
        <v>1207</v>
      </c>
      <c r="E56" s="85">
        <v>328</v>
      </c>
      <c r="F56" s="85">
        <v>2</v>
      </c>
      <c r="G56" s="85">
        <v>1202</v>
      </c>
      <c r="H56" s="85">
        <v>3</v>
      </c>
      <c r="I56" s="85">
        <v>0</v>
      </c>
      <c r="J56" s="85">
        <v>0</v>
      </c>
      <c r="K56" s="85">
        <v>0</v>
      </c>
      <c r="L56" s="85">
        <v>99.928729809999993</v>
      </c>
      <c r="M56" s="85">
        <v>0.256968641</v>
      </c>
      <c r="N56" s="85">
        <v>0.50613577899999995</v>
      </c>
      <c r="O56" s="85">
        <v>4.6980961000000002E-2</v>
      </c>
      <c r="P56" s="85">
        <v>5176034</v>
      </c>
      <c r="Q56" s="85">
        <v>0</v>
      </c>
      <c r="R56" s="85">
        <v>246</v>
      </c>
      <c r="S56" s="85">
        <v>246</v>
      </c>
      <c r="T56" s="85">
        <v>386343</v>
      </c>
      <c r="U56" s="85">
        <v>386343</v>
      </c>
      <c r="V56" s="85">
        <v>109207</v>
      </c>
      <c r="W56" s="85">
        <v>109207</v>
      </c>
      <c r="X56" s="85">
        <v>21040.788619999999</v>
      </c>
      <c r="Y56" s="85">
        <v>21040.788619999999</v>
      </c>
      <c r="Z56" s="85">
        <v>0.87723824800000005</v>
      </c>
      <c r="AA56" s="85">
        <v>11</v>
      </c>
      <c r="AB56" s="85">
        <v>5120</v>
      </c>
    </row>
    <row r="57" spans="1:28" x14ac:dyDescent="0.3">
      <c r="A57" s="85" t="s">
        <v>773</v>
      </c>
      <c r="B57" s="85" t="s">
        <v>719</v>
      </c>
      <c r="C57" s="85">
        <v>134</v>
      </c>
      <c r="D57" s="85">
        <v>1173</v>
      </c>
      <c r="E57" s="85">
        <v>336</v>
      </c>
      <c r="F57" s="85">
        <v>2</v>
      </c>
      <c r="G57" s="85">
        <v>1170</v>
      </c>
      <c r="H57" s="85">
        <v>1</v>
      </c>
      <c r="I57" s="85">
        <v>0</v>
      </c>
      <c r="J57" s="85">
        <v>0</v>
      </c>
      <c r="K57" s="85">
        <v>0</v>
      </c>
      <c r="L57" s="85">
        <v>99.907407410000005</v>
      </c>
      <c r="M57" s="85">
        <v>3.7202381E-2</v>
      </c>
      <c r="N57" s="85">
        <v>0.50511590100000003</v>
      </c>
      <c r="O57" s="85">
        <v>4.7026076999999999E-2</v>
      </c>
      <c r="P57" s="85">
        <v>5013095</v>
      </c>
      <c r="Q57" s="85">
        <v>0</v>
      </c>
      <c r="R57" s="85">
        <v>140</v>
      </c>
      <c r="S57" s="85">
        <v>140</v>
      </c>
      <c r="T57" s="85">
        <v>433249</v>
      </c>
      <c r="U57" s="85">
        <v>433249</v>
      </c>
      <c r="V57" s="85">
        <v>106000</v>
      </c>
      <c r="W57" s="85">
        <v>106000</v>
      </c>
      <c r="X57" s="85">
        <v>35807.821430000004</v>
      </c>
      <c r="Y57" s="85">
        <v>35807.821430000004</v>
      </c>
      <c r="Z57" s="85">
        <v>0.87684713700000005</v>
      </c>
      <c r="AA57" s="85">
        <v>11</v>
      </c>
      <c r="AB57" s="85">
        <v>4732</v>
      </c>
    </row>
    <row r="58" spans="1:28" x14ac:dyDescent="0.3">
      <c r="A58" s="85" t="s">
        <v>774</v>
      </c>
      <c r="B58" s="85" t="s">
        <v>719</v>
      </c>
      <c r="C58" s="85">
        <v>88</v>
      </c>
      <c r="D58" s="85">
        <v>1207</v>
      </c>
      <c r="E58" s="85">
        <v>328</v>
      </c>
      <c r="F58" s="85">
        <v>2</v>
      </c>
      <c r="G58" s="85">
        <v>1203</v>
      </c>
      <c r="H58" s="85">
        <v>2</v>
      </c>
      <c r="I58" s="85">
        <v>0</v>
      </c>
      <c r="J58" s="85">
        <v>0</v>
      </c>
      <c r="K58" s="85">
        <v>0</v>
      </c>
      <c r="L58" s="85">
        <v>99.928729809999993</v>
      </c>
      <c r="M58" s="85">
        <v>0.10452961700000001</v>
      </c>
      <c r="N58" s="85">
        <v>0.50699855299999996</v>
      </c>
      <c r="O58" s="85">
        <v>4.2928284999999997E-2</v>
      </c>
      <c r="P58" s="85">
        <v>4976886</v>
      </c>
      <c r="Q58" s="85">
        <v>0</v>
      </c>
      <c r="R58" s="85">
        <v>110</v>
      </c>
      <c r="S58" s="85">
        <v>110</v>
      </c>
      <c r="T58" s="85">
        <v>728442</v>
      </c>
      <c r="U58" s="85">
        <v>728442</v>
      </c>
      <c r="V58" s="85">
        <v>156741</v>
      </c>
      <c r="W58" s="85">
        <v>156741</v>
      </c>
      <c r="X58" s="85">
        <v>45244.418180000001</v>
      </c>
      <c r="Y58" s="85">
        <v>45244.418180000001</v>
      </c>
      <c r="Z58" s="85">
        <v>0.88240417800000004</v>
      </c>
      <c r="AA58" s="85">
        <v>11</v>
      </c>
      <c r="AB58" s="85">
        <v>4764</v>
      </c>
    </row>
    <row r="59" spans="1:28" x14ac:dyDescent="0.3">
      <c r="A59" s="85" t="s">
        <v>775</v>
      </c>
      <c r="B59" s="85" t="s">
        <v>719</v>
      </c>
      <c r="C59" s="85">
        <v>134</v>
      </c>
      <c r="D59" s="85">
        <v>1173</v>
      </c>
      <c r="E59" s="85">
        <v>336</v>
      </c>
      <c r="F59" s="85">
        <v>1</v>
      </c>
      <c r="G59" s="85">
        <v>1170</v>
      </c>
      <c r="H59" s="85">
        <v>2</v>
      </c>
      <c r="I59" s="85">
        <v>0</v>
      </c>
      <c r="J59" s="85">
        <v>0</v>
      </c>
      <c r="K59" s="85">
        <v>0</v>
      </c>
      <c r="L59" s="85">
        <v>99.966931220000006</v>
      </c>
      <c r="M59" s="85">
        <v>7.4404761999999999E-2</v>
      </c>
      <c r="N59" s="85">
        <v>0.50493535599999995</v>
      </c>
      <c r="O59" s="85">
        <v>3.7676053000000001E-2</v>
      </c>
      <c r="P59" s="85">
        <v>5264767</v>
      </c>
      <c r="Q59" s="85">
        <v>0</v>
      </c>
      <c r="R59" s="85">
        <v>117</v>
      </c>
      <c r="S59" s="85">
        <v>117</v>
      </c>
      <c r="T59" s="85">
        <v>1448213</v>
      </c>
      <c r="U59" s="85">
        <v>1448213</v>
      </c>
      <c r="V59" s="85">
        <v>275977</v>
      </c>
      <c r="W59" s="85">
        <v>275977</v>
      </c>
      <c r="X59" s="85">
        <v>44998.008549999999</v>
      </c>
      <c r="Y59" s="85">
        <v>44998.008549999999</v>
      </c>
      <c r="Z59" s="85">
        <v>0.88254674899999996</v>
      </c>
      <c r="AA59" s="85">
        <v>11</v>
      </c>
      <c r="AB59" s="85">
        <v>5061</v>
      </c>
    </row>
    <row r="60" spans="1:28" x14ac:dyDescent="0.3">
      <c r="A60" s="85" t="s">
        <v>776</v>
      </c>
      <c r="B60" s="85" t="s">
        <v>719</v>
      </c>
      <c r="C60" s="85">
        <v>134</v>
      </c>
      <c r="D60" s="85">
        <v>1173</v>
      </c>
      <c r="E60" s="85">
        <v>336</v>
      </c>
      <c r="F60" s="85">
        <v>1</v>
      </c>
      <c r="G60" s="85">
        <v>1170</v>
      </c>
      <c r="H60" s="85">
        <v>2</v>
      </c>
      <c r="I60" s="85">
        <v>0</v>
      </c>
      <c r="J60" s="85">
        <v>0</v>
      </c>
      <c r="K60" s="85">
        <v>0</v>
      </c>
      <c r="L60" s="85">
        <v>99.966931220000006</v>
      </c>
      <c r="M60" s="85">
        <v>7.9719388000000002E-2</v>
      </c>
      <c r="N60" s="85">
        <v>0.50653472600000005</v>
      </c>
      <c r="O60" s="85">
        <v>4.7390257999999998E-2</v>
      </c>
      <c r="P60" s="85">
        <v>5360592</v>
      </c>
      <c r="Q60" s="85">
        <v>0</v>
      </c>
      <c r="R60" s="85">
        <v>284</v>
      </c>
      <c r="S60" s="85">
        <v>284</v>
      </c>
      <c r="T60" s="85">
        <v>432506</v>
      </c>
      <c r="U60" s="85">
        <v>432506</v>
      </c>
      <c r="V60" s="85">
        <v>167202</v>
      </c>
      <c r="W60" s="85">
        <v>167202</v>
      </c>
      <c r="X60" s="85">
        <v>18875.323939999998</v>
      </c>
      <c r="Y60" s="85">
        <v>18875.323939999998</v>
      </c>
      <c r="Z60" s="85">
        <v>0.87437357699999996</v>
      </c>
      <c r="AA60" s="85">
        <v>11</v>
      </c>
      <c r="AB60" s="85">
        <v>5233</v>
      </c>
    </row>
    <row r="61" spans="1:28" x14ac:dyDescent="0.3">
      <c r="A61" s="85" t="s">
        <v>1865</v>
      </c>
      <c r="B61" s="85" t="s">
        <v>719</v>
      </c>
      <c r="C61" s="85">
        <v>88</v>
      </c>
      <c r="D61" s="85">
        <v>1207</v>
      </c>
      <c r="E61" s="85">
        <v>328</v>
      </c>
      <c r="F61" s="85">
        <v>2</v>
      </c>
      <c r="G61" s="85">
        <v>1192</v>
      </c>
      <c r="H61" s="85">
        <v>13</v>
      </c>
      <c r="I61" s="85">
        <v>0</v>
      </c>
      <c r="J61" s="85">
        <v>0</v>
      </c>
      <c r="K61" s="85">
        <v>0</v>
      </c>
      <c r="L61" s="85">
        <v>99.928729809999993</v>
      </c>
      <c r="M61" s="85">
        <v>1.0919957410000001</v>
      </c>
      <c r="N61" s="85">
        <v>0.503607162</v>
      </c>
      <c r="O61" s="85">
        <v>5.3359065999999997E-2</v>
      </c>
      <c r="P61" s="85">
        <v>5804008</v>
      </c>
      <c r="Q61" s="85">
        <v>0</v>
      </c>
      <c r="R61" s="85">
        <v>409</v>
      </c>
      <c r="S61" s="85">
        <v>409</v>
      </c>
      <c r="T61" s="85">
        <v>280539</v>
      </c>
      <c r="U61" s="85">
        <v>280539</v>
      </c>
      <c r="V61" s="85">
        <v>90826</v>
      </c>
      <c r="W61" s="85">
        <v>90826</v>
      </c>
      <c r="X61" s="85">
        <v>14190.72861</v>
      </c>
      <c r="Y61" s="85">
        <v>14190.72861</v>
      </c>
      <c r="Z61" s="85">
        <v>0.87339886499999997</v>
      </c>
      <c r="AA61" s="85">
        <v>11</v>
      </c>
      <c r="AB61" s="85">
        <v>5791</v>
      </c>
    </row>
    <row r="62" spans="1:28" x14ac:dyDescent="0.3">
      <c r="A62" s="85" t="s">
        <v>777</v>
      </c>
      <c r="B62" s="85" t="s">
        <v>719</v>
      </c>
      <c r="C62" s="85">
        <v>134</v>
      </c>
      <c r="D62" s="85">
        <v>1173</v>
      </c>
      <c r="E62" s="85">
        <v>336</v>
      </c>
      <c r="F62" s="85">
        <v>1</v>
      </c>
      <c r="G62" s="85">
        <v>1168</v>
      </c>
      <c r="H62" s="85">
        <v>4</v>
      </c>
      <c r="I62" s="85">
        <v>0</v>
      </c>
      <c r="J62" s="85">
        <v>0</v>
      </c>
      <c r="K62" s="85">
        <v>0</v>
      </c>
      <c r="L62" s="85">
        <v>99.966931220000006</v>
      </c>
      <c r="M62" s="85">
        <v>0.192212302</v>
      </c>
      <c r="N62" s="85">
        <v>0.50522980500000003</v>
      </c>
      <c r="O62" s="85">
        <v>3.2927669999999999E-2</v>
      </c>
      <c r="P62" s="85">
        <v>4723981</v>
      </c>
      <c r="Q62" s="85">
        <v>0</v>
      </c>
      <c r="R62" s="85">
        <v>72</v>
      </c>
      <c r="S62" s="85">
        <v>72</v>
      </c>
      <c r="T62" s="85">
        <v>537596</v>
      </c>
      <c r="U62" s="85">
        <v>537596</v>
      </c>
      <c r="V62" s="85">
        <v>218097</v>
      </c>
      <c r="W62" s="85">
        <v>218097</v>
      </c>
      <c r="X62" s="85">
        <v>65610.847219999996</v>
      </c>
      <c r="Y62" s="85">
        <v>65610.847219999996</v>
      </c>
      <c r="Z62" s="85">
        <v>0.88057974800000005</v>
      </c>
      <c r="AA62" s="85">
        <v>11</v>
      </c>
      <c r="AB62" s="85">
        <v>4483</v>
      </c>
    </row>
    <row r="63" spans="1:28" x14ac:dyDescent="0.3">
      <c r="A63" s="85" t="s">
        <v>778</v>
      </c>
      <c r="B63" s="85" t="s">
        <v>719</v>
      </c>
      <c r="C63" s="85">
        <v>88</v>
      </c>
      <c r="D63" s="85">
        <v>1207</v>
      </c>
      <c r="E63" s="85">
        <v>328</v>
      </c>
      <c r="F63" s="85">
        <v>2</v>
      </c>
      <c r="G63" s="85">
        <v>1203</v>
      </c>
      <c r="H63" s="85">
        <v>2</v>
      </c>
      <c r="I63" s="85">
        <v>0</v>
      </c>
      <c r="J63" s="85">
        <v>0</v>
      </c>
      <c r="K63" s="85">
        <v>0</v>
      </c>
      <c r="L63" s="85">
        <v>99.928729809999993</v>
      </c>
      <c r="M63" s="85">
        <v>0.10452961700000001</v>
      </c>
      <c r="N63" s="85">
        <v>0.50564240900000001</v>
      </c>
      <c r="O63" s="85">
        <v>4.6744644000000002E-2</v>
      </c>
      <c r="P63" s="85">
        <v>5117761</v>
      </c>
      <c r="Q63" s="85">
        <v>0</v>
      </c>
      <c r="R63" s="85">
        <v>188</v>
      </c>
      <c r="S63" s="85">
        <v>188</v>
      </c>
      <c r="T63" s="85">
        <v>358372</v>
      </c>
      <c r="U63" s="85">
        <v>358372</v>
      </c>
      <c r="V63" s="85">
        <v>204946</v>
      </c>
      <c r="W63" s="85">
        <v>204946</v>
      </c>
      <c r="X63" s="85">
        <v>27222.132979999998</v>
      </c>
      <c r="Y63" s="85">
        <v>27222.132979999998</v>
      </c>
      <c r="Z63" s="85">
        <v>0.87949495899999997</v>
      </c>
      <c r="AA63" s="85">
        <v>11</v>
      </c>
      <c r="AB63" s="85">
        <v>4925</v>
      </c>
    </row>
    <row r="64" spans="1:28" x14ac:dyDescent="0.3">
      <c r="A64" s="85" t="s">
        <v>779</v>
      </c>
      <c r="B64" s="85" t="s">
        <v>719</v>
      </c>
      <c r="C64" s="85">
        <v>88</v>
      </c>
      <c r="D64" s="85">
        <v>1207</v>
      </c>
      <c r="E64" s="85">
        <v>328</v>
      </c>
      <c r="F64" s="85">
        <v>2</v>
      </c>
      <c r="G64" s="85">
        <v>1203</v>
      </c>
      <c r="H64" s="85">
        <v>2</v>
      </c>
      <c r="I64" s="85">
        <v>0</v>
      </c>
      <c r="J64" s="85">
        <v>0</v>
      </c>
      <c r="K64" s="85">
        <v>0</v>
      </c>
      <c r="L64" s="85">
        <v>99.928729809999993</v>
      </c>
      <c r="M64" s="85">
        <v>0.10452961700000001</v>
      </c>
      <c r="N64" s="85">
        <v>0.50796852299999995</v>
      </c>
      <c r="O64" s="85">
        <v>5.2275460000000003E-2</v>
      </c>
      <c r="P64" s="85">
        <v>4756214</v>
      </c>
      <c r="Q64" s="85">
        <v>0</v>
      </c>
      <c r="R64" s="85">
        <v>101</v>
      </c>
      <c r="S64" s="85">
        <v>101</v>
      </c>
      <c r="T64" s="85">
        <v>382353</v>
      </c>
      <c r="U64" s="85">
        <v>382353</v>
      </c>
      <c r="V64" s="85">
        <v>196699</v>
      </c>
      <c r="W64" s="85">
        <v>196699</v>
      </c>
      <c r="X64" s="85">
        <v>47091.227720000003</v>
      </c>
      <c r="Y64" s="85">
        <v>47091.227720000003</v>
      </c>
      <c r="Z64" s="85">
        <v>0.88477705200000001</v>
      </c>
      <c r="AA64" s="85">
        <v>11</v>
      </c>
      <c r="AB64" s="85">
        <v>4475</v>
      </c>
    </row>
    <row r="65" spans="1:28" x14ac:dyDescent="0.3">
      <c r="A65" s="85" t="s">
        <v>780</v>
      </c>
      <c r="B65" s="85" t="s">
        <v>719</v>
      </c>
      <c r="C65" s="85">
        <v>88</v>
      </c>
      <c r="D65" s="85">
        <v>1207</v>
      </c>
      <c r="E65" s="85">
        <v>328</v>
      </c>
      <c r="F65" s="85">
        <v>2</v>
      </c>
      <c r="G65" s="85">
        <v>1203</v>
      </c>
      <c r="H65" s="85">
        <v>2</v>
      </c>
      <c r="I65" s="85">
        <v>0</v>
      </c>
      <c r="J65" s="85">
        <v>0</v>
      </c>
      <c r="K65" s="85">
        <v>0</v>
      </c>
      <c r="L65" s="85">
        <v>99.928729809999993</v>
      </c>
      <c r="M65" s="85">
        <v>0.10452961700000001</v>
      </c>
      <c r="N65" s="85">
        <v>0.50735593700000003</v>
      </c>
      <c r="O65" s="85">
        <v>5.0157645000000001E-2</v>
      </c>
      <c r="P65" s="85">
        <v>4936217</v>
      </c>
      <c r="Q65" s="85">
        <v>0</v>
      </c>
      <c r="R65" s="85">
        <v>141</v>
      </c>
      <c r="S65" s="85">
        <v>141</v>
      </c>
      <c r="T65" s="85">
        <v>687663</v>
      </c>
      <c r="U65" s="85">
        <v>687663</v>
      </c>
      <c r="V65" s="85">
        <v>187425</v>
      </c>
      <c r="W65" s="85">
        <v>187425</v>
      </c>
      <c r="X65" s="85">
        <v>35008.63121</v>
      </c>
      <c r="Y65" s="85">
        <v>35008.63121</v>
      </c>
      <c r="Z65" s="85">
        <v>0.88241116600000002</v>
      </c>
      <c r="AA65" s="85">
        <v>11</v>
      </c>
      <c r="AB65" s="85">
        <v>4696</v>
      </c>
    </row>
    <row r="66" spans="1:28" x14ac:dyDescent="0.3">
      <c r="A66" s="85" t="s">
        <v>781</v>
      </c>
      <c r="B66" s="85" t="s">
        <v>719</v>
      </c>
      <c r="C66" s="85">
        <v>88</v>
      </c>
      <c r="D66" s="85">
        <v>1207</v>
      </c>
      <c r="E66" s="85">
        <v>328</v>
      </c>
      <c r="F66" s="85">
        <v>2</v>
      </c>
      <c r="G66" s="85">
        <v>1199</v>
      </c>
      <c r="H66" s="85">
        <v>6</v>
      </c>
      <c r="I66" s="85">
        <v>0</v>
      </c>
      <c r="J66" s="85">
        <v>0</v>
      </c>
      <c r="K66" s="85">
        <v>0</v>
      </c>
      <c r="L66" s="85">
        <v>99.928729809999993</v>
      </c>
      <c r="M66" s="85">
        <v>0.39924506399999998</v>
      </c>
      <c r="N66" s="85">
        <v>0.505452185</v>
      </c>
      <c r="O66" s="85">
        <v>3.6480849000000003E-2</v>
      </c>
      <c r="P66" s="85">
        <v>4766621</v>
      </c>
      <c r="Q66" s="85">
        <v>0</v>
      </c>
      <c r="R66" s="85">
        <v>77</v>
      </c>
      <c r="S66" s="85">
        <v>77</v>
      </c>
      <c r="T66" s="85">
        <v>465286</v>
      </c>
      <c r="U66" s="85">
        <v>465286</v>
      </c>
      <c r="V66" s="85">
        <v>262512</v>
      </c>
      <c r="W66" s="85">
        <v>262512</v>
      </c>
      <c r="X66" s="85">
        <v>61904.168830000002</v>
      </c>
      <c r="Y66" s="85">
        <v>61904.168830000002</v>
      </c>
      <c r="Z66" s="85">
        <v>0.88338699499999995</v>
      </c>
      <c r="AA66" s="85">
        <v>11</v>
      </c>
      <c r="AB66" s="85">
        <v>4474</v>
      </c>
    </row>
    <row r="67" spans="1:28" x14ac:dyDescent="0.3">
      <c r="A67" s="85" t="s">
        <v>782</v>
      </c>
      <c r="B67" s="85" t="s">
        <v>719</v>
      </c>
      <c r="C67" s="85">
        <v>88</v>
      </c>
      <c r="D67" s="85">
        <v>1207</v>
      </c>
      <c r="E67" s="85">
        <v>328</v>
      </c>
      <c r="F67" s="85">
        <v>2</v>
      </c>
      <c r="G67" s="85">
        <v>1203</v>
      </c>
      <c r="H67" s="85">
        <v>2</v>
      </c>
      <c r="I67" s="85">
        <v>0</v>
      </c>
      <c r="J67" s="85">
        <v>0</v>
      </c>
      <c r="K67" s="85">
        <v>0</v>
      </c>
      <c r="L67" s="85">
        <v>99.928729809999993</v>
      </c>
      <c r="M67" s="85">
        <v>0.10452961700000001</v>
      </c>
      <c r="N67" s="85">
        <v>0.50678126800000001</v>
      </c>
      <c r="O67" s="85">
        <v>4.4034524999999998E-2</v>
      </c>
      <c r="P67" s="85">
        <v>4987489</v>
      </c>
      <c r="Q67" s="85">
        <v>0</v>
      </c>
      <c r="R67" s="85">
        <v>194</v>
      </c>
      <c r="S67" s="85">
        <v>194</v>
      </c>
      <c r="T67" s="85">
        <v>339422</v>
      </c>
      <c r="U67" s="85">
        <v>339422</v>
      </c>
      <c r="V67" s="85">
        <v>140966</v>
      </c>
      <c r="W67" s="85">
        <v>140966</v>
      </c>
      <c r="X67" s="85">
        <v>25708.706190000001</v>
      </c>
      <c r="Y67" s="85">
        <v>25708.706190000001</v>
      </c>
      <c r="Z67" s="85">
        <v>0.882317134</v>
      </c>
      <c r="AA67" s="85">
        <v>11</v>
      </c>
      <c r="AB67" s="85">
        <v>4800</v>
      </c>
    </row>
    <row r="68" spans="1:28" x14ac:dyDescent="0.3">
      <c r="A68" s="85" t="s">
        <v>783</v>
      </c>
      <c r="B68" s="85" t="s">
        <v>719</v>
      </c>
      <c r="C68" s="85">
        <v>134</v>
      </c>
      <c r="D68" s="85">
        <v>1173</v>
      </c>
      <c r="E68" s="85">
        <v>336</v>
      </c>
      <c r="F68" s="85">
        <v>1</v>
      </c>
      <c r="G68" s="85">
        <v>1171</v>
      </c>
      <c r="H68" s="85">
        <v>1</v>
      </c>
      <c r="I68" s="85">
        <v>0</v>
      </c>
      <c r="J68" s="85">
        <v>0</v>
      </c>
      <c r="K68" s="85">
        <v>0</v>
      </c>
      <c r="L68" s="85">
        <v>99.966931220000006</v>
      </c>
      <c r="M68" s="85">
        <v>3.7202381E-2</v>
      </c>
      <c r="N68" s="85">
        <v>0.50579834300000004</v>
      </c>
      <c r="O68" s="85">
        <v>3.8229868E-2</v>
      </c>
      <c r="P68" s="85">
        <v>5171219</v>
      </c>
      <c r="Q68" s="85">
        <v>0</v>
      </c>
      <c r="R68" s="85">
        <v>166</v>
      </c>
      <c r="S68" s="85">
        <v>166</v>
      </c>
      <c r="T68" s="85">
        <v>457814</v>
      </c>
      <c r="U68" s="85">
        <v>457814</v>
      </c>
      <c r="V68" s="85">
        <v>196453</v>
      </c>
      <c r="W68" s="85">
        <v>196453</v>
      </c>
      <c r="X68" s="85">
        <v>31151.921689999999</v>
      </c>
      <c r="Y68" s="85">
        <v>31151.921689999999</v>
      </c>
      <c r="Z68" s="85">
        <v>0.88220785099999999</v>
      </c>
      <c r="AA68" s="85">
        <v>11</v>
      </c>
      <c r="AB68" s="85">
        <v>4852</v>
      </c>
    </row>
    <row r="69" spans="1:28" x14ac:dyDescent="0.3">
      <c r="A69" s="85" t="s">
        <v>784</v>
      </c>
      <c r="B69" s="85" t="s">
        <v>719</v>
      </c>
      <c r="C69" s="85">
        <v>88</v>
      </c>
      <c r="D69" s="85">
        <v>1207</v>
      </c>
      <c r="E69" s="85">
        <v>328</v>
      </c>
      <c r="F69" s="85">
        <v>2</v>
      </c>
      <c r="G69" s="85">
        <v>1203</v>
      </c>
      <c r="H69" s="85">
        <v>2</v>
      </c>
      <c r="I69" s="85">
        <v>0</v>
      </c>
      <c r="J69" s="85">
        <v>0</v>
      </c>
      <c r="K69" s="85">
        <v>0</v>
      </c>
      <c r="L69" s="85">
        <v>99.928729809999993</v>
      </c>
      <c r="M69" s="85">
        <v>0.10452961700000001</v>
      </c>
      <c r="N69" s="85">
        <v>0.50849735299999999</v>
      </c>
      <c r="O69" s="85">
        <v>3.9239158000000003E-2</v>
      </c>
      <c r="P69" s="85">
        <v>4685930</v>
      </c>
      <c r="Q69" s="85">
        <v>0</v>
      </c>
      <c r="R69" s="85">
        <v>90</v>
      </c>
      <c r="S69" s="85">
        <v>90</v>
      </c>
      <c r="T69" s="85">
        <v>829020</v>
      </c>
      <c r="U69" s="85">
        <v>829020</v>
      </c>
      <c r="V69" s="85">
        <v>211356</v>
      </c>
      <c r="W69" s="85">
        <v>211356</v>
      </c>
      <c r="X69" s="85">
        <v>52065.888890000002</v>
      </c>
      <c r="Y69" s="85">
        <v>52065.888890000002</v>
      </c>
      <c r="Z69" s="85">
        <v>0.88750706899999998</v>
      </c>
      <c r="AA69" s="85">
        <v>11</v>
      </c>
      <c r="AB69" s="85">
        <v>4404</v>
      </c>
    </row>
    <row r="70" spans="1:28" x14ac:dyDescent="0.3">
      <c r="A70" s="85" t="s">
        <v>785</v>
      </c>
      <c r="B70" s="85" t="s">
        <v>719</v>
      </c>
      <c r="C70" s="85">
        <v>134</v>
      </c>
      <c r="D70" s="85">
        <v>1173</v>
      </c>
      <c r="E70" s="85">
        <v>336</v>
      </c>
      <c r="F70" s="85">
        <v>2</v>
      </c>
      <c r="G70" s="85">
        <v>1170</v>
      </c>
      <c r="H70" s="85">
        <v>1</v>
      </c>
      <c r="I70" s="85">
        <v>0</v>
      </c>
      <c r="J70" s="85">
        <v>0</v>
      </c>
      <c r="K70" s="85">
        <v>0</v>
      </c>
      <c r="L70" s="85">
        <v>99.669312169999998</v>
      </c>
      <c r="M70" s="85">
        <v>3.7202381E-2</v>
      </c>
      <c r="N70" s="85">
        <v>0.50392633799999997</v>
      </c>
      <c r="O70" s="85">
        <v>5.0725251999999998E-2</v>
      </c>
      <c r="P70" s="85">
        <v>5223315</v>
      </c>
      <c r="Q70" s="85">
        <v>0</v>
      </c>
      <c r="R70" s="85">
        <v>88</v>
      </c>
      <c r="S70" s="85">
        <v>88</v>
      </c>
      <c r="T70" s="85">
        <v>873121</v>
      </c>
      <c r="U70" s="85">
        <v>873121</v>
      </c>
      <c r="V70" s="85">
        <v>314367</v>
      </c>
      <c r="W70" s="85">
        <v>314367</v>
      </c>
      <c r="X70" s="85">
        <v>59355.852270000003</v>
      </c>
      <c r="Y70" s="85">
        <v>59355.852270000003</v>
      </c>
      <c r="Z70" s="85">
        <v>0.87886639</v>
      </c>
      <c r="AA70" s="85">
        <v>11</v>
      </c>
      <c r="AB70" s="85">
        <v>4996</v>
      </c>
    </row>
    <row r="71" spans="1:28" x14ac:dyDescent="0.3">
      <c r="A71" s="85" t="s">
        <v>786</v>
      </c>
      <c r="B71" s="85" t="s">
        <v>719</v>
      </c>
      <c r="C71" s="85">
        <v>88</v>
      </c>
      <c r="D71" s="85">
        <v>1207</v>
      </c>
      <c r="E71" s="85">
        <v>328</v>
      </c>
      <c r="F71" s="85">
        <v>2</v>
      </c>
      <c r="G71" s="85">
        <v>1201</v>
      </c>
      <c r="H71" s="85">
        <v>4</v>
      </c>
      <c r="I71" s="85">
        <v>0</v>
      </c>
      <c r="J71" s="85">
        <v>0</v>
      </c>
      <c r="K71" s="85">
        <v>0</v>
      </c>
      <c r="L71" s="85">
        <v>99.928729809999993</v>
      </c>
      <c r="M71" s="85">
        <v>0.22648083599999999</v>
      </c>
      <c r="N71" s="85">
        <v>0.50619116399999997</v>
      </c>
      <c r="O71" s="85">
        <v>4.5603644999999998E-2</v>
      </c>
      <c r="P71" s="85">
        <v>4937682</v>
      </c>
      <c r="Q71" s="85">
        <v>0</v>
      </c>
      <c r="R71" s="85">
        <v>242</v>
      </c>
      <c r="S71" s="85">
        <v>242</v>
      </c>
      <c r="T71" s="85">
        <v>227474</v>
      </c>
      <c r="U71" s="85">
        <v>227474</v>
      </c>
      <c r="V71" s="85">
        <v>96882</v>
      </c>
      <c r="W71" s="85">
        <v>96882</v>
      </c>
      <c r="X71" s="85">
        <v>20403.644629999999</v>
      </c>
      <c r="Y71" s="85">
        <v>20403.644629999999</v>
      </c>
      <c r="Z71" s="85">
        <v>0.86875724300000001</v>
      </c>
      <c r="AA71" s="85">
        <v>11</v>
      </c>
      <c r="AB71" s="85">
        <v>4676</v>
      </c>
    </row>
    <row r="72" spans="1:28" x14ac:dyDescent="0.3">
      <c r="A72" s="85" t="s">
        <v>787</v>
      </c>
      <c r="B72" s="85" t="s">
        <v>719</v>
      </c>
      <c r="C72" s="85">
        <v>88</v>
      </c>
      <c r="D72" s="85">
        <v>1207</v>
      </c>
      <c r="E72" s="85">
        <v>328</v>
      </c>
      <c r="F72" s="85">
        <v>2</v>
      </c>
      <c r="G72" s="85">
        <v>1203</v>
      </c>
      <c r="H72" s="85">
        <v>2</v>
      </c>
      <c r="I72" s="85">
        <v>0</v>
      </c>
      <c r="J72" s="85">
        <v>0</v>
      </c>
      <c r="K72" s="85">
        <v>0</v>
      </c>
      <c r="L72" s="85">
        <v>99.928729809999993</v>
      </c>
      <c r="M72" s="85">
        <v>0.10452961700000001</v>
      </c>
      <c r="N72" s="85">
        <v>0.50577072099999998</v>
      </c>
      <c r="O72" s="85">
        <v>3.3246535000000001E-2</v>
      </c>
      <c r="P72" s="85">
        <v>4950508</v>
      </c>
      <c r="Q72" s="85">
        <v>0</v>
      </c>
      <c r="R72" s="85">
        <v>123</v>
      </c>
      <c r="S72" s="85">
        <v>123</v>
      </c>
      <c r="T72" s="85">
        <v>335579</v>
      </c>
      <c r="U72" s="85">
        <v>335579</v>
      </c>
      <c r="V72" s="85">
        <v>193401</v>
      </c>
      <c r="W72" s="85">
        <v>193401</v>
      </c>
      <c r="X72" s="85">
        <v>40248.032520000001</v>
      </c>
      <c r="Y72" s="85">
        <v>40248.032520000001</v>
      </c>
      <c r="Z72" s="85">
        <v>0.87842762799999996</v>
      </c>
      <c r="AA72" s="85">
        <v>11</v>
      </c>
      <c r="AB72" s="85">
        <v>4727</v>
      </c>
    </row>
    <row r="73" spans="1:28" x14ac:dyDescent="0.3">
      <c r="A73" s="85" t="s">
        <v>788</v>
      </c>
      <c r="B73" s="85" t="s">
        <v>719</v>
      </c>
      <c r="C73" s="85">
        <v>134</v>
      </c>
      <c r="D73" s="85">
        <v>1173</v>
      </c>
      <c r="E73" s="85">
        <v>336</v>
      </c>
      <c r="F73" s="85">
        <v>1</v>
      </c>
      <c r="G73" s="85">
        <v>1169</v>
      </c>
      <c r="H73" s="85">
        <v>1</v>
      </c>
      <c r="I73" s="85">
        <v>0</v>
      </c>
      <c r="J73" s="85">
        <v>2</v>
      </c>
      <c r="K73" s="85">
        <v>0</v>
      </c>
      <c r="L73" s="85">
        <v>99.966931220000006</v>
      </c>
      <c r="M73" s="85">
        <v>0.21577381000000001</v>
      </c>
      <c r="N73" s="85">
        <v>0.50631345699999997</v>
      </c>
      <c r="O73" s="85">
        <v>5.5362687000000001E-2</v>
      </c>
      <c r="P73" s="85">
        <v>4999480</v>
      </c>
      <c r="Q73" s="85">
        <v>0</v>
      </c>
      <c r="R73" s="85">
        <v>109</v>
      </c>
      <c r="S73" s="85">
        <v>109</v>
      </c>
      <c r="T73" s="85">
        <v>844974</v>
      </c>
      <c r="U73" s="85">
        <v>844974</v>
      </c>
      <c r="V73" s="85">
        <v>220258</v>
      </c>
      <c r="W73" s="85">
        <v>220258</v>
      </c>
      <c r="X73" s="85">
        <v>45866.788990000001</v>
      </c>
      <c r="Y73" s="85">
        <v>45866.788990000001</v>
      </c>
      <c r="Z73" s="85">
        <v>0.88187791500000001</v>
      </c>
      <c r="AA73" s="85">
        <v>11</v>
      </c>
      <c r="AB73" s="85">
        <v>4763</v>
      </c>
    </row>
    <row r="74" spans="1:28" x14ac:dyDescent="0.3">
      <c r="A74" s="85" t="s">
        <v>789</v>
      </c>
      <c r="B74" s="85" t="s">
        <v>719</v>
      </c>
      <c r="C74" s="85">
        <v>88</v>
      </c>
      <c r="D74" s="85">
        <v>1207</v>
      </c>
      <c r="E74" s="85">
        <v>328</v>
      </c>
      <c r="F74" s="85">
        <v>4</v>
      </c>
      <c r="G74" s="85">
        <v>1181</v>
      </c>
      <c r="H74" s="85">
        <v>22</v>
      </c>
      <c r="I74" s="85">
        <v>0</v>
      </c>
      <c r="J74" s="85">
        <v>0</v>
      </c>
      <c r="K74" s="85">
        <v>0</v>
      </c>
      <c r="L74" s="85">
        <v>99.600399600000003</v>
      </c>
      <c r="M74" s="85">
        <v>1.4742536429999999</v>
      </c>
      <c r="N74" s="85">
        <v>0.50609584900000004</v>
      </c>
      <c r="O74" s="85">
        <v>5.2316637999999999E-2</v>
      </c>
      <c r="P74" s="85">
        <v>5474627</v>
      </c>
      <c r="Q74" s="85">
        <v>0</v>
      </c>
      <c r="R74" s="85">
        <v>426</v>
      </c>
      <c r="S74" s="85">
        <v>426</v>
      </c>
      <c r="T74" s="85">
        <v>160458</v>
      </c>
      <c r="U74" s="85">
        <v>160458</v>
      </c>
      <c r="V74" s="85">
        <v>75740</v>
      </c>
      <c r="W74" s="85">
        <v>75740</v>
      </c>
      <c r="X74" s="85">
        <v>12851.237090000001</v>
      </c>
      <c r="Y74" s="85">
        <v>12851.237090000001</v>
      </c>
      <c r="Z74" s="85">
        <v>0.879604583</v>
      </c>
      <c r="AA74" s="85">
        <v>11</v>
      </c>
      <c r="AB74" s="85">
        <v>5347</v>
      </c>
    </row>
    <row r="75" spans="1:28" x14ac:dyDescent="0.3">
      <c r="A75" s="85" t="s">
        <v>790</v>
      </c>
      <c r="B75" s="85" t="s">
        <v>719</v>
      </c>
      <c r="C75" s="85">
        <v>88</v>
      </c>
      <c r="D75" s="85">
        <v>1207</v>
      </c>
      <c r="E75" s="85">
        <v>328</v>
      </c>
      <c r="F75" s="85">
        <v>2</v>
      </c>
      <c r="G75" s="85">
        <v>1176</v>
      </c>
      <c r="H75" s="85">
        <v>29</v>
      </c>
      <c r="I75" s="85">
        <v>0</v>
      </c>
      <c r="J75" s="85">
        <v>0</v>
      </c>
      <c r="K75" s="85">
        <v>0</v>
      </c>
      <c r="L75" s="85">
        <v>99.928729809999993</v>
      </c>
      <c r="M75" s="85">
        <v>2.8740310330000001</v>
      </c>
      <c r="N75" s="85">
        <v>0.50746240200000003</v>
      </c>
      <c r="O75" s="85">
        <v>5.0172092000000001E-2</v>
      </c>
      <c r="P75" s="85">
        <v>5082211</v>
      </c>
      <c r="Q75" s="85">
        <v>0</v>
      </c>
      <c r="R75" s="85">
        <v>454</v>
      </c>
      <c r="S75" s="85">
        <v>454</v>
      </c>
      <c r="T75" s="85">
        <v>435271</v>
      </c>
      <c r="U75" s="85">
        <v>435271</v>
      </c>
      <c r="V75" s="85">
        <v>202693</v>
      </c>
      <c r="W75" s="85">
        <v>202693</v>
      </c>
      <c r="X75" s="85">
        <v>11194.29736</v>
      </c>
      <c r="Y75" s="85">
        <v>11194.29736</v>
      </c>
      <c r="Z75" s="85">
        <v>0.88122492399999997</v>
      </c>
      <c r="AA75" s="85">
        <v>11</v>
      </c>
      <c r="AB75" s="85">
        <v>5073</v>
      </c>
    </row>
    <row r="76" spans="1:28" x14ac:dyDescent="0.3">
      <c r="A76" s="85" t="s">
        <v>791</v>
      </c>
      <c r="B76" s="85" t="s">
        <v>719</v>
      </c>
      <c r="C76" s="85">
        <v>88</v>
      </c>
      <c r="D76" s="85">
        <v>1207</v>
      </c>
      <c r="E76" s="85">
        <v>328</v>
      </c>
      <c r="F76" s="85">
        <v>2</v>
      </c>
      <c r="G76" s="85">
        <v>1203</v>
      </c>
      <c r="H76" s="85">
        <v>2</v>
      </c>
      <c r="I76" s="85">
        <v>0</v>
      </c>
      <c r="J76" s="85">
        <v>0</v>
      </c>
      <c r="K76" s="85">
        <v>0</v>
      </c>
      <c r="L76" s="85">
        <v>99.928729809999993</v>
      </c>
      <c r="M76" s="85">
        <v>0.10452961700000001</v>
      </c>
      <c r="N76" s="85">
        <v>0.50689440200000002</v>
      </c>
      <c r="O76" s="85">
        <v>3.5837175999999998E-2</v>
      </c>
      <c r="P76" s="85">
        <v>4967001</v>
      </c>
      <c r="Q76" s="85">
        <v>0</v>
      </c>
      <c r="R76" s="85">
        <v>170</v>
      </c>
      <c r="S76" s="85">
        <v>170</v>
      </c>
      <c r="T76" s="85">
        <v>782345</v>
      </c>
      <c r="U76" s="85">
        <v>782345</v>
      </c>
      <c r="V76" s="85">
        <v>185915</v>
      </c>
      <c r="W76" s="85">
        <v>185915</v>
      </c>
      <c r="X76" s="85">
        <v>29217.65294</v>
      </c>
      <c r="Y76" s="85">
        <v>29217.65294</v>
      </c>
      <c r="Z76" s="85">
        <v>0.88225228899999997</v>
      </c>
      <c r="AA76" s="85">
        <v>11</v>
      </c>
      <c r="AB76" s="85">
        <v>4771</v>
      </c>
    </row>
    <row r="77" spans="1:28" x14ac:dyDescent="0.3">
      <c r="A77" s="85" t="s">
        <v>792</v>
      </c>
      <c r="B77" s="85" t="s">
        <v>719</v>
      </c>
      <c r="C77" s="85">
        <v>88</v>
      </c>
      <c r="D77" s="85">
        <v>1207</v>
      </c>
      <c r="E77" s="85">
        <v>328</v>
      </c>
      <c r="F77" s="85">
        <v>2</v>
      </c>
      <c r="G77" s="85">
        <v>1200</v>
      </c>
      <c r="H77" s="85">
        <v>3</v>
      </c>
      <c r="I77" s="85">
        <v>2</v>
      </c>
      <c r="J77" s="85">
        <v>0</v>
      </c>
      <c r="K77" s="85">
        <v>0</v>
      </c>
      <c r="L77" s="85">
        <v>99.928729809999993</v>
      </c>
      <c r="M77" s="85">
        <v>0.26459059200000001</v>
      </c>
      <c r="N77" s="85">
        <v>0.50855814799999999</v>
      </c>
      <c r="O77" s="85">
        <v>3.4154033E-2</v>
      </c>
      <c r="P77" s="85">
        <v>4896211</v>
      </c>
      <c r="Q77" s="85">
        <v>0</v>
      </c>
      <c r="R77" s="85">
        <v>146</v>
      </c>
      <c r="S77" s="85">
        <v>146</v>
      </c>
      <c r="T77" s="85">
        <v>451906</v>
      </c>
      <c r="U77" s="85">
        <v>451906</v>
      </c>
      <c r="V77" s="85">
        <v>181925</v>
      </c>
      <c r="W77" s="85">
        <v>181925</v>
      </c>
      <c r="X77" s="85">
        <v>33535.691780000001</v>
      </c>
      <c r="Y77" s="85">
        <v>33535.691780000001</v>
      </c>
      <c r="Z77" s="85">
        <v>0.88333039599999996</v>
      </c>
      <c r="AA77" s="85">
        <v>11</v>
      </c>
      <c r="AB77" s="85">
        <v>4675</v>
      </c>
    </row>
    <row r="78" spans="1:28" x14ac:dyDescent="0.3">
      <c r="A78" s="85" t="s">
        <v>793</v>
      </c>
      <c r="B78" s="85" t="s">
        <v>719</v>
      </c>
      <c r="C78" s="85">
        <v>134</v>
      </c>
      <c r="D78" s="85">
        <v>1173</v>
      </c>
      <c r="E78" s="85">
        <v>336</v>
      </c>
      <c r="F78" s="85">
        <v>1</v>
      </c>
      <c r="G78" s="85">
        <v>1171</v>
      </c>
      <c r="H78" s="85">
        <v>1</v>
      </c>
      <c r="I78" s="85">
        <v>0</v>
      </c>
      <c r="J78" s="85">
        <v>0</v>
      </c>
      <c r="K78" s="85">
        <v>0</v>
      </c>
      <c r="L78" s="85">
        <v>99.966931220000006</v>
      </c>
      <c r="M78" s="85">
        <v>3.7202381E-2</v>
      </c>
      <c r="N78" s="85">
        <v>0.50600572300000002</v>
      </c>
      <c r="O78" s="85">
        <v>4.4697688999999999E-2</v>
      </c>
      <c r="P78" s="85">
        <v>5141013</v>
      </c>
      <c r="Q78" s="85">
        <v>0</v>
      </c>
      <c r="R78" s="85">
        <v>138</v>
      </c>
      <c r="S78" s="85">
        <v>138</v>
      </c>
      <c r="T78" s="85">
        <v>639456</v>
      </c>
      <c r="U78" s="85">
        <v>639456</v>
      </c>
      <c r="V78" s="85">
        <v>149548</v>
      </c>
      <c r="W78" s="85">
        <v>149548</v>
      </c>
      <c r="X78" s="85">
        <v>37253.717389999998</v>
      </c>
      <c r="Y78" s="85">
        <v>37253.717389999998</v>
      </c>
      <c r="Z78" s="85">
        <v>0.87550644200000005</v>
      </c>
      <c r="AA78" s="85">
        <v>11</v>
      </c>
      <c r="AB78" s="85">
        <v>4906</v>
      </c>
    </row>
    <row r="79" spans="1:28" x14ac:dyDescent="0.3">
      <c r="A79" s="85" t="s">
        <v>794</v>
      </c>
      <c r="B79" s="85" t="s">
        <v>719</v>
      </c>
      <c r="C79" s="85">
        <v>88</v>
      </c>
      <c r="D79" s="85">
        <v>1207</v>
      </c>
      <c r="E79" s="85">
        <v>328</v>
      </c>
      <c r="F79" s="85">
        <v>2</v>
      </c>
      <c r="G79" s="85">
        <v>1200</v>
      </c>
      <c r="H79" s="85">
        <v>3</v>
      </c>
      <c r="I79" s="85">
        <v>2</v>
      </c>
      <c r="J79" s="85">
        <v>0</v>
      </c>
      <c r="K79" s="85">
        <v>0</v>
      </c>
      <c r="L79" s="85">
        <v>99.928729809999993</v>
      </c>
      <c r="M79" s="85">
        <v>0.26459059200000001</v>
      </c>
      <c r="N79" s="85">
        <v>0.50853004599999996</v>
      </c>
      <c r="O79" s="85">
        <v>3.5839840999999997E-2</v>
      </c>
      <c r="P79" s="85">
        <v>4896222</v>
      </c>
      <c r="Q79" s="85">
        <v>0</v>
      </c>
      <c r="R79" s="85">
        <v>152</v>
      </c>
      <c r="S79" s="85">
        <v>152</v>
      </c>
      <c r="T79" s="85">
        <v>451906</v>
      </c>
      <c r="U79" s="85">
        <v>451906</v>
      </c>
      <c r="V79" s="85">
        <v>186447</v>
      </c>
      <c r="W79" s="85">
        <v>186447</v>
      </c>
      <c r="X79" s="85">
        <v>32211.986840000001</v>
      </c>
      <c r="Y79" s="85">
        <v>32211.986840000001</v>
      </c>
      <c r="Z79" s="85">
        <v>0.883323305</v>
      </c>
      <c r="AA79" s="85">
        <v>11</v>
      </c>
      <c r="AB79" s="85">
        <v>4675</v>
      </c>
    </row>
    <row r="80" spans="1:28" x14ac:dyDescent="0.3">
      <c r="A80" s="85" t="s">
        <v>795</v>
      </c>
      <c r="B80" s="85" t="s">
        <v>719</v>
      </c>
      <c r="C80" s="85">
        <v>88</v>
      </c>
      <c r="D80" s="85">
        <v>1207</v>
      </c>
      <c r="E80" s="85">
        <v>328</v>
      </c>
      <c r="F80" s="85">
        <v>3</v>
      </c>
      <c r="G80" s="85">
        <v>1202</v>
      </c>
      <c r="H80" s="85">
        <v>2</v>
      </c>
      <c r="I80" s="85">
        <v>0</v>
      </c>
      <c r="J80" s="85">
        <v>0</v>
      </c>
      <c r="K80" s="85">
        <v>0</v>
      </c>
      <c r="L80" s="85">
        <v>99.623851759999994</v>
      </c>
      <c r="M80" s="85">
        <v>0.10452961700000001</v>
      </c>
      <c r="N80" s="85">
        <v>0.50659614900000005</v>
      </c>
      <c r="O80" s="85">
        <v>4.5852916000000001E-2</v>
      </c>
      <c r="P80" s="85">
        <v>4930604</v>
      </c>
      <c r="Q80" s="85">
        <v>0</v>
      </c>
      <c r="R80" s="85">
        <v>188</v>
      </c>
      <c r="S80" s="85">
        <v>188</v>
      </c>
      <c r="T80" s="85">
        <v>346412</v>
      </c>
      <c r="U80" s="85">
        <v>346412</v>
      </c>
      <c r="V80" s="85">
        <v>111098</v>
      </c>
      <c r="W80" s="85">
        <v>111098</v>
      </c>
      <c r="X80" s="85">
        <v>26226.617020000002</v>
      </c>
      <c r="Y80" s="85">
        <v>26226.617020000002</v>
      </c>
      <c r="Z80" s="85">
        <v>0.88132894100000003</v>
      </c>
      <c r="AA80" s="85">
        <v>11</v>
      </c>
      <c r="AB80" s="85">
        <v>4743</v>
      </c>
    </row>
    <row r="81" spans="1:28" x14ac:dyDescent="0.3">
      <c r="A81" s="85" t="s">
        <v>796</v>
      </c>
      <c r="B81" s="85" t="s">
        <v>719</v>
      </c>
      <c r="C81" s="85">
        <v>88</v>
      </c>
      <c r="D81" s="85">
        <v>1207</v>
      </c>
      <c r="E81" s="85">
        <v>328</v>
      </c>
      <c r="F81" s="85">
        <v>2</v>
      </c>
      <c r="G81" s="85">
        <v>1201</v>
      </c>
      <c r="H81" s="85">
        <v>4</v>
      </c>
      <c r="I81" s="85">
        <v>0</v>
      </c>
      <c r="J81" s="85">
        <v>0</v>
      </c>
      <c r="K81" s="85">
        <v>0</v>
      </c>
      <c r="L81" s="85">
        <v>99.928729809999993</v>
      </c>
      <c r="M81" s="85">
        <v>0.30778164899999999</v>
      </c>
      <c r="N81" s="85">
        <v>0.50564248099999998</v>
      </c>
      <c r="O81" s="85">
        <v>4.7873196E-2</v>
      </c>
      <c r="P81" s="85">
        <v>5166344</v>
      </c>
      <c r="Q81" s="85">
        <v>0</v>
      </c>
      <c r="R81" s="85">
        <v>213</v>
      </c>
      <c r="S81" s="85">
        <v>213</v>
      </c>
      <c r="T81" s="85">
        <v>525368</v>
      </c>
      <c r="U81" s="85">
        <v>525368</v>
      </c>
      <c r="V81" s="85">
        <v>166682</v>
      </c>
      <c r="W81" s="85">
        <v>166682</v>
      </c>
      <c r="X81" s="85">
        <v>24255.136149999998</v>
      </c>
      <c r="Y81" s="85">
        <v>24255.136149999998</v>
      </c>
      <c r="Z81" s="85">
        <v>0.88038698199999998</v>
      </c>
      <c r="AA81" s="85">
        <v>11</v>
      </c>
      <c r="AB81" s="85">
        <v>5029</v>
      </c>
    </row>
    <row r="82" spans="1:28" x14ac:dyDescent="0.3">
      <c r="A82" s="85" t="s">
        <v>797</v>
      </c>
      <c r="B82" s="85" t="s">
        <v>719</v>
      </c>
      <c r="C82" s="85">
        <v>88</v>
      </c>
      <c r="D82" s="85">
        <v>1207</v>
      </c>
      <c r="E82" s="85">
        <v>328</v>
      </c>
      <c r="F82" s="85">
        <v>2</v>
      </c>
      <c r="G82" s="85">
        <v>1202</v>
      </c>
      <c r="H82" s="85">
        <v>3</v>
      </c>
      <c r="I82" s="85">
        <v>0</v>
      </c>
      <c r="J82" s="85">
        <v>0</v>
      </c>
      <c r="K82" s="85">
        <v>0</v>
      </c>
      <c r="L82" s="85">
        <v>99.928729809999993</v>
      </c>
      <c r="M82" s="85">
        <v>0.206155633</v>
      </c>
      <c r="N82" s="85">
        <v>0.50700009400000001</v>
      </c>
      <c r="O82" s="85">
        <v>4.3889191000000001E-2</v>
      </c>
      <c r="P82" s="85">
        <v>4947005</v>
      </c>
      <c r="Q82" s="85">
        <v>0</v>
      </c>
      <c r="R82" s="85">
        <v>141</v>
      </c>
      <c r="S82" s="85">
        <v>141</v>
      </c>
      <c r="T82" s="85">
        <v>475688</v>
      </c>
      <c r="U82" s="85">
        <v>475688</v>
      </c>
      <c r="V82" s="85">
        <v>168619</v>
      </c>
      <c r="W82" s="85">
        <v>168619</v>
      </c>
      <c r="X82" s="85">
        <v>35085.141839999997</v>
      </c>
      <c r="Y82" s="85">
        <v>35085.141839999997</v>
      </c>
      <c r="Z82" s="85">
        <v>0.878400972</v>
      </c>
      <c r="AA82" s="85">
        <v>11</v>
      </c>
      <c r="AB82" s="85">
        <v>4703</v>
      </c>
    </row>
    <row r="83" spans="1:28" x14ac:dyDescent="0.3">
      <c r="A83" s="85" t="s">
        <v>798</v>
      </c>
      <c r="B83" s="85" t="s">
        <v>719</v>
      </c>
      <c r="C83" s="85">
        <v>134</v>
      </c>
      <c r="D83" s="85">
        <v>1173</v>
      </c>
      <c r="E83" s="85">
        <v>336</v>
      </c>
      <c r="F83" s="85">
        <v>2</v>
      </c>
      <c r="G83" s="85">
        <v>1170</v>
      </c>
      <c r="H83" s="85">
        <v>1</v>
      </c>
      <c r="I83" s="85">
        <v>0</v>
      </c>
      <c r="J83" s="85">
        <v>0</v>
      </c>
      <c r="K83" s="85">
        <v>0</v>
      </c>
      <c r="L83" s="85">
        <v>99.818121689999998</v>
      </c>
      <c r="M83" s="85">
        <v>3.7202381E-2</v>
      </c>
      <c r="N83" s="85">
        <v>0.50490219199999997</v>
      </c>
      <c r="O83" s="85">
        <v>6.4952306000000001E-2</v>
      </c>
      <c r="P83" s="85">
        <v>5104961</v>
      </c>
      <c r="Q83" s="85">
        <v>0</v>
      </c>
      <c r="R83" s="85">
        <v>282</v>
      </c>
      <c r="S83" s="85">
        <v>282</v>
      </c>
      <c r="T83" s="85">
        <v>386302</v>
      </c>
      <c r="U83" s="85">
        <v>386302</v>
      </c>
      <c r="V83" s="85">
        <v>148567</v>
      </c>
      <c r="W83" s="85">
        <v>148567</v>
      </c>
      <c r="X83" s="85">
        <v>18102.69858</v>
      </c>
      <c r="Y83" s="85">
        <v>18102.69858</v>
      </c>
      <c r="Z83" s="85">
        <v>0.87970152999999995</v>
      </c>
      <c r="AA83" s="85">
        <v>11</v>
      </c>
      <c r="AB83" s="85">
        <v>5080</v>
      </c>
    </row>
    <row r="84" spans="1:28" x14ac:dyDescent="0.3">
      <c r="A84" s="85" t="s">
        <v>799</v>
      </c>
      <c r="B84" s="85" t="s">
        <v>719</v>
      </c>
      <c r="C84" s="85">
        <v>88</v>
      </c>
      <c r="D84" s="85">
        <v>1207</v>
      </c>
      <c r="E84" s="85">
        <v>328</v>
      </c>
      <c r="F84" s="85">
        <v>2</v>
      </c>
      <c r="G84" s="85">
        <v>1203</v>
      </c>
      <c r="H84" s="85">
        <v>2</v>
      </c>
      <c r="I84" s="85">
        <v>0</v>
      </c>
      <c r="J84" s="85">
        <v>0</v>
      </c>
      <c r="K84" s="85">
        <v>0</v>
      </c>
      <c r="L84" s="85">
        <v>99.928729809999993</v>
      </c>
      <c r="M84" s="85">
        <v>0.10452961700000001</v>
      </c>
      <c r="N84" s="85">
        <v>0.50425036700000003</v>
      </c>
      <c r="O84" s="85">
        <v>3.6222585000000002E-2</v>
      </c>
      <c r="P84" s="85">
        <v>4654186</v>
      </c>
      <c r="Q84" s="85">
        <v>0</v>
      </c>
      <c r="R84" s="85">
        <v>94</v>
      </c>
      <c r="S84" s="85">
        <v>94</v>
      </c>
      <c r="T84" s="85">
        <v>410329</v>
      </c>
      <c r="U84" s="85">
        <v>410329</v>
      </c>
      <c r="V84" s="85">
        <v>154993</v>
      </c>
      <c r="W84" s="85">
        <v>154993</v>
      </c>
      <c r="X84" s="85">
        <v>49512.617019999998</v>
      </c>
      <c r="Y84" s="85">
        <v>49512.617019999998</v>
      </c>
      <c r="Z84" s="85">
        <v>0.87769762500000004</v>
      </c>
      <c r="AA84" s="85">
        <v>11</v>
      </c>
      <c r="AB84" s="85">
        <v>4394</v>
      </c>
    </row>
    <row r="85" spans="1:28" x14ac:dyDescent="0.3">
      <c r="A85" s="85" t="s">
        <v>800</v>
      </c>
      <c r="B85" s="85" t="s">
        <v>719</v>
      </c>
      <c r="C85" s="85">
        <v>88</v>
      </c>
      <c r="D85" s="85">
        <v>1207</v>
      </c>
      <c r="E85" s="85">
        <v>328</v>
      </c>
      <c r="F85" s="85">
        <v>2</v>
      </c>
      <c r="G85" s="85">
        <v>1203</v>
      </c>
      <c r="H85" s="85">
        <v>2</v>
      </c>
      <c r="I85" s="85">
        <v>0</v>
      </c>
      <c r="J85" s="85">
        <v>0</v>
      </c>
      <c r="K85" s="85">
        <v>0</v>
      </c>
      <c r="L85" s="85">
        <v>99.928729809999993</v>
      </c>
      <c r="M85" s="85">
        <v>0.10452961700000001</v>
      </c>
      <c r="N85" s="85">
        <v>0.50420356099999997</v>
      </c>
      <c r="O85" s="85">
        <v>4.1162156999999998E-2</v>
      </c>
      <c r="P85" s="85">
        <v>4655576</v>
      </c>
      <c r="Q85" s="85">
        <v>0</v>
      </c>
      <c r="R85" s="85">
        <v>111</v>
      </c>
      <c r="S85" s="85">
        <v>111</v>
      </c>
      <c r="T85" s="85">
        <v>410329</v>
      </c>
      <c r="U85" s="85">
        <v>410329</v>
      </c>
      <c r="V85" s="85">
        <v>140857</v>
      </c>
      <c r="W85" s="85">
        <v>140857</v>
      </c>
      <c r="X85" s="85">
        <v>41942.126129999997</v>
      </c>
      <c r="Y85" s="85">
        <v>41942.126129999997</v>
      </c>
      <c r="Z85" s="85">
        <v>0.87736168400000003</v>
      </c>
      <c r="AA85" s="85">
        <v>11</v>
      </c>
      <c r="AB85" s="85">
        <v>4397</v>
      </c>
    </row>
    <row r="86" spans="1:28" x14ac:dyDescent="0.3">
      <c r="A86" s="85" t="s">
        <v>801</v>
      </c>
      <c r="B86" s="85" t="s">
        <v>719</v>
      </c>
      <c r="C86" s="85">
        <v>88</v>
      </c>
      <c r="D86" s="85">
        <v>1207</v>
      </c>
      <c r="E86" s="85">
        <v>328</v>
      </c>
      <c r="F86" s="85">
        <v>2</v>
      </c>
      <c r="G86" s="85">
        <v>1203</v>
      </c>
      <c r="H86" s="85">
        <v>2</v>
      </c>
      <c r="I86" s="85">
        <v>0</v>
      </c>
      <c r="J86" s="85">
        <v>0</v>
      </c>
      <c r="K86" s="85">
        <v>0</v>
      </c>
      <c r="L86" s="85">
        <v>99.928729809999993</v>
      </c>
      <c r="M86" s="85">
        <v>0.10452961700000001</v>
      </c>
      <c r="N86" s="85">
        <v>0.50824752600000001</v>
      </c>
      <c r="O86" s="85">
        <v>4.8668870000000003E-2</v>
      </c>
      <c r="P86" s="85">
        <v>4981191</v>
      </c>
      <c r="Q86" s="85">
        <v>0</v>
      </c>
      <c r="R86" s="85">
        <v>240</v>
      </c>
      <c r="S86" s="85">
        <v>240</v>
      </c>
      <c r="T86" s="85">
        <v>344326</v>
      </c>
      <c r="U86" s="85">
        <v>344326</v>
      </c>
      <c r="V86" s="85">
        <v>149284</v>
      </c>
      <c r="W86" s="85">
        <v>149284</v>
      </c>
      <c r="X86" s="85">
        <v>20754.962500000001</v>
      </c>
      <c r="Y86" s="85">
        <v>20754.962500000001</v>
      </c>
      <c r="Z86" s="85">
        <v>0.87853447100000004</v>
      </c>
      <c r="AA86" s="85">
        <v>11</v>
      </c>
      <c r="AB86" s="85">
        <v>4725</v>
      </c>
    </row>
    <row r="87" spans="1:28" x14ac:dyDescent="0.3">
      <c r="A87" s="85" t="s">
        <v>802</v>
      </c>
      <c r="B87" s="85" t="s">
        <v>719</v>
      </c>
      <c r="C87" s="85">
        <v>88</v>
      </c>
      <c r="D87" s="85">
        <v>1207</v>
      </c>
      <c r="E87" s="85">
        <v>328</v>
      </c>
      <c r="F87" s="85">
        <v>2</v>
      </c>
      <c r="G87" s="85">
        <v>1203</v>
      </c>
      <c r="H87" s="85">
        <v>2</v>
      </c>
      <c r="I87" s="85">
        <v>0</v>
      </c>
      <c r="J87" s="85">
        <v>0</v>
      </c>
      <c r="K87" s="85">
        <v>0</v>
      </c>
      <c r="L87" s="85">
        <v>99.928729809999993</v>
      </c>
      <c r="M87" s="85">
        <v>0.10452961700000001</v>
      </c>
      <c r="N87" s="85">
        <v>0.50447383800000001</v>
      </c>
      <c r="O87" s="85">
        <v>3.9443102000000001E-2</v>
      </c>
      <c r="P87" s="85">
        <v>4770065</v>
      </c>
      <c r="Q87" s="85">
        <v>0</v>
      </c>
      <c r="R87" s="85">
        <v>111</v>
      </c>
      <c r="S87" s="85">
        <v>111</v>
      </c>
      <c r="T87" s="85">
        <v>812512</v>
      </c>
      <c r="U87" s="85">
        <v>812512</v>
      </c>
      <c r="V87" s="85">
        <v>175420</v>
      </c>
      <c r="W87" s="85">
        <v>175420</v>
      </c>
      <c r="X87" s="85">
        <v>42973.558559999998</v>
      </c>
      <c r="Y87" s="85">
        <v>42973.558559999998</v>
      </c>
      <c r="Z87" s="85">
        <v>0.87817126199999995</v>
      </c>
      <c r="AA87" s="85">
        <v>11</v>
      </c>
      <c r="AB87" s="85">
        <v>4521</v>
      </c>
    </row>
    <row r="88" spans="1:28" x14ac:dyDescent="0.3">
      <c r="A88" s="85" t="s">
        <v>803</v>
      </c>
      <c r="B88" s="85" t="s">
        <v>719</v>
      </c>
      <c r="C88" s="85">
        <v>88</v>
      </c>
      <c r="D88" s="85">
        <v>1207</v>
      </c>
      <c r="E88" s="85">
        <v>328</v>
      </c>
      <c r="F88" s="85">
        <v>2</v>
      </c>
      <c r="G88" s="85">
        <v>1202</v>
      </c>
      <c r="H88" s="85">
        <v>3</v>
      </c>
      <c r="I88" s="85">
        <v>0</v>
      </c>
      <c r="J88" s="85">
        <v>0</v>
      </c>
      <c r="K88" s="85">
        <v>0</v>
      </c>
      <c r="L88" s="85">
        <v>99.928729809999993</v>
      </c>
      <c r="M88" s="85">
        <v>0.14263937300000001</v>
      </c>
      <c r="N88" s="85">
        <v>0.50492320800000001</v>
      </c>
      <c r="O88" s="85">
        <v>4.6534045000000003E-2</v>
      </c>
      <c r="P88" s="85">
        <v>4975719</v>
      </c>
      <c r="Q88" s="85">
        <v>0</v>
      </c>
      <c r="R88" s="85">
        <v>124</v>
      </c>
      <c r="S88" s="85">
        <v>124</v>
      </c>
      <c r="T88" s="85">
        <v>600629</v>
      </c>
      <c r="U88" s="85">
        <v>600629</v>
      </c>
      <c r="V88" s="85">
        <v>196201</v>
      </c>
      <c r="W88" s="85">
        <v>196201</v>
      </c>
      <c r="X88" s="85">
        <v>40126.766130000004</v>
      </c>
      <c r="Y88" s="85">
        <v>40126.766130000004</v>
      </c>
      <c r="Z88" s="85">
        <v>0.87625165299999996</v>
      </c>
      <c r="AA88" s="85">
        <v>11</v>
      </c>
      <c r="AB88" s="85">
        <v>4738</v>
      </c>
    </row>
    <row r="89" spans="1:28" x14ac:dyDescent="0.3">
      <c r="A89" s="85" t="s">
        <v>1866</v>
      </c>
      <c r="B89" s="85" t="s">
        <v>719</v>
      </c>
      <c r="C89" s="85">
        <v>88</v>
      </c>
      <c r="D89" s="85">
        <v>1207</v>
      </c>
      <c r="E89" s="85">
        <v>328</v>
      </c>
      <c r="F89" s="85">
        <v>2</v>
      </c>
      <c r="G89" s="85">
        <v>1186</v>
      </c>
      <c r="H89" s="85">
        <v>16</v>
      </c>
      <c r="I89" s="85">
        <v>3</v>
      </c>
      <c r="J89" s="85">
        <v>0</v>
      </c>
      <c r="K89" s="85">
        <v>0</v>
      </c>
      <c r="L89" s="85">
        <v>99.928729809999993</v>
      </c>
      <c r="M89" s="85">
        <v>1.940111041</v>
      </c>
      <c r="N89" s="85">
        <v>0.50323313400000003</v>
      </c>
      <c r="O89" s="85">
        <v>5.4443921999999999E-2</v>
      </c>
      <c r="P89" s="85">
        <v>5851753</v>
      </c>
      <c r="Q89" s="85">
        <v>0</v>
      </c>
      <c r="R89" s="85">
        <v>481</v>
      </c>
      <c r="S89" s="85">
        <v>481</v>
      </c>
      <c r="T89" s="85">
        <v>294694</v>
      </c>
      <c r="U89" s="85">
        <v>294694</v>
      </c>
      <c r="V89" s="85">
        <v>69199</v>
      </c>
      <c r="W89" s="85">
        <v>69199</v>
      </c>
      <c r="X89" s="85">
        <v>12165.80665</v>
      </c>
      <c r="Y89" s="85">
        <v>12165.80665</v>
      </c>
      <c r="Z89" s="85">
        <v>0.87499421099999997</v>
      </c>
      <c r="AA89" s="85">
        <v>11</v>
      </c>
      <c r="AB89" s="85">
        <v>5955</v>
      </c>
    </row>
    <row r="90" spans="1:28" x14ac:dyDescent="0.3">
      <c r="A90" s="85" t="s">
        <v>804</v>
      </c>
      <c r="B90" s="85" t="s">
        <v>719</v>
      </c>
      <c r="C90" s="85">
        <v>88</v>
      </c>
      <c r="D90" s="85">
        <v>1207</v>
      </c>
      <c r="E90" s="85">
        <v>328</v>
      </c>
      <c r="F90" s="85">
        <v>2</v>
      </c>
      <c r="G90" s="85">
        <v>1201</v>
      </c>
      <c r="H90" s="85">
        <v>4</v>
      </c>
      <c r="I90" s="85">
        <v>0</v>
      </c>
      <c r="J90" s="85">
        <v>0</v>
      </c>
      <c r="K90" s="85">
        <v>0</v>
      </c>
      <c r="L90" s="85">
        <v>99.928729809999993</v>
      </c>
      <c r="M90" s="85">
        <v>0.18619337999999999</v>
      </c>
      <c r="N90" s="85">
        <v>0.50349128899999995</v>
      </c>
      <c r="O90" s="85">
        <v>4.0975831999999997E-2</v>
      </c>
      <c r="P90" s="85">
        <v>4903920</v>
      </c>
      <c r="Q90" s="85">
        <v>0</v>
      </c>
      <c r="R90" s="85">
        <v>165</v>
      </c>
      <c r="S90" s="85">
        <v>165</v>
      </c>
      <c r="T90" s="85">
        <v>413441</v>
      </c>
      <c r="U90" s="85">
        <v>413441</v>
      </c>
      <c r="V90" s="85">
        <v>110662</v>
      </c>
      <c r="W90" s="85">
        <v>110662</v>
      </c>
      <c r="X90" s="85">
        <v>29720.727269999999</v>
      </c>
      <c r="Y90" s="85">
        <v>29720.727269999999</v>
      </c>
      <c r="Z90" s="85">
        <v>0.87664541799999995</v>
      </c>
      <c r="AA90" s="85">
        <v>11</v>
      </c>
      <c r="AB90" s="85">
        <v>4716</v>
      </c>
    </row>
    <row r="91" spans="1:28" x14ac:dyDescent="0.3">
      <c r="A91" s="85" t="s">
        <v>805</v>
      </c>
      <c r="B91" s="85" t="s">
        <v>719</v>
      </c>
      <c r="C91" s="85">
        <v>88</v>
      </c>
      <c r="D91" s="85">
        <v>1207</v>
      </c>
      <c r="E91" s="85">
        <v>328</v>
      </c>
      <c r="F91" s="85">
        <v>2</v>
      </c>
      <c r="G91" s="85">
        <v>1203</v>
      </c>
      <c r="H91" s="85">
        <v>2</v>
      </c>
      <c r="I91" s="85">
        <v>0</v>
      </c>
      <c r="J91" s="85">
        <v>0</v>
      </c>
      <c r="K91" s="85">
        <v>0</v>
      </c>
      <c r="L91" s="85">
        <v>99.928729809999993</v>
      </c>
      <c r="M91" s="85">
        <v>0.10452961700000001</v>
      </c>
      <c r="N91" s="85">
        <v>0.50623304400000002</v>
      </c>
      <c r="O91" s="85">
        <v>5.1456228999999999E-2</v>
      </c>
      <c r="P91" s="85">
        <v>5246153</v>
      </c>
      <c r="Q91" s="85">
        <v>0</v>
      </c>
      <c r="R91" s="85">
        <v>195</v>
      </c>
      <c r="S91" s="85">
        <v>195</v>
      </c>
      <c r="T91" s="85">
        <v>552408</v>
      </c>
      <c r="U91" s="85">
        <v>552408</v>
      </c>
      <c r="V91" s="85">
        <v>136622</v>
      </c>
      <c r="W91" s="85">
        <v>136622</v>
      </c>
      <c r="X91" s="85">
        <v>26903.348720000002</v>
      </c>
      <c r="Y91" s="85">
        <v>26903.348720000002</v>
      </c>
      <c r="Z91" s="85">
        <v>0.88025625600000001</v>
      </c>
      <c r="AA91" s="85">
        <v>11</v>
      </c>
      <c r="AB91" s="85">
        <v>5099</v>
      </c>
    </row>
    <row r="92" spans="1:28" x14ac:dyDescent="0.3">
      <c r="A92" s="85" t="s">
        <v>806</v>
      </c>
      <c r="B92" s="85" t="s">
        <v>719</v>
      </c>
      <c r="C92" s="85">
        <v>88</v>
      </c>
      <c r="D92" s="85">
        <v>1207</v>
      </c>
      <c r="E92" s="85">
        <v>328</v>
      </c>
      <c r="F92" s="85">
        <v>2</v>
      </c>
      <c r="G92" s="85">
        <v>1202</v>
      </c>
      <c r="H92" s="85">
        <v>3</v>
      </c>
      <c r="I92" s="85">
        <v>0</v>
      </c>
      <c r="J92" s="85">
        <v>0</v>
      </c>
      <c r="K92" s="85">
        <v>0</v>
      </c>
      <c r="L92" s="85">
        <v>99.928729809999993</v>
      </c>
      <c r="M92" s="85">
        <v>0.256968641</v>
      </c>
      <c r="N92" s="85">
        <v>0.50586676900000005</v>
      </c>
      <c r="O92" s="85">
        <v>5.3733613E-2</v>
      </c>
      <c r="P92" s="85">
        <v>4963635</v>
      </c>
      <c r="Q92" s="85">
        <v>0</v>
      </c>
      <c r="R92" s="85">
        <v>165</v>
      </c>
      <c r="S92" s="85">
        <v>165</v>
      </c>
      <c r="T92" s="85">
        <v>590127</v>
      </c>
      <c r="U92" s="85">
        <v>590127</v>
      </c>
      <c r="V92" s="85">
        <v>187425</v>
      </c>
      <c r="W92" s="85">
        <v>187425</v>
      </c>
      <c r="X92" s="85">
        <v>30082.63636</v>
      </c>
      <c r="Y92" s="85">
        <v>30082.63636</v>
      </c>
      <c r="Z92" s="85">
        <v>0.882061231</v>
      </c>
      <c r="AA92" s="85">
        <v>11</v>
      </c>
      <c r="AB92" s="85">
        <v>4726</v>
      </c>
    </row>
    <row r="93" spans="1:28" x14ac:dyDescent="0.3">
      <c r="A93" s="85" t="s">
        <v>807</v>
      </c>
      <c r="B93" s="85" t="s">
        <v>719</v>
      </c>
      <c r="C93" s="85">
        <v>88</v>
      </c>
      <c r="D93" s="85">
        <v>1207</v>
      </c>
      <c r="E93" s="85">
        <v>328</v>
      </c>
      <c r="F93" s="85">
        <v>2</v>
      </c>
      <c r="G93" s="85">
        <v>1199</v>
      </c>
      <c r="H93" s="85">
        <v>6</v>
      </c>
      <c r="I93" s="85">
        <v>0</v>
      </c>
      <c r="J93" s="85">
        <v>0</v>
      </c>
      <c r="K93" s="85">
        <v>0</v>
      </c>
      <c r="L93" s="85">
        <v>99.928729809999993</v>
      </c>
      <c r="M93" s="85">
        <v>0.39670441299999998</v>
      </c>
      <c r="N93" s="85">
        <v>0.50164557600000004</v>
      </c>
      <c r="O93" s="85">
        <v>4.7751957999999997E-2</v>
      </c>
      <c r="P93" s="85">
        <v>5172658</v>
      </c>
      <c r="Q93" s="85">
        <v>0</v>
      </c>
      <c r="R93" s="85">
        <v>97</v>
      </c>
      <c r="S93" s="85">
        <v>97</v>
      </c>
      <c r="T93" s="85">
        <v>478110</v>
      </c>
      <c r="U93" s="85">
        <v>478110</v>
      </c>
      <c r="V93" s="85">
        <v>226240</v>
      </c>
      <c r="W93" s="85">
        <v>226240</v>
      </c>
      <c r="X93" s="85">
        <v>53326.37113</v>
      </c>
      <c r="Y93" s="85">
        <v>53326.37113</v>
      </c>
      <c r="Z93" s="85">
        <v>0.87710534900000003</v>
      </c>
      <c r="AA93" s="85">
        <v>11</v>
      </c>
      <c r="AB93" s="85">
        <v>4946</v>
      </c>
    </row>
    <row r="94" spans="1:28" x14ac:dyDescent="0.3">
      <c r="A94" s="85" t="s">
        <v>808</v>
      </c>
      <c r="B94" s="85" t="s">
        <v>719</v>
      </c>
      <c r="C94" s="85">
        <v>88</v>
      </c>
      <c r="D94" s="85">
        <v>1207</v>
      </c>
      <c r="E94" s="85">
        <v>328</v>
      </c>
      <c r="F94" s="85">
        <v>2</v>
      </c>
      <c r="G94" s="85">
        <v>1203</v>
      </c>
      <c r="H94" s="85">
        <v>2</v>
      </c>
      <c r="I94" s="85">
        <v>0</v>
      </c>
      <c r="J94" s="85">
        <v>0</v>
      </c>
      <c r="K94" s="85">
        <v>0</v>
      </c>
      <c r="L94" s="85">
        <v>99.928729809999993</v>
      </c>
      <c r="M94" s="85">
        <v>0.10452961700000001</v>
      </c>
      <c r="N94" s="85">
        <v>0.50617245</v>
      </c>
      <c r="O94" s="85">
        <v>5.3003514000000002E-2</v>
      </c>
      <c r="P94" s="85">
        <v>5258690</v>
      </c>
      <c r="Q94" s="85">
        <v>0</v>
      </c>
      <c r="R94" s="85">
        <v>209</v>
      </c>
      <c r="S94" s="85">
        <v>209</v>
      </c>
      <c r="T94" s="85">
        <v>552408</v>
      </c>
      <c r="U94" s="85">
        <v>552408</v>
      </c>
      <c r="V94" s="85">
        <v>139324</v>
      </c>
      <c r="W94" s="85">
        <v>139324</v>
      </c>
      <c r="X94" s="85">
        <v>25161.196169999999</v>
      </c>
      <c r="Y94" s="85">
        <v>25161.196169999999</v>
      </c>
      <c r="Z94" s="85">
        <v>0.87943290100000004</v>
      </c>
      <c r="AA94" s="85">
        <v>11</v>
      </c>
      <c r="AB94" s="85">
        <v>5121</v>
      </c>
    </row>
    <row r="95" spans="1:28" x14ac:dyDescent="0.3">
      <c r="A95" s="85" t="s">
        <v>809</v>
      </c>
      <c r="B95" s="85" t="s">
        <v>719</v>
      </c>
      <c r="C95" s="85">
        <v>134</v>
      </c>
      <c r="D95" s="85">
        <v>1173</v>
      </c>
      <c r="E95" s="85">
        <v>336</v>
      </c>
      <c r="F95" s="85">
        <v>1</v>
      </c>
      <c r="G95" s="85">
        <v>1171</v>
      </c>
      <c r="H95" s="85">
        <v>1</v>
      </c>
      <c r="I95" s="85">
        <v>0</v>
      </c>
      <c r="J95" s="85">
        <v>0</v>
      </c>
      <c r="K95" s="85">
        <v>0</v>
      </c>
      <c r="L95" s="85">
        <v>99.966931220000006</v>
      </c>
      <c r="M95" s="85">
        <v>3.7202381E-2</v>
      </c>
      <c r="N95" s="85">
        <v>0.50536906100000001</v>
      </c>
      <c r="O95" s="85">
        <v>5.1378356E-2</v>
      </c>
      <c r="P95" s="85">
        <v>5110018</v>
      </c>
      <c r="Q95" s="85">
        <v>0</v>
      </c>
      <c r="R95" s="85">
        <v>269</v>
      </c>
      <c r="S95" s="85">
        <v>269</v>
      </c>
      <c r="T95" s="85">
        <v>255373</v>
      </c>
      <c r="U95" s="85">
        <v>255373</v>
      </c>
      <c r="V95" s="85">
        <v>93622</v>
      </c>
      <c r="W95" s="85">
        <v>93622</v>
      </c>
      <c r="X95" s="85">
        <v>18996.349440000002</v>
      </c>
      <c r="Y95" s="85">
        <v>18996.349440000002</v>
      </c>
      <c r="Z95" s="85">
        <v>0.88101666199999995</v>
      </c>
      <c r="AA95" s="85">
        <v>11</v>
      </c>
      <c r="AB95" s="85">
        <v>5072</v>
      </c>
    </row>
    <row r="96" spans="1:28" x14ac:dyDescent="0.3">
      <c r="A96" s="85" t="s">
        <v>810</v>
      </c>
      <c r="B96" s="85" t="s">
        <v>719</v>
      </c>
      <c r="C96" s="85">
        <v>88</v>
      </c>
      <c r="D96" s="85">
        <v>1207</v>
      </c>
      <c r="E96" s="85">
        <v>328</v>
      </c>
      <c r="F96" s="85">
        <v>2</v>
      </c>
      <c r="G96" s="85">
        <v>1203</v>
      </c>
      <c r="H96" s="85">
        <v>2</v>
      </c>
      <c r="I96" s="85">
        <v>0</v>
      </c>
      <c r="J96" s="85">
        <v>0</v>
      </c>
      <c r="K96" s="85">
        <v>0</v>
      </c>
      <c r="L96" s="85">
        <v>99.928729809999993</v>
      </c>
      <c r="M96" s="85">
        <v>0.10452961700000001</v>
      </c>
      <c r="N96" s="85">
        <v>0.50803264999999997</v>
      </c>
      <c r="O96" s="85">
        <v>4.5301029999999999E-2</v>
      </c>
      <c r="P96" s="85">
        <v>4642117</v>
      </c>
      <c r="Q96" s="85">
        <v>0</v>
      </c>
      <c r="R96" s="85">
        <v>70</v>
      </c>
      <c r="S96" s="85">
        <v>70</v>
      </c>
      <c r="T96" s="85">
        <v>497472</v>
      </c>
      <c r="U96" s="85">
        <v>497472</v>
      </c>
      <c r="V96" s="85">
        <v>270623</v>
      </c>
      <c r="W96" s="85">
        <v>270623</v>
      </c>
      <c r="X96" s="85">
        <v>66315.957139999999</v>
      </c>
      <c r="Y96" s="85">
        <v>66315.957139999999</v>
      </c>
      <c r="Z96" s="85">
        <v>0.88450743499999995</v>
      </c>
      <c r="AA96" s="85">
        <v>11</v>
      </c>
      <c r="AB96" s="85">
        <v>4337</v>
      </c>
    </row>
    <row r="97" spans="1:28" x14ac:dyDescent="0.3">
      <c r="A97" s="85" t="s">
        <v>811</v>
      </c>
      <c r="B97" s="85" t="s">
        <v>719</v>
      </c>
      <c r="C97" s="85">
        <v>88</v>
      </c>
      <c r="D97" s="85">
        <v>1207</v>
      </c>
      <c r="E97" s="85">
        <v>328</v>
      </c>
      <c r="F97" s="85">
        <v>2</v>
      </c>
      <c r="G97" s="85">
        <v>1181</v>
      </c>
      <c r="H97" s="85">
        <v>24</v>
      </c>
      <c r="I97" s="85">
        <v>0</v>
      </c>
      <c r="J97" s="85">
        <v>0</v>
      </c>
      <c r="K97" s="85">
        <v>0</v>
      </c>
      <c r="L97" s="85">
        <v>99.928729809999993</v>
      </c>
      <c r="M97" s="85">
        <v>1.3601718540000001</v>
      </c>
      <c r="N97" s="85">
        <v>0.50699099000000003</v>
      </c>
      <c r="O97" s="85">
        <v>5.6420922999999998E-2</v>
      </c>
      <c r="P97" s="85">
        <v>5204842</v>
      </c>
      <c r="Q97" s="85">
        <v>0</v>
      </c>
      <c r="R97" s="85">
        <v>487</v>
      </c>
      <c r="S97" s="85">
        <v>487</v>
      </c>
      <c r="T97" s="85">
        <v>368801</v>
      </c>
      <c r="U97" s="85">
        <v>368801</v>
      </c>
      <c r="V97" s="85">
        <v>143317</v>
      </c>
      <c r="W97" s="85">
        <v>143317</v>
      </c>
      <c r="X97" s="85">
        <v>10687.56057</v>
      </c>
      <c r="Y97" s="85">
        <v>10687.56057</v>
      </c>
      <c r="Z97" s="85">
        <v>0.88029915199999997</v>
      </c>
      <c r="AA97" s="85">
        <v>11</v>
      </c>
      <c r="AB97" s="85">
        <v>5162</v>
      </c>
    </row>
    <row r="98" spans="1:28" x14ac:dyDescent="0.3">
      <c r="A98" s="85" t="s">
        <v>812</v>
      </c>
      <c r="B98" s="85" t="s">
        <v>719</v>
      </c>
      <c r="C98" s="85">
        <v>88</v>
      </c>
      <c r="D98" s="85">
        <v>1207</v>
      </c>
      <c r="E98" s="85">
        <v>328</v>
      </c>
      <c r="F98" s="85">
        <v>2</v>
      </c>
      <c r="G98" s="85">
        <v>1203</v>
      </c>
      <c r="H98" s="85">
        <v>2</v>
      </c>
      <c r="I98" s="85">
        <v>0</v>
      </c>
      <c r="J98" s="85">
        <v>0</v>
      </c>
      <c r="K98" s="85">
        <v>0</v>
      </c>
      <c r="L98" s="85">
        <v>99.928729809999993</v>
      </c>
      <c r="M98" s="85">
        <v>0.10452961700000001</v>
      </c>
      <c r="N98" s="85">
        <v>0.50803880999999995</v>
      </c>
      <c r="O98" s="85">
        <v>4.5604883999999998E-2</v>
      </c>
      <c r="P98" s="85">
        <v>4642167</v>
      </c>
      <c r="Q98" s="85">
        <v>0</v>
      </c>
      <c r="R98" s="85">
        <v>71</v>
      </c>
      <c r="S98" s="85">
        <v>71</v>
      </c>
      <c r="T98" s="85">
        <v>428749</v>
      </c>
      <c r="U98" s="85">
        <v>428749</v>
      </c>
      <c r="V98" s="85">
        <v>271277</v>
      </c>
      <c r="W98" s="85">
        <v>271277</v>
      </c>
      <c r="X98" s="85">
        <v>65382.633800000003</v>
      </c>
      <c r="Y98" s="85">
        <v>65382.633800000003</v>
      </c>
      <c r="Z98" s="85">
        <v>0.88426375000000002</v>
      </c>
      <c r="AA98" s="85">
        <v>11</v>
      </c>
      <c r="AB98" s="85">
        <v>4335</v>
      </c>
    </row>
    <row r="99" spans="1:28" x14ac:dyDescent="0.3">
      <c r="A99" s="85" t="s">
        <v>813</v>
      </c>
      <c r="B99" s="85" t="s">
        <v>719</v>
      </c>
      <c r="C99" s="85">
        <v>88</v>
      </c>
      <c r="D99" s="85">
        <v>1207</v>
      </c>
      <c r="E99" s="85">
        <v>328</v>
      </c>
      <c r="F99" s="85">
        <v>2</v>
      </c>
      <c r="G99" s="85">
        <v>1203</v>
      </c>
      <c r="H99" s="85">
        <v>2</v>
      </c>
      <c r="I99" s="85">
        <v>0</v>
      </c>
      <c r="J99" s="85">
        <v>0</v>
      </c>
      <c r="K99" s="85">
        <v>0</v>
      </c>
      <c r="L99" s="85">
        <v>99.928729809999993</v>
      </c>
      <c r="M99" s="85">
        <v>0.10452961700000001</v>
      </c>
      <c r="N99" s="85">
        <v>0.50805093400000001</v>
      </c>
      <c r="O99" s="85">
        <v>4.1255841000000001E-2</v>
      </c>
      <c r="P99" s="85">
        <v>4642753</v>
      </c>
      <c r="Q99" s="85">
        <v>0</v>
      </c>
      <c r="R99" s="85">
        <v>73</v>
      </c>
      <c r="S99" s="85">
        <v>73</v>
      </c>
      <c r="T99" s="85">
        <v>428749</v>
      </c>
      <c r="U99" s="85">
        <v>428749</v>
      </c>
      <c r="V99" s="85">
        <v>270623</v>
      </c>
      <c r="W99" s="85">
        <v>270623</v>
      </c>
      <c r="X99" s="85">
        <v>63599.356160000003</v>
      </c>
      <c r="Y99" s="85">
        <v>63599.356160000003</v>
      </c>
      <c r="Z99" s="85">
        <v>0.88433177500000004</v>
      </c>
      <c r="AA99" s="85">
        <v>11</v>
      </c>
      <c r="AB99" s="85">
        <v>4336</v>
      </c>
    </row>
    <row r="100" spans="1:28" x14ac:dyDescent="0.3">
      <c r="A100" s="85" t="s">
        <v>814</v>
      </c>
      <c r="B100" s="85" t="s">
        <v>719</v>
      </c>
      <c r="C100" s="85">
        <v>88</v>
      </c>
      <c r="D100" s="85">
        <v>1207</v>
      </c>
      <c r="E100" s="85">
        <v>328</v>
      </c>
      <c r="F100" s="85">
        <v>2</v>
      </c>
      <c r="G100" s="85">
        <v>1203</v>
      </c>
      <c r="H100" s="85">
        <v>2</v>
      </c>
      <c r="I100" s="85">
        <v>0</v>
      </c>
      <c r="J100" s="85">
        <v>0</v>
      </c>
      <c r="K100" s="85">
        <v>0</v>
      </c>
      <c r="L100" s="85">
        <v>99.928729809999993</v>
      </c>
      <c r="M100" s="85">
        <v>0.10452961700000001</v>
      </c>
      <c r="N100" s="85">
        <v>0.50710023299999996</v>
      </c>
      <c r="O100" s="85">
        <v>4.8068733000000002E-2</v>
      </c>
      <c r="P100" s="85">
        <v>4950964</v>
      </c>
      <c r="Q100" s="85">
        <v>0</v>
      </c>
      <c r="R100" s="85">
        <v>152</v>
      </c>
      <c r="S100" s="85">
        <v>152</v>
      </c>
      <c r="T100" s="85">
        <v>385340</v>
      </c>
      <c r="U100" s="85">
        <v>385340</v>
      </c>
      <c r="V100" s="85">
        <v>161670</v>
      </c>
      <c r="W100" s="85">
        <v>161670</v>
      </c>
      <c r="X100" s="85">
        <v>32572.131580000001</v>
      </c>
      <c r="Y100" s="85">
        <v>32572.131580000001</v>
      </c>
      <c r="Z100" s="85">
        <v>0.88398845199999998</v>
      </c>
      <c r="AA100" s="85">
        <v>11</v>
      </c>
      <c r="AB100" s="85">
        <v>4770</v>
      </c>
    </row>
    <row r="101" spans="1:28" x14ac:dyDescent="0.3">
      <c r="A101" s="85" t="s">
        <v>815</v>
      </c>
      <c r="B101" s="85" t="s">
        <v>719</v>
      </c>
      <c r="C101" s="85">
        <v>88</v>
      </c>
      <c r="D101" s="85">
        <v>1207</v>
      </c>
      <c r="E101" s="85">
        <v>328</v>
      </c>
      <c r="F101" s="85">
        <v>2</v>
      </c>
      <c r="G101" s="85">
        <v>1201</v>
      </c>
      <c r="H101" s="85">
        <v>4</v>
      </c>
      <c r="I101" s="85">
        <v>0</v>
      </c>
      <c r="J101" s="85">
        <v>0</v>
      </c>
      <c r="K101" s="85">
        <v>0</v>
      </c>
      <c r="L101" s="85">
        <v>99.928729809999993</v>
      </c>
      <c r="M101" s="85">
        <v>0.22648083599999999</v>
      </c>
      <c r="N101" s="85">
        <v>0.50525552200000001</v>
      </c>
      <c r="O101" s="85">
        <v>4.5825907999999999E-2</v>
      </c>
      <c r="P101" s="85">
        <v>4984662</v>
      </c>
      <c r="Q101" s="85">
        <v>0</v>
      </c>
      <c r="R101" s="85">
        <v>136</v>
      </c>
      <c r="S101" s="85">
        <v>136</v>
      </c>
      <c r="T101" s="85">
        <v>391138</v>
      </c>
      <c r="U101" s="85">
        <v>391138</v>
      </c>
      <c r="V101" s="85">
        <v>192646</v>
      </c>
      <c r="W101" s="85">
        <v>192646</v>
      </c>
      <c r="X101" s="85">
        <v>36651.926469999999</v>
      </c>
      <c r="Y101" s="85">
        <v>36651.926469999999</v>
      </c>
      <c r="Z101" s="85">
        <v>0.87692946900000002</v>
      </c>
      <c r="AA101" s="85">
        <v>11</v>
      </c>
      <c r="AB101" s="85">
        <v>4728</v>
      </c>
    </row>
    <row r="102" spans="1:28" x14ac:dyDescent="0.3">
      <c r="A102" s="85" t="s">
        <v>816</v>
      </c>
      <c r="B102" s="85" t="s">
        <v>719</v>
      </c>
      <c r="C102" s="85">
        <v>88</v>
      </c>
      <c r="D102" s="85">
        <v>1207</v>
      </c>
      <c r="E102" s="85">
        <v>328</v>
      </c>
      <c r="F102" s="85">
        <v>2</v>
      </c>
      <c r="G102" s="85">
        <v>1200</v>
      </c>
      <c r="H102" s="85">
        <v>3</v>
      </c>
      <c r="I102" s="85">
        <v>2</v>
      </c>
      <c r="J102" s="85">
        <v>0</v>
      </c>
      <c r="K102" s="85">
        <v>0</v>
      </c>
      <c r="L102" s="85">
        <v>99.928729809999993</v>
      </c>
      <c r="M102" s="85">
        <v>0.26459059200000001</v>
      </c>
      <c r="N102" s="85">
        <v>0.50775937999999998</v>
      </c>
      <c r="O102" s="85">
        <v>3.7645945E-2</v>
      </c>
      <c r="P102" s="85">
        <v>4935897</v>
      </c>
      <c r="Q102" s="85">
        <v>0</v>
      </c>
      <c r="R102" s="85">
        <v>97</v>
      </c>
      <c r="S102" s="85">
        <v>97</v>
      </c>
      <c r="T102" s="85">
        <v>597756</v>
      </c>
      <c r="U102" s="85">
        <v>597756</v>
      </c>
      <c r="V102" s="85">
        <v>251974</v>
      </c>
      <c r="W102" s="85">
        <v>251974</v>
      </c>
      <c r="X102" s="85">
        <v>50885.536079999998</v>
      </c>
      <c r="Y102" s="85">
        <v>50885.536079999998</v>
      </c>
      <c r="Z102" s="85">
        <v>0.88316490400000003</v>
      </c>
      <c r="AA102" s="85">
        <v>11</v>
      </c>
      <c r="AB102" s="85">
        <v>4728</v>
      </c>
    </row>
    <row r="103" spans="1:28" x14ac:dyDescent="0.3">
      <c r="A103" s="85" t="s">
        <v>817</v>
      </c>
      <c r="B103" s="85" t="s">
        <v>719</v>
      </c>
      <c r="C103" s="85">
        <v>88</v>
      </c>
      <c r="D103" s="85">
        <v>1207</v>
      </c>
      <c r="E103" s="85">
        <v>328</v>
      </c>
      <c r="F103" s="85">
        <v>2</v>
      </c>
      <c r="G103" s="85">
        <v>1203</v>
      </c>
      <c r="H103" s="85">
        <v>2</v>
      </c>
      <c r="I103" s="85">
        <v>0</v>
      </c>
      <c r="J103" s="85">
        <v>0</v>
      </c>
      <c r="K103" s="85">
        <v>0</v>
      </c>
      <c r="L103" s="85">
        <v>99.928729809999993</v>
      </c>
      <c r="M103" s="85">
        <v>0.10452961700000001</v>
      </c>
      <c r="N103" s="85">
        <v>0.50696183500000003</v>
      </c>
      <c r="O103" s="85">
        <v>4.4548301999999998E-2</v>
      </c>
      <c r="P103" s="85">
        <v>5012831</v>
      </c>
      <c r="Q103" s="85">
        <v>0</v>
      </c>
      <c r="R103" s="85">
        <v>108</v>
      </c>
      <c r="S103" s="85">
        <v>108</v>
      </c>
      <c r="T103" s="85">
        <v>692838</v>
      </c>
      <c r="U103" s="85">
        <v>692838</v>
      </c>
      <c r="V103" s="85">
        <v>154232</v>
      </c>
      <c r="W103" s="85">
        <v>154232</v>
      </c>
      <c r="X103" s="85">
        <v>46415.101849999999</v>
      </c>
      <c r="Y103" s="85">
        <v>46415.101849999999</v>
      </c>
      <c r="Z103" s="85">
        <v>0.88275267999999996</v>
      </c>
      <c r="AA103" s="85">
        <v>11</v>
      </c>
      <c r="AB103" s="85">
        <v>4771</v>
      </c>
    </row>
    <row r="104" spans="1:28" x14ac:dyDescent="0.3">
      <c r="A104" s="85" t="s">
        <v>818</v>
      </c>
      <c r="B104" s="85" t="s">
        <v>719</v>
      </c>
      <c r="C104" s="85">
        <v>134</v>
      </c>
      <c r="D104" s="85">
        <v>1173</v>
      </c>
      <c r="E104" s="85">
        <v>336</v>
      </c>
      <c r="F104" s="85">
        <v>1</v>
      </c>
      <c r="G104" s="85">
        <v>1163</v>
      </c>
      <c r="H104" s="85">
        <v>9</v>
      </c>
      <c r="I104" s="85">
        <v>0</v>
      </c>
      <c r="J104" s="85">
        <v>0</v>
      </c>
      <c r="K104" s="85">
        <v>0</v>
      </c>
      <c r="L104" s="85">
        <v>99.966931220000006</v>
      </c>
      <c r="M104" s="85">
        <v>0.62216553299999999</v>
      </c>
      <c r="N104" s="85">
        <v>0.50493870699999999</v>
      </c>
      <c r="O104" s="85">
        <v>4.2091960999999997E-2</v>
      </c>
      <c r="P104" s="85">
        <v>5068027</v>
      </c>
      <c r="Q104" s="85">
        <v>0</v>
      </c>
      <c r="R104" s="85">
        <v>96</v>
      </c>
      <c r="S104" s="85">
        <v>96</v>
      </c>
      <c r="T104" s="85">
        <v>745874</v>
      </c>
      <c r="U104" s="85">
        <v>745874</v>
      </c>
      <c r="V104" s="85">
        <v>363350</v>
      </c>
      <c r="W104" s="85">
        <v>363350</v>
      </c>
      <c r="X104" s="85">
        <v>52791.947919999999</v>
      </c>
      <c r="Y104" s="85">
        <v>52791.947919999999</v>
      </c>
      <c r="Z104" s="85">
        <v>0.88671212700000002</v>
      </c>
      <c r="AA104" s="85">
        <v>11</v>
      </c>
      <c r="AB104" s="85">
        <v>4696</v>
      </c>
    </row>
    <row r="105" spans="1:28" x14ac:dyDescent="0.3">
      <c r="A105" s="85" t="s">
        <v>819</v>
      </c>
      <c r="B105" s="85" t="s">
        <v>719</v>
      </c>
      <c r="C105" s="85">
        <v>88</v>
      </c>
      <c r="D105" s="85">
        <v>1207</v>
      </c>
      <c r="E105" s="85">
        <v>328</v>
      </c>
      <c r="F105" s="85">
        <v>2</v>
      </c>
      <c r="G105" s="85">
        <v>1203</v>
      </c>
      <c r="H105" s="85">
        <v>2</v>
      </c>
      <c r="I105" s="85">
        <v>0</v>
      </c>
      <c r="J105" s="85">
        <v>0</v>
      </c>
      <c r="K105" s="85">
        <v>0</v>
      </c>
      <c r="L105" s="85">
        <v>99.928729809999993</v>
      </c>
      <c r="M105" s="85">
        <v>0.10452961700000001</v>
      </c>
      <c r="N105" s="85">
        <v>0.50633234299999996</v>
      </c>
      <c r="O105" s="85">
        <v>3.6009887999999997E-2</v>
      </c>
      <c r="P105" s="85">
        <v>5143278</v>
      </c>
      <c r="Q105" s="85">
        <v>0</v>
      </c>
      <c r="R105" s="85">
        <v>133</v>
      </c>
      <c r="S105" s="85">
        <v>133</v>
      </c>
      <c r="T105" s="85">
        <v>592212</v>
      </c>
      <c r="U105" s="85">
        <v>592212</v>
      </c>
      <c r="V105" s="85">
        <v>177664</v>
      </c>
      <c r="W105" s="85">
        <v>177664</v>
      </c>
      <c r="X105" s="85">
        <v>38671.263160000002</v>
      </c>
      <c r="Y105" s="85">
        <v>38671.263160000002</v>
      </c>
      <c r="Z105" s="85">
        <v>0.88058782700000005</v>
      </c>
      <c r="AA105" s="85">
        <v>11</v>
      </c>
      <c r="AB105" s="85">
        <v>4983</v>
      </c>
    </row>
    <row r="106" spans="1:28" x14ac:dyDescent="0.3">
      <c r="A106" s="85" t="s">
        <v>820</v>
      </c>
      <c r="B106" s="85" t="s">
        <v>719</v>
      </c>
      <c r="C106" s="85">
        <v>88</v>
      </c>
      <c r="D106" s="85">
        <v>1207</v>
      </c>
      <c r="E106" s="85">
        <v>328</v>
      </c>
      <c r="F106" s="85">
        <v>2</v>
      </c>
      <c r="G106" s="85">
        <v>1202</v>
      </c>
      <c r="H106" s="85">
        <v>3</v>
      </c>
      <c r="I106" s="85">
        <v>0</v>
      </c>
      <c r="J106" s="85">
        <v>0</v>
      </c>
      <c r="K106" s="85">
        <v>0</v>
      </c>
      <c r="L106" s="85">
        <v>99.928729809999993</v>
      </c>
      <c r="M106" s="85">
        <v>0.409407666</v>
      </c>
      <c r="N106" s="85">
        <v>0.50743147499999997</v>
      </c>
      <c r="O106" s="85">
        <v>3.9264843000000001E-2</v>
      </c>
      <c r="P106" s="85">
        <v>5135454</v>
      </c>
      <c r="Q106" s="85">
        <v>0</v>
      </c>
      <c r="R106" s="85">
        <v>159</v>
      </c>
      <c r="S106" s="85">
        <v>159</v>
      </c>
      <c r="T106" s="85">
        <v>413486</v>
      </c>
      <c r="U106" s="85">
        <v>413486</v>
      </c>
      <c r="V106" s="85">
        <v>171737</v>
      </c>
      <c r="W106" s="85">
        <v>171737</v>
      </c>
      <c r="X106" s="85">
        <v>32298.452829999998</v>
      </c>
      <c r="Y106" s="85">
        <v>32298.452829999998</v>
      </c>
      <c r="Z106" s="85">
        <v>0.88006688399999999</v>
      </c>
      <c r="AA106" s="85">
        <v>11</v>
      </c>
      <c r="AB106" s="85">
        <v>4900</v>
      </c>
    </row>
    <row r="107" spans="1:28" x14ac:dyDescent="0.3">
      <c r="A107" s="85" t="s">
        <v>821</v>
      </c>
      <c r="B107" s="85" t="s">
        <v>719</v>
      </c>
      <c r="C107" s="85">
        <v>134</v>
      </c>
      <c r="D107" s="85">
        <v>1173</v>
      </c>
      <c r="E107" s="85">
        <v>336</v>
      </c>
      <c r="F107" s="85">
        <v>1</v>
      </c>
      <c r="G107" s="85">
        <v>1169</v>
      </c>
      <c r="H107" s="85">
        <v>1</v>
      </c>
      <c r="I107" s="85">
        <v>0</v>
      </c>
      <c r="J107" s="85">
        <v>2</v>
      </c>
      <c r="K107" s="85">
        <v>0</v>
      </c>
      <c r="L107" s="85">
        <v>99.966931220000006</v>
      </c>
      <c r="M107" s="85">
        <v>0.21577381000000001</v>
      </c>
      <c r="N107" s="85">
        <v>0.50762658999999999</v>
      </c>
      <c r="O107" s="85">
        <v>5.6216787999999997E-2</v>
      </c>
      <c r="P107" s="85">
        <v>5033442</v>
      </c>
      <c r="Q107" s="85">
        <v>0</v>
      </c>
      <c r="R107" s="85">
        <v>110</v>
      </c>
      <c r="S107" s="85">
        <v>110</v>
      </c>
      <c r="T107" s="85">
        <v>830067</v>
      </c>
      <c r="U107" s="85">
        <v>830067</v>
      </c>
      <c r="V107" s="85">
        <v>273237</v>
      </c>
      <c r="W107" s="85">
        <v>273237</v>
      </c>
      <c r="X107" s="85">
        <v>45758.56364</v>
      </c>
      <c r="Y107" s="85">
        <v>45758.56364</v>
      </c>
      <c r="Z107" s="85">
        <v>0.882037183</v>
      </c>
      <c r="AA107" s="85">
        <v>11</v>
      </c>
      <c r="AB107" s="85">
        <v>4810</v>
      </c>
    </row>
    <row r="108" spans="1:28" x14ac:dyDescent="0.3">
      <c r="A108" s="85" t="s">
        <v>822</v>
      </c>
      <c r="B108" s="85" t="s">
        <v>719</v>
      </c>
      <c r="C108" s="85">
        <v>88</v>
      </c>
      <c r="D108" s="85">
        <v>1207</v>
      </c>
      <c r="E108" s="85">
        <v>328</v>
      </c>
      <c r="F108" s="85">
        <v>2</v>
      </c>
      <c r="G108" s="85">
        <v>1196</v>
      </c>
      <c r="H108" s="85">
        <v>8</v>
      </c>
      <c r="I108" s="85">
        <v>1</v>
      </c>
      <c r="J108" s="85">
        <v>0</v>
      </c>
      <c r="K108" s="85">
        <v>0</v>
      </c>
      <c r="L108" s="85">
        <v>99.928729809999993</v>
      </c>
      <c r="M108" s="85">
        <v>0.766860871</v>
      </c>
      <c r="N108" s="85">
        <v>0.50659191100000001</v>
      </c>
      <c r="O108" s="85">
        <v>4.2984930999999997E-2</v>
      </c>
      <c r="P108" s="85">
        <v>4942876</v>
      </c>
      <c r="Q108" s="85">
        <v>0</v>
      </c>
      <c r="R108" s="85">
        <v>99</v>
      </c>
      <c r="S108" s="85">
        <v>99</v>
      </c>
      <c r="T108" s="85">
        <v>498979</v>
      </c>
      <c r="U108" s="85">
        <v>498979</v>
      </c>
      <c r="V108" s="85">
        <v>209997</v>
      </c>
      <c r="W108" s="85">
        <v>209997</v>
      </c>
      <c r="X108" s="85">
        <v>49928.040399999998</v>
      </c>
      <c r="Y108" s="85">
        <v>49928.040399999998</v>
      </c>
      <c r="Z108" s="85">
        <v>0.88194019000000001</v>
      </c>
      <c r="AA108" s="85">
        <v>11</v>
      </c>
      <c r="AB108" s="85">
        <v>4681</v>
      </c>
    </row>
    <row r="109" spans="1:28" x14ac:dyDescent="0.3">
      <c r="A109" s="85" t="s">
        <v>823</v>
      </c>
      <c r="B109" s="85" t="s">
        <v>719</v>
      </c>
      <c r="C109" s="85">
        <v>88</v>
      </c>
      <c r="D109" s="85">
        <v>1207</v>
      </c>
      <c r="E109" s="85">
        <v>328</v>
      </c>
      <c r="F109" s="85">
        <v>1</v>
      </c>
      <c r="G109" s="85">
        <v>1202</v>
      </c>
      <c r="H109" s="85">
        <v>4</v>
      </c>
      <c r="I109" s="85">
        <v>0</v>
      </c>
      <c r="J109" s="85">
        <v>0</v>
      </c>
      <c r="K109" s="85">
        <v>0</v>
      </c>
      <c r="L109" s="85">
        <v>99.956445990000006</v>
      </c>
      <c r="M109" s="85">
        <v>0.19345238100000001</v>
      </c>
      <c r="N109" s="85">
        <v>0.50560980899999997</v>
      </c>
      <c r="O109" s="85">
        <v>4.9529868999999997E-2</v>
      </c>
      <c r="P109" s="85">
        <v>5196968</v>
      </c>
      <c r="Q109" s="85">
        <v>0</v>
      </c>
      <c r="R109" s="85">
        <v>351</v>
      </c>
      <c r="S109" s="85">
        <v>351</v>
      </c>
      <c r="T109" s="85">
        <v>497430</v>
      </c>
      <c r="U109" s="85">
        <v>497430</v>
      </c>
      <c r="V109" s="85">
        <v>134907</v>
      </c>
      <c r="W109" s="85">
        <v>134907</v>
      </c>
      <c r="X109" s="85">
        <v>14806.17664</v>
      </c>
      <c r="Y109" s="85">
        <v>14806.17664</v>
      </c>
      <c r="Z109" s="85">
        <v>0.87220125299999995</v>
      </c>
      <c r="AA109" s="85">
        <v>11</v>
      </c>
      <c r="AB109" s="85">
        <v>5259</v>
      </c>
    </row>
    <row r="110" spans="1:28" x14ac:dyDescent="0.3">
      <c r="A110" s="85" t="s">
        <v>824</v>
      </c>
      <c r="B110" s="85" t="s">
        <v>719</v>
      </c>
      <c r="C110" s="85">
        <v>88</v>
      </c>
      <c r="D110" s="85">
        <v>1207</v>
      </c>
      <c r="E110" s="85">
        <v>328</v>
      </c>
      <c r="F110" s="85">
        <v>2</v>
      </c>
      <c r="G110" s="85">
        <v>1160</v>
      </c>
      <c r="H110" s="85">
        <v>42</v>
      </c>
      <c r="I110" s="85">
        <v>3</v>
      </c>
      <c r="J110" s="85">
        <v>0</v>
      </c>
      <c r="K110" s="85">
        <v>0</v>
      </c>
      <c r="L110" s="85">
        <v>99.928729809999993</v>
      </c>
      <c r="M110" s="85">
        <v>3.9186232969999999</v>
      </c>
      <c r="N110" s="85">
        <v>0.50159746599999999</v>
      </c>
      <c r="O110" s="85">
        <v>6.4220139999999995E-2</v>
      </c>
      <c r="P110" s="85">
        <v>6358509</v>
      </c>
      <c r="Q110" s="85">
        <v>0</v>
      </c>
      <c r="R110" s="85">
        <v>759</v>
      </c>
      <c r="S110" s="85">
        <v>759</v>
      </c>
      <c r="T110" s="85">
        <v>279470</v>
      </c>
      <c r="U110" s="85">
        <v>279470</v>
      </c>
      <c r="V110" s="85">
        <v>91831</v>
      </c>
      <c r="W110" s="85">
        <v>91831</v>
      </c>
      <c r="X110" s="85">
        <v>8377.4822129999993</v>
      </c>
      <c r="Y110" s="85">
        <v>8377.4822129999993</v>
      </c>
      <c r="Z110" s="85">
        <v>0.87422397299999999</v>
      </c>
      <c r="AA110" s="85">
        <v>11</v>
      </c>
      <c r="AB110" s="85">
        <v>6579</v>
      </c>
    </row>
    <row r="111" spans="1:28" x14ac:dyDescent="0.3">
      <c r="A111" s="85" t="s">
        <v>825</v>
      </c>
      <c r="B111" s="85" t="s">
        <v>719</v>
      </c>
      <c r="C111" s="85">
        <v>134</v>
      </c>
      <c r="D111" s="85">
        <v>1173</v>
      </c>
      <c r="E111" s="85">
        <v>336</v>
      </c>
      <c r="F111" s="85">
        <v>1</v>
      </c>
      <c r="G111" s="85">
        <v>1165</v>
      </c>
      <c r="H111" s="85">
        <v>7</v>
      </c>
      <c r="I111" s="85">
        <v>0</v>
      </c>
      <c r="J111" s="85">
        <v>0</v>
      </c>
      <c r="K111" s="85">
        <v>0</v>
      </c>
      <c r="L111" s="85">
        <v>99.966931220000006</v>
      </c>
      <c r="M111" s="85">
        <v>0.52012471699999996</v>
      </c>
      <c r="N111" s="85">
        <v>0.50613275300000005</v>
      </c>
      <c r="O111" s="85">
        <v>4.5944949999999998E-2</v>
      </c>
      <c r="P111" s="85">
        <v>4854019</v>
      </c>
      <c r="Q111" s="85">
        <v>0</v>
      </c>
      <c r="R111" s="85">
        <v>106</v>
      </c>
      <c r="S111" s="85">
        <v>106</v>
      </c>
      <c r="T111" s="85">
        <v>532671</v>
      </c>
      <c r="U111" s="85">
        <v>532671</v>
      </c>
      <c r="V111" s="85">
        <v>167330</v>
      </c>
      <c r="W111" s="85">
        <v>167330</v>
      </c>
      <c r="X111" s="85">
        <v>45792.632080000003</v>
      </c>
      <c r="Y111" s="85">
        <v>45792.632080000003</v>
      </c>
      <c r="Z111" s="85">
        <v>0.87971864099999997</v>
      </c>
      <c r="AA111" s="85">
        <v>11</v>
      </c>
      <c r="AB111" s="85">
        <v>4585</v>
      </c>
    </row>
    <row r="112" spans="1:28" x14ac:dyDescent="0.3">
      <c r="A112" s="85" t="s">
        <v>826</v>
      </c>
      <c r="B112" s="85" t="s">
        <v>719</v>
      </c>
      <c r="C112" s="85">
        <v>88</v>
      </c>
      <c r="D112" s="85">
        <v>1207</v>
      </c>
      <c r="E112" s="85">
        <v>328</v>
      </c>
      <c r="F112" s="85">
        <v>2</v>
      </c>
      <c r="G112" s="85">
        <v>1203</v>
      </c>
      <c r="H112" s="85">
        <v>2</v>
      </c>
      <c r="I112" s="85">
        <v>0</v>
      </c>
      <c r="J112" s="85">
        <v>0</v>
      </c>
      <c r="K112" s="85">
        <v>0</v>
      </c>
      <c r="L112" s="85">
        <v>99.928729809999993</v>
      </c>
      <c r="M112" s="85">
        <v>0.10452961700000001</v>
      </c>
      <c r="N112" s="85">
        <v>0.50646409599999997</v>
      </c>
      <c r="O112" s="85">
        <v>4.0109600000000002E-2</v>
      </c>
      <c r="P112" s="85">
        <v>4784118</v>
      </c>
      <c r="Q112" s="85">
        <v>0</v>
      </c>
      <c r="R112" s="85">
        <v>89</v>
      </c>
      <c r="S112" s="85">
        <v>89</v>
      </c>
      <c r="T112" s="85">
        <v>451557</v>
      </c>
      <c r="U112" s="85">
        <v>451557</v>
      </c>
      <c r="V112" s="85">
        <v>313083</v>
      </c>
      <c r="W112" s="85">
        <v>313083</v>
      </c>
      <c r="X112" s="85">
        <v>53754.134830000003</v>
      </c>
      <c r="Y112" s="85">
        <v>53754.134830000003</v>
      </c>
      <c r="Z112" s="85">
        <v>0.87756740099999997</v>
      </c>
      <c r="AA112" s="85">
        <v>11</v>
      </c>
      <c r="AB112" s="85">
        <v>4492</v>
      </c>
    </row>
    <row r="113" spans="1:28" x14ac:dyDescent="0.3">
      <c r="A113" s="85" t="s">
        <v>827</v>
      </c>
      <c r="B113" s="85" t="s">
        <v>719</v>
      </c>
      <c r="C113" s="85">
        <v>88</v>
      </c>
      <c r="D113" s="85">
        <v>1207</v>
      </c>
      <c r="E113" s="85">
        <v>328</v>
      </c>
      <c r="F113" s="85">
        <v>2</v>
      </c>
      <c r="G113" s="85">
        <v>1203</v>
      </c>
      <c r="H113" s="85">
        <v>2</v>
      </c>
      <c r="I113" s="85">
        <v>0</v>
      </c>
      <c r="J113" s="85">
        <v>0</v>
      </c>
      <c r="K113" s="85">
        <v>0</v>
      </c>
      <c r="L113" s="85">
        <v>99.928729809999993</v>
      </c>
      <c r="M113" s="85">
        <v>0.10452961700000001</v>
      </c>
      <c r="N113" s="85">
        <v>0.50654750299999995</v>
      </c>
      <c r="O113" s="85">
        <v>4.1529802999999997E-2</v>
      </c>
      <c r="P113" s="85">
        <v>4780448</v>
      </c>
      <c r="Q113" s="85">
        <v>0</v>
      </c>
      <c r="R113" s="85">
        <v>81</v>
      </c>
      <c r="S113" s="85">
        <v>81</v>
      </c>
      <c r="T113" s="85">
        <v>648373</v>
      </c>
      <c r="U113" s="85">
        <v>648373</v>
      </c>
      <c r="V113" s="85">
        <v>260105</v>
      </c>
      <c r="W113" s="85">
        <v>260105</v>
      </c>
      <c r="X113" s="85">
        <v>59017.876539999997</v>
      </c>
      <c r="Y113" s="85">
        <v>59017.876539999997</v>
      </c>
      <c r="Z113" s="85">
        <v>0.87839361500000002</v>
      </c>
      <c r="AA113" s="85">
        <v>11</v>
      </c>
      <c r="AB113" s="85">
        <v>4499</v>
      </c>
    </row>
    <row r="114" spans="1:28" x14ac:dyDescent="0.3">
      <c r="A114" s="85" t="s">
        <v>828</v>
      </c>
      <c r="B114" s="85" t="s">
        <v>719</v>
      </c>
      <c r="C114" s="85">
        <v>88</v>
      </c>
      <c r="D114" s="85">
        <v>1207</v>
      </c>
      <c r="E114" s="85">
        <v>328</v>
      </c>
      <c r="F114" s="85">
        <v>2</v>
      </c>
      <c r="G114" s="85">
        <v>1203</v>
      </c>
      <c r="H114" s="85">
        <v>2</v>
      </c>
      <c r="I114" s="85">
        <v>0</v>
      </c>
      <c r="J114" s="85">
        <v>0</v>
      </c>
      <c r="K114" s="85">
        <v>0</v>
      </c>
      <c r="L114" s="85">
        <v>99.928729809999993</v>
      </c>
      <c r="M114" s="85">
        <v>0.10452961700000001</v>
      </c>
      <c r="N114" s="85">
        <v>0.50625673000000004</v>
      </c>
      <c r="O114" s="85">
        <v>4.2352163999999998E-2</v>
      </c>
      <c r="P114" s="85">
        <v>5156767</v>
      </c>
      <c r="Q114" s="85">
        <v>0</v>
      </c>
      <c r="R114" s="85">
        <v>210</v>
      </c>
      <c r="S114" s="85">
        <v>210</v>
      </c>
      <c r="T114" s="85">
        <v>463909</v>
      </c>
      <c r="U114" s="85">
        <v>463909</v>
      </c>
      <c r="V114" s="85">
        <v>102773</v>
      </c>
      <c r="W114" s="85">
        <v>102773</v>
      </c>
      <c r="X114" s="85">
        <v>24556.033329999998</v>
      </c>
      <c r="Y114" s="85">
        <v>24556.033329999998</v>
      </c>
      <c r="Z114" s="85">
        <v>0.87700316899999997</v>
      </c>
      <c r="AA114" s="85">
        <v>11</v>
      </c>
      <c r="AB114" s="85">
        <v>4935</v>
      </c>
    </row>
    <row r="115" spans="1:28" x14ac:dyDescent="0.3">
      <c r="A115" s="85" t="s">
        <v>829</v>
      </c>
      <c r="B115" s="85" t="s">
        <v>719</v>
      </c>
      <c r="C115" s="85">
        <v>88</v>
      </c>
      <c r="D115" s="85">
        <v>1207</v>
      </c>
      <c r="E115" s="85">
        <v>328</v>
      </c>
      <c r="F115" s="85">
        <v>2</v>
      </c>
      <c r="G115" s="85">
        <v>1202</v>
      </c>
      <c r="H115" s="85">
        <v>3</v>
      </c>
      <c r="I115" s="85">
        <v>0</v>
      </c>
      <c r="J115" s="85">
        <v>0</v>
      </c>
      <c r="K115" s="85">
        <v>0</v>
      </c>
      <c r="L115" s="85">
        <v>99.928729809999993</v>
      </c>
      <c r="M115" s="85">
        <v>0.14263937300000001</v>
      </c>
      <c r="N115" s="85">
        <v>0.506697022</v>
      </c>
      <c r="O115" s="85">
        <v>4.0901772000000003E-2</v>
      </c>
      <c r="P115" s="85">
        <v>4864998</v>
      </c>
      <c r="Q115" s="85">
        <v>0</v>
      </c>
      <c r="R115" s="85">
        <v>92</v>
      </c>
      <c r="S115" s="85">
        <v>92</v>
      </c>
      <c r="T115" s="85">
        <v>746694</v>
      </c>
      <c r="U115" s="85">
        <v>746694</v>
      </c>
      <c r="V115" s="85">
        <v>488979</v>
      </c>
      <c r="W115" s="85">
        <v>488979</v>
      </c>
      <c r="X115" s="85">
        <v>52880.413039999999</v>
      </c>
      <c r="Y115" s="85">
        <v>52880.413039999999</v>
      </c>
      <c r="Z115" s="85">
        <v>0.88331423799999997</v>
      </c>
      <c r="AA115" s="85">
        <v>11</v>
      </c>
      <c r="AB115" s="85">
        <v>4605</v>
      </c>
    </row>
    <row r="116" spans="1:28" x14ac:dyDescent="0.3">
      <c r="A116" s="85" t="s">
        <v>830</v>
      </c>
      <c r="B116" s="85" t="s">
        <v>719</v>
      </c>
      <c r="C116" s="85">
        <v>134</v>
      </c>
      <c r="D116" s="85">
        <v>1173</v>
      </c>
      <c r="E116" s="85">
        <v>336</v>
      </c>
      <c r="F116" s="85">
        <v>1</v>
      </c>
      <c r="G116" s="85">
        <v>1171</v>
      </c>
      <c r="H116" s="85">
        <v>1</v>
      </c>
      <c r="I116" s="85">
        <v>0</v>
      </c>
      <c r="J116" s="85">
        <v>0</v>
      </c>
      <c r="K116" s="85">
        <v>0</v>
      </c>
      <c r="L116" s="85">
        <v>99.966931220000006</v>
      </c>
      <c r="M116" s="85">
        <v>3.7202381E-2</v>
      </c>
      <c r="N116" s="85">
        <v>0.50830498400000002</v>
      </c>
      <c r="O116" s="85">
        <v>4.9548529000000001E-2</v>
      </c>
      <c r="P116" s="85">
        <v>4938360</v>
      </c>
      <c r="Q116" s="85">
        <v>0</v>
      </c>
      <c r="R116" s="85">
        <v>184</v>
      </c>
      <c r="S116" s="85">
        <v>184</v>
      </c>
      <c r="T116" s="85">
        <v>399203</v>
      </c>
      <c r="U116" s="85">
        <v>399203</v>
      </c>
      <c r="V116" s="85">
        <v>106545</v>
      </c>
      <c r="W116" s="85">
        <v>106545</v>
      </c>
      <c r="X116" s="85">
        <v>26838.913039999999</v>
      </c>
      <c r="Y116" s="85">
        <v>26838.913039999999</v>
      </c>
      <c r="Z116" s="85">
        <v>0.87798398700000002</v>
      </c>
      <c r="AA116" s="85">
        <v>11</v>
      </c>
      <c r="AB116" s="85">
        <v>4748</v>
      </c>
    </row>
    <row r="117" spans="1:28" x14ac:dyDescent="0.3">
      <c r="A117" s="85" t="s">
        <v>831</v>
      </c>
      <c r="B117" s="85" t="s">
        <v>719</v>
      </c>
      <c r="C117" s="85">
        <v>88</v>
      </c>
      <c r="D117" s="85">
        <v>1207</v>
      </c>
      <c r="E117" s="85">
        <v>328</v>
      </c>
      <c r="F117" s="85">
        <v>2</v>
      </c>
      <c r="G117" s="85">
        <v>1203</v>
      </c>
      <c r="H117" s="85">
        <v>2</v>
      </c>
      <c r="I117" s="85">
        <v>0</v>
      </c>
      <c r="J117" s="85">
        <v>0</v>
      </c>
      <c r="K117" s="85">
        <v>0</v>
      </c>
      <c r="L117" s="85">
        <v>99.928729809999993</v>
      </c>
      <c r="M117" s="85">
        <v>0.10452961700000001</v>
      </c>
      <c r="N117" s="85">
        <v>0.50652520199999995</v>
      </c>
      <c r="O117" s="85">
        <v>3.1211553E-2</v>
      </c>
      <c r="P117" s="85">
        <v>4780005</v>
      </c>
      <c r="Q117" s="85">
        <v>0</v>
      </c>
      <c r="R117" s="85">
        <v>72</v>
      </c>
      <c r="S117" s="85">
        <v>72</v>
      </c>
      <c r="T117" s="85">
        <v>648373</v>
      </c>
      <c r="U117" s="85">
        <v>648373</v>
      </c>
      <c r="V117" s="85">
        <v>313082</v>
      </c>
      <c r="W117" s="85">
        <v>313082</v>
      </c>
      <c r="X117" s="85">
        <v>66388.958329999994</v>
      </c>
      <c r="Y117" s="85">
        <v>66388.958329999994</v>
      </c>
      <c r="Z117" s="85">
        <v>0.87833611099999997</v>
      </c>
      <c r="AA117" s="85">
        <v>11</v>
      </c>
      <c r="AB117" s="85">
        <v>4495</v>
      </c>
    </row>
    <row r="118" spans="1:28" x14ac:dyDescent="0.3">
      <c r="A118" s="85" t="s">
        <v>832</v>
      </c>
      <c r="B118" s="85" t="s">
        <v>719</v>
      </c>
      <c r="C118" s="85">
        <v>88</v>
      </c>
      <c r="D118" s="85">
        <v>1207</v>
      </c>
      <c r="E118" s="85">
        <v>328</v>
      </c>
      <c r="F118" s="85">
        <v>2</v>
      </c>
      <c r="G118" s="85">
        <v>1203</v>
      </c>
      <c r="H118" s="85">
        <v>2</v>
      </c>
      <c r="I118" s="85">
        <v>0</v>
      </c>
      <c r="J118" s="85">
        <v>0</v>
      </c>
      <c r="K118" s="85">
        <v>0</v>
      </c>
      <c r="L118" s="85">
        <v>99.928729809999993</v>
      </c>
      <c r="M118" s="85">
        <v>0.10452961700000001</v>
      </c>
      <c r="N118" s="85">
        <v>0.50798049300000003</v>
      </c>
      <c r="O118" s="85">
        <v>5.1281196000000001E-2</v>
      </c>
      <c r="P118" s="85">
        <v>5069173</v>
      </c>
      <c r="Q118" s="85">
        <v>0</v>
      </c>
      <c r="R118" s="85">
        <v>296</v>
      </c>
      <c r="S118" s="85">
        <v>296</v>
      </c>
      <c r="T118" s="85">
        <v>400429</v>
      </c>
      <c r="U118" s="85">
        <v>400429</v>
      </c>
      <c r="V118" s="85">
        <v>188904</v>
      </c>
      <c r="W118" s="85">
        <v>188904</v>
      </c>
      <c r="X118" s="85">
        <v>17125.584459999998</v>
      </c>
      <c r="Y118" s="85">
        <v>17125.584459999998</v>
      </c>
      <c r="Z118" s="85">
        <v>0.87580084599999997</v>
      </c>
      <c r="AA118" s="85">
        <v>11</v>
      </c>
      <c r="AB118" s="85">
        <v>4822</v>
      </c>
    </row>
    <row r="119" spans="1:28" x14ac:dyDescent="0.3">
      <c r="A119" s="85" t="s">
        <v>833</v>
      </c>
      <c r="B119" s="85" t="s">
        <v>719</v>
      </c>
      <c r="C119" s="85">
        <v>88</v>
      </c>
      <c r="D119" s="85">
        <v>1207</v>
      </c>
      <c r="E119" s="85">
        <v>328</v>
      </c>
      <c r="F119" s="85">
        <v>2</v>
      </c>
      <c r="G119" s="85">
        <v>1203</v>
      </c>
      <c r="H119" s="85">
        <v>2</v>
      </c>
      <c r="I119" s="85">
        <v>0</v>
      </c>
      <c r="J119" s="85">
        <v>0</v>
      </c>
      <c r="K119" s="85">
        <v>0</v>
      </c>
      <c r="L119" s="85">
        <v>99.928729809999993</v>
      </c>
      <c r="M119" s="85">
        <v>0.10452961700000001</v>
      </c>
      <c r="N119" s="85">
        <v>0.50481887700000005</v>
      </c>
      <c r="O119" s="85">
        <v>3.3849898000000003E-2</v>
      </c>
      <c r="P119" s="85">
        <v>4842830</v>
      </c>
      <c r="Q119" s="85">
        <v>0</v>
      </c>
      <c r="R119" s="85">
        <v>99</v>
      </c>
      <c r="S119" s="85">
        <v>99</v>
      </c>
      <c r="T119" s="85">
        <v>792167</v>
      </c>
      <c r="U119" s="85">
        <v>792167</v>
      </c>
      <c r="V119" s="85">
        <v>217536</v>
      </c>
      <c r="W119" s="85">
        <v>217536</v>
      </c>
      <c r="X119" s="85">
        <v>48917.474750000001</v>
      </c>
      <c r="Y119" s="85">
        <v>48917.474750000001</v>
      </c>
      <c r="Z119" s="85">
        <v>0.87629216799999998</v>
      </c>
      <c r="AA119" s="85">
        <v>11</v>
      </c>
      <c r="AB119" s="85">
        <v>4561</v>
      </c>
    </row>
    <row r="120" spans="1:28" x14ac:dyDescent="0.3">
      <c r="A120" s="85" t="s">
        <v>834</v>
      </c>
      <c r="B120" s="85" t="s">
        <v>719</v>
      </c>
      <c r="C120" s="85">
        <v>134</v>
      </c>
      <c r="D120" s="85">
        <v>1173</v>
      </c>
      <c r="E120" s="85">
        <v>336</v>
      </c>
      <c r="F120" s="85">
        <v>1</v>
      </c>
      <c r="G120" s="85">
        <v>1171</v>
      </c>
      <c r="H120" s="85">
        <v>1</v>
      </c>
      <c r="I120" s="85">
        <v>0</v>
      </c>
      <c r="J120" s="85">
        <v>0</v>
      </c>
      <c r="K120" s="85">
        <v>0</v>
      </c>
      <c r="L120" s="85">
        <v>99.966931220000006</v>
      </c>
      <c r="M120" s="85">
        <v>3.7202381E-2</v>
      </c>
      <c r="N120" s="85">
        <v>0.50599789799999995</v>
      </c>
      <c r="O120" s="85">
        <v>4.5539999999999997E-2</v>
      </c>
      <c r="P120" s="85">
        <v>4750664</v>
      </c>
      <c r="Q120" s="85">
        <v>0</v>
      </c>
      <c r="R120" s="85">
        <v>139</v>
      </c>
      <c r="S120" s="85">
        <v>139</v>
      </c>
      <c r="T120" s="85">
        <v>405902</v>
      </c>
      <c r="U120" s="85">
        <v>405902</v>
      </c>
      <c r="V120" s="85">
        <v>136967</v>
      </c>
      <c r="W120" s="85">
        <v>136967</v>
      </c>
      <c r="X120" s="85">
        <v>34177.438849999999</v>
      </c>
      <c r="Y120" s="85">
        <v>34177.438849999999</v>
      </c>
      <c r="Z120" s="85">
        <v>0.87720432299999995</v>
      </c>
      <c r="AA120" s="85">
        <v>11</v>
      </c>
      <c r="AB120" s="85">
        <v>4466</v>
      </c>
    </row>
    <row r="121" spans="1:28" x14ac:dyDescent="0.3">
      <c r="A121" s="85" t="s">
        <v>835</v>
      </c>
      <c r="B121" s="85" t="s">
        <v>719</v>
      </c>
      <c r="C121" s="85">
        <v>88</v>
      </c>
      <c r="D121" s="85">
        <v>1207</v>
      </c>
      <c r="E121" s="85">
        <v>328</v>
      </c>
      <c r="F121" s="85">
        <v>2</v>
      </c>
      <c r="G121" s="85">
        <v>1203</v>
      </c>
      <c r="H121" s="85">
        <v>2</v>
      </c>
      <c r="I121" s="85">
        <v>0</v>
      </c>
      <c r="J121" s="85">
        <v>0</v>
      </c>
      <c r="K121" s="85">
        <v>0</v>
      </c>
      <c r="L121" s="85">
        <v>99.928729809999993</v>
      </c>
      <c r="M121" s="85">
        <v>0.10452961700000001</v>
      </c>
      <c r="N121" s="85">
        <v>0.50540567700000005</v>
      </c>
      <c r="O121" s="85">
        <v>4.0257531999999999E-2</v>
      </c>
      <c r="P121" s="85">
        <v>4933795</v>
      </c>
      <c r="Q121" s="85">
        <v>0</v>
      </c>
      <c r="R121" s="85">
        <v>129</v>
      </c>
      <c r="S121" s="85">
        <v>129</v>
      </c>
      <c r="T121" s="85">
        <v>367174</v>
      </c>
      <c r="U121" s="85">
        <v>367174</v>
      </c>
      <c r="V121" s="85">
        <v>134814</v>
      </c>
      <c r="W121" s="85">
        <v>134814</v>
      </c>
      <c r="X121" s="85">
        <v>38246.472869999998</v>
      </c>
      <c r="Y121" s="85">
        <v>38246.472869999998</v>
      </c>
      <c r="Z121" s="85">
        <v>0.87870290500000003</v>
      </c>
      <c r="AA121" s="85">
        <v>11</v>
      </c>
      <c r="AB121" s="85">
        <v>4698</v>
      </c>
    </row>
    <row r="122" spans="1:28" x14ac:dyDescent="0.3">
      <c r="A122" s="85" t="s">
        <v>836</v>
      </c>
      <c r="B122" s="85" t="s">
        <v>719</v>
      </c>
      <c r="C122" s="85">
        <v>88</v>
      </c>
      <c r="D122" s="85">
        <v>1207</v>
      </c>
      <c r="E122" s="85">
        <v>328</v>
      </c>
      <c r="F122" s="85">
        <v>2</v>
      </c>
      <c r="G122" s="85">
        <v>1200</v>
      </c>
      <c r="H122" s="85">
        <v>5</v>
      </c>
      <c r="I122" s="85">
        <v>0</v>
      </c>
      <c r="J122" s="85">
        <v>0</v>
      </c>
      <c r="K122" s="85">
        <v>0</v>
      </c>
      <c r="L122" s="85">
        <v>99.928729809999993</v>
      </c>
      <c r="M122" s="85">
        <v>0.27729384400000001</v>
      </c>
      <c r="N122" s="85">
        <v>0.50454899099999995</v>
      </c>
      <c r="O122" s="85">
        <v>3.9404398E-2</v>
      </c>
      <c r="P122" s="85">
        <v>4904384</v>
      </c>
      <c r="Q122" s="85">
        <v>0</v>
      </c>
      <c r="R122" s="85">
        <v>119</v>
      </c>
      <c r="S122" s="85">
        <v>119</v>
      </c>
      <c r="T122" s="85">
        <v>388226</v>
      </c>
      <c r="U122" s="85">
        <v>388226</v>
      </c>
      <c r="V122" s="85">
        <v>159950</v>
      </c>
      <c r="W122" s="85">
        <v>159950</v>
      </c>
      <c r="X122" s="85">
        <v>41213.310920000004</v>
      </c>
      <c r="Y122" s="85">
        <v>41213.310920000004</v>
      </c>
      <c r="Z122" s="85">
        <v>0.87977878600000003</v>
      </c>
      <c r="AA122" s="85">
        <v>11</v>
      </c>
      <c r="AB122" s="85">
        <v>4614</v>
      </c>
    </row>
    <row r="123" spans="1:28" x14ac:dyDescent="0.3">
      <c r="A123" s="85" t="s">
        <v>837</v>
      </c>
      <c r="B123" s="85" t="s">
        <v>719</v>
      </c>
      <c r="C123" s="85">
        <v>88</v>
      </c>
      <c r="D123" s="85">
        <v>1207</v>
      </c>
      <c r="E123" s="85">
        <v>328</v>
      </c>
      <c r="F123" s="85">
        <v>2</v>
      </c>
      <c r="G123" s="85">
        <v>1203</v>
      </c>
      <c r="H123" s="85">
        <v>2</v>
      </c>
      <c r="I123" s="85">
        <v>0</v>
      </c>
      <c r="J123" s="85">
        <v>0</v>
      </c>
      <c r="K123" s="85">
        <v>0</v>
      </c>
      <c r="L123" s="85">
        <v>99.928729809999993</v>
      </c>
      <c r="M123" s="85">
        <v>0.10452961700000001</v>
      </c>
      <c r="N123" s="85">
        <v>0.50672919800000005</v>
      </c>
      <c r="O123" s="85">
        <v>4.0643567999999998E-2</v>
      </c>
      <c r="P123" s="85">
        <v>4970280</v>
      </c>
      <c r="Q123" s="85">
        <v>0</v>
      </c>
      <c r="R123" s="85">
        <v>105</v>
      </c>
      <c r="S123" s="85">
        <v>105</v>
      </c>
      <c r="T123" s="85">
        <v>372253</v>
      </c>
      <c r="U123" s="85">
        <v>372253</v>
      </c>
      <c r="V123" s="85">
        <v>151384</v>
      </c>
      <c r="W123" s="85">
        <v>151384</v>
      </c>
      <c r="X123" s="85">
        <v>47336</v>
      </c>
      <c r="Y123" s="85">
        <v>47336</v>
      </c>
      <c r="Z123" s="85">
        <v>0.87979671199999998</v>
      </c>
      <c r="AA123" s="85">
        <v>11</v>
      </c>
      <c r="AB123" s="85">
        <v>4713</v>
      </c>
    </row>
    <row r="124" spans="1:28" x14ac:dyDescent="0.3">
      <c r="A124" s="85" t="s">
        <v>838</v>
      </c>
      <c r="B124" s="85" t="s">
        <v>719</v>
      </c>
      <c r="C124" s="85">
        <v>88</v>
      </c>
      <c r="D124" s="85">
        <v>1207</v>
      </c>
      <c r="E124" s="85">
        <v>328</v>
      </c>
      <c r="F124" s="85">
        <v>2</v>
      </c>
      <c r="G124" s="85">
        <v>1203</v>
      </c>
      <c r="H124" s="85">
        <v>2</v>
      </c>
      <c r="I124" s="85">
        <v>0</v>
      </c>
      <c r="J124" s="85">
        <v>0</v>
      </c>
      <c r="K124" s="85">
        <v>0</v>
      </c>
      <c r="L124" s="85">
        <v>99.928729809999993</v>
      </c>
      <c r="M124" s="85">
        <v>0.10452961700000001</v>
      </c>
      <c r="N124" s="85">
        <v>0.50662055699999997</v>
      </c>
      <c r="O124" s="85">
        <v>4.1628717000000003E-2</v>
      </c>
      <c r="P124" s="85">
        <v>5058411</v>
      </c>
      <c r="Q124" s="85">
        <v>0</v>
      </c>
      <c r="R124" s="85">
        <v>117</v>
      </c>
      <c r="S124" s="85">
        <v>117</v>
      </c>
      <c r="T124" s="85">
        <v>372253</v>
      </c>
      <c r="U124" s="85">
        <v>372253</v>
      </c>
      <c r="V124" s="85">
        <v>135364</v>
      </c>
      <c r="W124" s="85">
        <v>135364</v>
      </c>
      <c r="X124" s="85">
        <v>43234.282050000002</v>
      </c>
      <c r="Y124" s="85">
        <v>43234.282050000002</v>
      </c>
      <c r="Z124" s="85">
        <v>0.87893787199999995</v>
      </c>
      <c r="AA124" s="85">
        <v>11</v>
      </c>
      <c r="AB124" s="85">
        <v>4811</v>
      </c>
    </row>
    <row r="125" spans="1:28" x14ac:dyDescent="0.3">
      <c r="A125" s="85" t="s">
        <v>839</v>
      </c>
      <c r="B125" s="85" t="s">
        <v>719</v>
      </c>
      <c r="C125" s="85">
        <v>88</v>
      </c>
      <c r="D125" s="85">
        <v>1207</v>
      </c>
      <c r="E125" s="85">
        <v>328</v>
      </c>
      <c r="F125" s="85">
        <v>2</v>
      </c>
      <c r="G125" s="85">
        <v>1201</v>
      </c>
      <c r="H125" s="85">
        <v>4</v>
      </c>
      <c r="I125" s="85">
        <v>0</v>
      </c>
      <c r="J125" s="85">
        <v>0</v>
      </c>
      <c r="K125" s="85">
        <v>0</v>
      </c>
      <c r="L125" s="85">
        <v>99.928729809999993</v>
      </c>
      <c r="M125" s="85">
        <v>0.22648083599999999</v>
      </c>
      <c r="N125" s="85">
        <v>0.50748489100000005</v>
      </c>
      <c r="O125" s="85">
        <v>5.2518677999999999E-2</v>
      </c>
      <c r="P125" s="85">
        <v>4828861</v>
      </c>
      <c r="Q125" s="85">
        <v>0</v>
      </c>
      <c r="R125" s="85">
        <v>97</v>
      </c>
      <c r="S125" s="85">
        <v>97</v>
      </c>
      <c r="T125" s="85">
        <v>623234</v>
      </c>
      <c r="U125" s="85">
        <v>623234</v>
      </c>
      <c r="V125" s="85">
        <v>280385</v>
      </c>
      <c r="W125" s="85">
        <v>280385</v>
      </c>
      <c r="X125" s="85">
        <v>49782.072160000003</v>
      </c>
      <c r="Y125" s="85">
        <v>49782.072160000003</v>
      </c>
      <c r="Z125" s="85">
        <v>0.88191376799999999</v>
      </c>
      <c r="AA125" s="85">
        <v>11</v>
      </c>
      <c r="AB125" s="85">
        <v>4557</v>
      </c>
    </row>
    <row r="126" spans="1:28" x14ac:dyDescent="0.3">
      <c r="A126" s="85" t="s">
        <v>840</v>
      </c>
      <c r="B126" s="85" t="s">
        <v>719</v>
      </c>
      <c r="C126" s="85">
        <v>88</v>
      </c>
      <c r="D126" s="85">
        <v>1207</v>
      </c>
      <c r="E126" s="85">
        <v>328</v>
      </c>
      <c r="F126" s="85">
        <v>2</v>
      </c>
      <c r="G126" s="85">
        <v>1201</v>
      </c>
      <c r="H126" s="85">
        <v>4</v>
      </c>
      <c r="I126" s="85">
        <v>0</v>
      </c>
      <c r="J126" s="85">
        <v>0</v>
      </c>
      <c r="K126" s="85">
        <v>0</v>
      </c>
      <c r="L126" s="85">
        <v>99.928729809999993</v>
      </c>
      <c r="M126" s="85">
        <v>0.22648083599999999</v>
      </c>
      <c r="N126" s="85">
        <v>0.50747295000000003</v>
      </c>
      <c r="O126" s="85">
        <v>4.8130061000000002E-2</v>
      </c>
      <c r="P126" s="85">
        <v>4825270</v>
      </c>
      <c r="Q126" s="85">
        <v>0</v>
      </c>
      <c r="R126" s="85">
        <v>77</v>
      </c>
      <c r="S126" s="85">
        <v>77</v>
      </c>
      <c r="T126" s="85">
        <v>623234</v>
      </c>
      <c r="U126" s="85">
        <v>623234</v>
      </c>
      <c r="V126" s="85">
        <v>280385</v>
      </c>
      <c r="W126" s="85">
        <v>280385</v>
      </c>
      <c r="X126" s="85">
        <v>62665.844160000001</v>
      </c>
      <c r="Y126" s="85">
        <v>62665.844160000001</v>
      </c>
      <c r="Z126" s="85">
        <v>0.88236554599999995</v>
      </c>
      <c r="AA126" s="85">
        <v>11</v>
      </c>
      <c r="AB126" s="85">
        <v>4549</v>
      </c>
    </row>
    <row r="127" spans="1:28" x14ac:dyDescent="0.3">
      <c r="A127" s="85" t="s">
        <v>841</v>
      </c>
      <c r="B127" s="85" t="s">
        <v>719</v>
      </c>
      <c r="C127" s="85">
        <v>88</v>
      </c>
      <c r="D127" s="85">
        <v>1207</v>
      </c>
      <c r="E127" s="85">
        <v>328</v>
      </c>
      <c r="F127" s="85">
        <v>2</v>
      </c>
      <c r="G127" s="85">
        <v>1202</v>
      </c>
      <c r="H127" s="85">
        <v>3</v>
      </c>
      <c r="I127" s="85">
        <v>0</v>
      </c>
      <c r="J127" s="85">
        <v>0</v>
      </c>
      <c r="K127" s="85">
        <v>0</v>
      </c>
      <c r="L127" s="85">
        <v>99.928729809999993</v>
      </c>
      <c r="M127" s="85">
        <v>0.14263937300000001</v>
      </c>
      <c r="N127" s="85">
        <v>0.50700842000000002</v>
      </c>
      <c r="O127" s="85">
        <v>4.5373845000000003E-2</v>
      </c>
      <c r="P127" s="85">
        <v>4920082</v>
      </c>
      <c r="Q127" s="85">
        <v>0</v>
      </c>
      <c r="R127" s="85">
        <v>163</v>
      </c>
      <c r="S127" s="85">
        <v>163</v>
      </c>
      <c r="T127" s="85">
        <v>557461</v>
      </c>
      <c r="U127" s="85">
        <v>557461</v>
      </c>
      <c r="V127" s="85">
        <v>146183</v>
      </c>
      <c r="W127" s="85">
        <v>146183</v>
      </c>
      <c r="X127" s="85">
        <v>30184.55215</v>
      </c>
      <c r="Y127" s="85">
        <v>30184.55215</v>
      </c>
      <c r="Z127" s="85">
        <v>0.88243691899999999</v>
      </c>
      <c r="AA127" s="85">
        <v>11</v>
      </c>
      <c r="AB127" s="85">
        <v>4715</v>
      </c>
    </row>
    <row r="128" spans="1:28" x14ac:dyDescent="0.3">
      <c r="A128" s="85" t="s">
        <v>842</v>
      </c>
      <c r="B128" s="85" t="s">
        <v>719</v>
      </c>
      <c r="C128" s="85">
        <v>88</v>
      </c>
      <c r="D128" s="85">
        <v>1207</v>
      </c>
      <c r="E128" s="85">
        <v>328</v>
      </c>
      <c r="F128" s="85">
        <v>2</v>
      </c>
      <c r="G128" s="85">
        <v>1203</v>
      </c>
      <c r="H128" s="85">
        <v>2</v>
      </c>
      <c r="I128" s="85">
        <v>0</v>
      </c>
      <c r="J128" s="85">
        <v>0</v>
      </c>
      <c r="K128" s="85">
        <v>0</v>
      </c>
      <c r="L128" s="85">
        <v>99.928729809999993</v>
      </c>
      <c r="M128" s="85">
        <v>0.10452961700000001</v>
      </c>
      <c r="N128" s="85">
        <v>0.50632130799999997</v>
      </c>
      <c r="O128" s="85">
        <v>3.9206747E-2</v>
      </c>
      <c r="P128" s="85">
        <v>4858567</v>
      </c>
      <c r="Q128" s="85">
        <v>0</v>
      </c>
      <c r="R128" s="85">
        <v>102</v>
      </c>
      <c r="S128" s="85">
        <v>102</v>
      </c>
      <c r="T128" s="85">
        <v>842578</v>
      </c>
      <c r="U128" s="85">
        <v>842578</v>
      </c>
      <c r="V128" s="85">
        <v>160921</v>
      </c>
      <c r="W128" s="85">
        <v>160921</v>
      </c>
      <c r="X128" s="85">
        <v>47633.0098</v>
      </c>
      <c r="Y128" s="85">
        <v>47633.0098</v>
      </c>
      <c r="Z128" s="85">
        <v>0.88142141500000004</v>
      </c>
      <c r="AA128" s="85">
        <v>11</v>
      </c>
      <c r="AB128" s="85">
        <v>4551</v>
      </c>
    </row>
    <row r="129" spans="1:28" x14ac:dyDescent="0.3">
      <c r="A129" s="85" t="s">
        <v>843</v>
      </c>
      <c r="B129" s="85" t="s">
        <v>719</v>
      </c>
      <c r="C129" s="85">
        <v>134</v>
      </c>
      <c r="D129" s="85">
        <v>1173</v>
      </c>
      <c r="E129" s="85">
        <v>336</v>
      </c>
      <c r="F129" s="85">
        <v>1</v>
      </c>
      <c r="G129" s="85">
        <v>1169</v>
      </c>
      <c r="H129" s="85">
        <v>3</v>
      </c>
      <c r="I129" s="85">
        <v>0</v>
      </c>
      <c r="J129" s="85">
        <v>0</v>
      </c>
      <c r="K129" s="85">
        <v>0</v>
      </c>
      <c r="L129" s="85">
        <v>99.966931220000006</v>
      </c>
      <c r="M129" s="85">
        <v>0.107473545</v>
      </c>
      <c r="N129" s="85">
        <v>0.50561591100000003</v>
      </c>
      <c r="O129" s="85">
        <v>3.8029830000000001E-2</v>
      </c>
      <c r="P129" s="85">
        <v>4817740</v>
      </c>
      <c r="Q129" s="85">
        <v>0</v>
      </c>
      <c r="R129" s="85">
        <v>101</v>
      </c>
      <c r="S129" s="85">
        <v>101</v>
      </c>
      <c r="T129" s="85">
        <v>359484</v>
      </c>
      <c r="U129" s="85">
        <v>359484</v>
      </c>
      <c r="V129" s="85">
        <v>169222</v>
      </c>
      <c r="W129" s="85">
        <v>169222</v>
      </c>
      <c r="X129" s="85">
        <v>47700.39604</v>
      </c>
      <c r="Y129" s="85">
        <v>47700.39604</v>
      </c>
      <c r="Z129" s="85">
        <v>0.87548477099999999</v>
      </c>
      <c r="AA129" s="85">
        <v>11</v>
      </c>
      <c r="AB129" s="85">
        <v>4542</v>
      </c>
    </row>
    <row r="130" spans="1:28" x14ac:dyDescent="0.3">
      <c r="A130" s="85" t="s">
        <v>844</v>
      </c>
      <c r="B130" s="85" t="s">
        <v>719</v>
      </c>
      <c r="C130" s="85">
        <v>134</v>
      </c>
      <c r="D130" s="85">
        <v>1173</v>
      </c>
      <c r="E130" s="85">
        <v>336</v>
      </c>
      <c r="F130" s="85">
        <v>1</v>
      </c>
      <c r="G130" s="85">
        <v>1167</v>
      </c>
      <c r="H130" s="85">
        <v>5</v>
      </c>
      <c r="I130" s="85">
        <v>0</v>
      </c>
      <c r="J130" s="85">
        <v>0</v>
      </c>
      <c r="K130" s="85">
        <v>0</v>
      </c>
      <c r="L130" s="85">
        <v>99.966931220000006</v>
      </c>
      <c r="M130" s="85">
        <v>0.22250566899999999</v>
      </c>
      <c r="N130" s="85">
        <v>0.50701090900000001</v>
      </c>
      <c r="O130" s="85">
        <v>3.3300358000000002E-2</v>
      </c>
      <c r="P130" s="85">
        <v>4888810</v>
      </c>
      <c r="Q130" s="85">
        <v>0</v>
      </c>
      <c r="R130" s="85">
        <v>91</v>
      </c>
      <c r="S130" s="85">
        <v>91</v>
      </c>
      <c r="T130" s="85">
        <v>783601</v>
      </c>
      <c r="U130" s="85">
        <v>783601</v>
      </c>
      <c r="V130" s="85">
        <v>244670</v>
      </c>
      <c r="W130" s="85">
        <v>244670</v>
      </c>
      <c r="X130" s="85">
        <v>53723.186809999999</v>
      </c>
      <c r="Y130" s="85">
        <v>53723.186809999999</v>
      </c>
      <c r="Z130" s="85">
        <v>0.88380362499999998</v>
      </c>
      <c r="AA130" s="85">
        <v>11</v>
      </c>
      <c r="AB130" s="85">
        <v>4542</v>
      </c>
    </row>
    <row r="131" spans="1:28" x14ac:dyDescent="0.3">
      <c r="A131" s="85" t="s">
        <v>845</v>
      </c>
      <c r="B131" s="85" t="s">
        <v>719</v>
      </c>
      <c r="C131" s="85">
        <v>88</v>
      </c>
      <c r="D131" s="85">
        <v>1207</v>
      </c>
      <c r="E131" s="85">
        <v>328</v>
      </c>
      <c r="F131" s="85">
        <v>2</v>
      </c>
      <c r="G131" s="85">
        <v>1203</v>
      </c>
      <c r="H131" s="85">
        <v>2</v>
      </c>
      <c r="I131" s="85">
        <v>0</v>
      </c>
      <c r="J131" s="85">
        <v>0</v>
      </c>
      <c r="K131" s="85">
        <v>0</v>
      </c>
      <c r="L131" s="85">
        <v>99.928729809999993</v>
      </c>
      <c r="M131" s="85">
        <v>0.10452961700000001</v>
      </c>
      <c r="N131" s="85">
        <v>0.50644858599999998</v>
      </c>
      <c r="O131" s="85">
        <v>4.5461243999999998E-2</v>
      </c>
      <c r="P131" s="85">
        <v>4777249</v>
      </c>
      <c r="Q131" s="85">
        <v>0</v>
      </c>
      <c r="R131" s="85">
        <v>118</v>
      </c>
      <c r="S131" s="85">
        <v>118</v>
      </c>
      <c r="T131" s="85">
        <v>521995</v>
      </c>
      <c r="U131" s="85">
        <v>521995</v>
      </c>
      <c r="V131" s="85">
        <v>144647</v>
      </c>
      <c r="W131" s="85">
        <v>144647</v>
      </c>
      <c r="X131" s="85">
        <v>40485.16102</v>
      </c>
      <c r="Y131" s="85">
        <v>40485.16102</v>
      </c>
      <c r="Z131" s="85">
        <v>0.87996752899999997</v>
      </c>
      <c r="AA131" s="85">
        <v>11</v>
      </c>
      <c r="AB131" s="85">
        <v>4511</v>
      </c>
    </row>
    <row r="132" spans="1:28" x14ac:dyDescent="0.3">
      <c r="A132" s="85" t="s">
        <v>846</v>
      </c>
      <c r="B132" s="85" t="s">
        <v>719</v>
      </c>
      <c r="C132" s="85">
        <v>88</v>
      </c>
      <c r="D132" s="85">
        <v>1207</v>
      </c>
      <c r="E132" s="85">
        <v>328</v>
      </c>
      <c r="F132" s="85">
        <v>2</v>
      </c>
      <c r="G132" s="85">
        <v>1203</v>
      </c>
      <c r="H132" s="85">
        <v>2</v>
      </c>
      <c r="I132" s="85">
        <v>0</v>
      </c>
      <c r="J132" s="85">
        <v>0</v>
      </c>
      <c r="K132" s="85">
        <v>0</v>
      </c>
      <c r="L132" s="85">
        <v>99.928729809999993</v>
      </c>
      <c r="M132" s="85">
        <v>0.10452961700000001</v>
      </c>
      <c r="N132" s="85">
        <v>0.50644377299999999</v>
      </c>
      <c r="O132" s="85">
        <v>4.1000799999999997E-2</v>
      </c>
      <c r="P132" s="85">
        <v>4777170</v>
      </c>
      <c r="Q132" s="85">
        <v>0</v>
      </c>
      <c r="R132" s="85">
        <v>120</v>
      </c>
      <c r="S132" s="85">
        <v>120</v>
      </c>
      <c r="T132" s="85">
        <v>329589</v>
      </c>
      <c r="U132" s="85">
        <v>329589</v>
      </c>
      <c r="V132" s="85">
        <v>144647</v>
      </c>
      <c r="W132" s="85">
        <v>144647</v>
      </c>
      <c r="X132" s="85">
        <v>39809.75</v>
      </c>
      <c r="Y132" s="85">
        <v>39809.75</v>
      </c>
      <c r="Z132" s="85">
        <v>0.87985187899999995</v>
      </c>
      <c r="AA132" s="85">
        <v>11</v>
      </c>
      <c r="AB132" s="85">
        <v>4509</v>
      </c>
    </row>
    <row r="133" spans="1:28" x14ac:dyDescent="0.3">
      <c r="A133" s="85" t="s">
        <v>847</v>
      </c>
      <c r="B133" s="85" t="s">
        <v>719</v>
      </c>
      <c r="C133" s="85">
        <v>134</v>
      </c>
      <c r="D133" s="85">
        <v>1173</v>
      </c>
      <c r="E133" s="85">
        <v>336</v>
      </c>
      <c r="F133" s="85">
        <v>1</v>
      </c>
      <c r="G133" s="85">
        <v>1170</v>
      </c>
      <c r="H133" s="85">
        <v>2</v>
      </c>
      <c r="I133" s="85">
        <v>0</v>
      </c>
      <c r="J133" s="85">
        <v>0</v>
      </c>
      <c r="K133" s="85">
        <v>0</v>
      </c>
      <c r="L133" s="85">
        <v>99.966931220000006</v>
      </c>
      <c r="M133" s="85">
        <v>7.4404761999999999E-2</v>
      </c>
      <c r="N133" s="85">
        <v>0.50431154499999997</v>
      </c>
      <c r="O133" s="85">
        <v>4.4073162999999999E-2</v>
      </c>
      <c r="P133" s="85">
        <v>5259483</v>
      </c>
      <c r="Q133" s="85">
        <v>0</v>
      </c>
      <c r="R133" s="85">
        <v>102</v>
      </c>
      <c r="S133" s="85">
        <v>102</v>
      </c>
      <c r="T133" s="85">
        <v>1448039</v>
      </c>
      <c r="U133" s="85">
        <v>1448039</v>
      </c>
      <c r="V133" s="85">
        <v>408002</v>
      </c>
      <c r="W133" s="85">
        <v>408002</v>
      </c>
      <c r="X133" s="85">
        <v>51563.558819999998</v>
      </c>
      <c r="Y133" s="85">
        <v>51563.558819999998</v>
      </c>
      <c r="Z133" s="85">
        <v>0.88212491599999998</v>
      </c>
      <c r="AA133" s="85">
        <v>11</v>
      </c>
      <c r="AB133" s="85">
        <v>5045</v>
      </c>
    </row>
    <row r="134" spans="1:28" x14ac:dyDescent="0.3">
      <c r="A134" s="85" t="s">
        <v>848</v>
      </c>
      <c r="B134" s="85" t="s">
        <v>719</v>
      </c>
      <c r="C134" s="85">
        <v>88</v>
      </c>
      <c r="D134" s="85">
        <v>1207</v>
      </c>
      <c r="E134" s="85">
        <v>328</v>
      </c>
      <c r="F134" s="85">
        <v>2</v>
      </c>
      <c r="G134" s="85">
        <v>1203</v>
      </c>
      <c r="H134" s="85">
        <v>2</v>
      </c>
      <c r="I134" s="85">
        <v>0</v>
      </c>
      <c r="J134" s="85">
        <v>0</v>
      </c>
      <c r="K134" s="85">
        <v>0</v>
      </c>
      <c r="L134" s="85">
        <v>99.928729809999993</v>
      </c>
      <c r="M134" s="85">
        <v>0.10452961700000001</v>
      </c>
      <c r="N134" s="85">
        <v>0.50598015399999996</v>
      </c>
      <c r="O134" s="85">
        <v>5.2875193000000001E-2</v>
      </c>
      <c r="P134" s="85">
        <v>5097528</v>
      </c>
      <c r="Q134" s="85">
        <v>0</v>
      </c>
      <c r="R134" s="85">
        <v>103</v>
      </c>
      <c r="S134" s="85">
        <v>103</v>
      </c>
      <c r="T134" s="85">
        <v>525400</v>
      </c>
      <c r="U134" s="85">
        <v>525400</v>
      </c>
      <c r="V134" s="85">
        <v>243523</v>
      </c>
      <c r="W134" s="85">
        <v>243523</v>
      </c>
      <c r="X134" s="85">
        <v>49490.563110000003</v>
      </c>
      <c r="Y134" s="85">
        <v>49490.563110000003</v>
      </c>
      <c r="Z134" s="85">
        <v>0.88052032300000005</v>
      </c>
      <c r="AA134" s="85">
        <v>11</v>
      </c>
      <c r="AB134" s="85">
        <v>4896</v>
      </c>
    </row>
    <row r="135" spans="1:28" x14ac:dyDescent="0.3">
      <c r="A135" s="85" t="s">
        <v>849</v>
      </c>
      <c r="B135" s="85" t="s">
        <v>719</v>
      </c>
      <c r="C135" s="85">
        <v>134</v>
      </c>
      <c r="D135" s="85">
        <v>1173</v>
      </c>
      <c r="E135" s="85">
        <v>336</v>
      </c>
      <c r="F135" s="85">
        <v>1</v>
      </c>
      <c r="G135" s="85">
        <v>1167</v>
      </c>
      <c r="H135" s="85">
        <v>5</v>
      </c>
      <c r="I135" s="85">
        <v>0</v>
      </c>
      <c r="J135" s="85">
        <v>0</v>
      </c>
      <c r="K135" s="85">
        <v>0</v>
      </c>
      <c r="L135" s="85">
        <v>99.966931220000006</v>
      </c>
      <c r="M135" s="85">
        <v>0.46001039300000002</v>
      </c>
      <c r="N135" s="85">
        <v>0.50609181400000003</v>
      </c>
      <c r="O135" s="85">
        <v>3.9526076E-2</v>
      </c>
      <c r="P135" s="85">
        <v>5255495</v>
      </c>
      <c r="Q135" s="85">
        <v>0</v>
      </c>
      <c r="R135" s="85">
        <v>209</v>
      </c>
      <c r="S135" s="85">
        <v>209</v>
      </c>
      <c r="T135" s="85">
        <v>381020</v>
      </c>
      <c r="U135" s="85">
        <v>381020</v>
      </c>
      <c r="V135" s="85">
        <v>206454</v>
      </c>
      <c r="W135" s="85">
        <v>206454</v>
      </c>
      <c r="X135" s="85">
        <v>25145.909090000001</v>
      </c>
      <c r="Y135" s="85">
        <v>25145.909090000001</v>
      </c>
      <c r="Z135" s="85">
        <v>0.87821946399999995</v>
      </c>
      <c r="AA135" s="85">
        <v>11</v>
      </c>
      <c r="AB135" s="85">
        <v>5033</v>
      </c>
    </row>
    <row r="136" spans="1:28" x14ac:dyDescent="0.3">
      <c r="A136" s="85" t="s">
        <v>850</v>
      </c>
      <c r="B136" s="85" t="s">
        <v>719</v>
      </c>
      <c r="C136" s="85">
        <v>88</v>
      </c>
      <c r="D136" s="85">
        <v>1207</v>
      </c>
      <c r="E136" s="85">
        <v>328</v>
      </c>
      <c r="F136" s="85">
        <v>2</v>
      </c>
      <c r="G136" s="85">
        <v>1202</v>
      </c>
      <c r="H136" s="85">
        <v>3</v>
      </c>
      <c r="I136" s="85">
        <v>0</v>
      </c>
      <c r="J136" s="85">
        <v>0</v>
      </c>
      <c r="K136" s="85">
        <v>0</v>
      </c>
      <c r="L136" s="85">
        <v>99.928729809999993</v>
      </c>
      <c r="M136" s="85">
        <v>0.18074912900000001</v>
      </c>
      <c r="N136" s="85">
        <v>0.50669661200000005</v>
      </c>
      <c r="O136" s="85">
        <v>5.2682217000000003E-2</v>
      </c>
      <c r="P136" s="85">
        <v>4877840</v>
      </c>
      <c r="Q136" s="85">
        <v>0</v>
      </c>
      <c r="R136" s="85">
        <v>176</v>
      </c>
      <c r="S136" s="85">
        <v>176</v>
      </c>
      <c r="T136" s="85">
        <v>381110</v>
      </c>
      <c r="U136" s="85">
        <v>381110</v>
      </c>
      <c r="V136" s="85">
        <v>194694</v>
      </c>
      <c r="W136" s="85">
        <v>194694</v>
      </c>
      <c r="X136" s="85">
        <v>27715</v>
      </c>
      <c r="Y136" s="85">
        <v>27715</v>
      </c>
      <c r="Z136" s="85">
        <v>0.88349576900000004</v>
      </c>
      <c r="AA136" s="85">
        <v>11</v>
      </c>
      <c r="AB136" s="85">
        <v>4671</v>
      </c>
    </row>
    <row r="137" spans="1:28" x14ac:dyDescent="0.3">
      <c r="A137" s="85" t="s">
        <v>851</v>
      </c>
      <c r="B137" s="85" t="s">
        <v>719</v>
      </c>
      <c r="C137" s="85">
        <v>88</v>
      </c>
      <c r="D137" s="85">
        <v>1207</v>
      </c>
      <c r="E137" s="85">
        <v>328</v>
      </c>
      <c r="F137" s="85">
        <v>2</v>
      </c>
      <c r="G137" s="85">
        <v>1203</v>
      </c>
      <c r="H137" s="85">
        <v>2</v>
      </c>
      <c r="I137" s="85">
        <v>0</v>
      </c>
      <c r="J137" s="85">
        <v>0</v>
      </c>
      <c r="K137" s="85">
        <v>0</v>
      </c>
      <c r="L137" s="85">
        <v>99.928729809999993</v>
      </c>
      <c r="M137" s="85">
        <v>0.10452961700000001</v>
      </c>
      <c r="N137" s="85">
        <v>0.50751762</v>
      </c>
      <c r="O137" s="85">
        <v>4.2572345999999997E-2</v>
      </c>
      <c r="P137" s="85">
        <v>4963140</v>
      </c>
      <c r="Q137" s="85">
        <v>0</v>
      </c>
      <c r="R137" s="85">
        <v>117</v>
      </c>
      <c r="S137" s="85">
        <v>117</v>
      </c>
      <c r="T137" s="85">
        <v>566788</v>
      </c>
      <c r="U137" s="85">
        <v>566788</v>
      </c>
      <c r="V137" s="85">
        <v>162429</v>
      </c>
      <c r="W137" s="85">
        <v>162429</v>
      </c>
      <c r="X137" s="85">
        <v>42420</v>
      </c>
      <c r="Y137" s="85">
        <v>42420</v>
      </c>
      <c r="Z137" s="85">
        <v>0.88280403100000004</v>
      </c>
      <c r="AA137" s="85">
        <v>11</v>
      </c>
      <c r="AB137" s="85">
        <v>4735</v>
      </c>
    </row>
    <row r="138" spans="1:28" x14ac:dyDescent="0.3">
      <c r="A138" s="85" t="s">
        <v>852</v>
      </c>
      <c r="B138" s="85" t="s">
        <v>719</v>
      </c>
      <c r="C138" s="85">
        <v>88</v>
      </c>
      <c r="D138" s="85">
        <v>1207</v>
      </c>
      <c r="E138" s="85">
        <v>328</v>
      </c>
      <c r="F138" s="85">
        <v>2</v>
      </c>
      <c r="G138" s="85">
        <v>1203</v>
      </c>
      <c r="H138" s="85">
        <v>2</v>
      </c>
      <c r="I138" s="85">
        <v>0</v>
      </c>
      <c r="J138" s="85">
        <v>0</v>
      </c>
      <c r="K138" s="85">
        <v>0</v>
      </c>
      <c r="L138" s="85">
        <v>99.928729809999993</v>
      </c>
      <c r="M138" s="85">
        <v>0.10452961700000001</v>
      </c>
      <c r="N138" s="85">
        <v>0.50461339699999996</v>
      </c>
      <c r="O138" s="85">
        <v>3.6047428999999999E-2</v>
      </c>
      <c r="P138" s="85">
        <v>4807629</v>
      </c>
      <c r="Q138" s="85">
        <v>0</v>
      </c>
      <c r="R138" s="85">
        <v>93</v>
      </c>
      <c r="S138" s="85">
        <v>93</v>
      </c>
      <c r="T138" s="85">
        <v>347987</v>
      </c>
      <c r="U138" s="85">
        <v>347987</v>
      </c>
      <c r="V138" s="85">
        <v>154615</v>
      </c>
      <c r="W138" s="85">
        <v>154615</v>
      </c>
      <c r="X138" s="85">
        <v>51694.93548</v>
      </c>
      <c r="Y138" s="85">
        <v>51694.93548</v>
      </c>
      <c r="Z138" s="85">
        <v>0.87810873099999998</v>
      </c>
      <c r="AA138" s="85">
        <v>11</v>
      </c>
      <c r="AB138" s="85">
        <v>4569</v>
      </c>
    </row>
    <row r="139" spans="1:28" x14ac:dyDescent="0.3">
      <c r="A139" s="85" t="s">
        <v>853</v>
      </c>
      <c r="B139" s="85" t="s">
        <v>719</v>
      </c>
      <c r="C139" s="85">
        <v>134</v>
      </c>
      <c r="D139" s="85">
        <v>1173</v>
      </c>
      <c r="E139" s="85">
        <v>336</v>
      </c>
      <c r="F139" s="85">
        <v>2</v>
      </c>
      <c r="G139" s="85">
        <v>1170</v>
      </c>
      <c r="H139" s="85">
        <v>1</v>
      </c>
      <c r="I139" s="85">
        <v>0</v>
      </c>
      <c r="J139" s="85">
        <v>0</v>
      </c>
      <c r="K139" s="85">
        <v>0</v>
      </c>
      <c r="L139" s="85">
        <v>99.933862430000005</v>
      </c>
      <c r="M139" s="85">
        <v>3.7202381E-2</v>
      </c>
      <c r="N139" s="85">
        <v>0.50226531799999996</v>
      </c>
      <c r="O139" s="85">
        <v>5.0827114E-2</v>
      </c>
      <c r="P139" s="85">
        <v>4969722</v>
      </c>
      <c r="Q139" s="85">
        <v>0</v>
      </c>
      <c r="R139" s="85">
        <v>203</v>
      </c>
      <c r="S139" s="85">
        <v>203</v>
      </c>
      <c r="T139" s="85">
        <v>392155</v>
      </c>
      <c r="U139" s="85">
        <v>392155</v>
      </c>
      <c r="V139" s="85">
        <v>136585</v>
      </c>
      <c r="W139" s="85">
        <v>136585</v>
      </c>
      <c r="X139" s="85">
        <v>24481.389159999999</v>
      </c>
      <c r="Y139" s="85">
        <v>24481.389159999999</v>
      </c>
      <c r="Z139" s="85">
        <v>0.87045371999999999</v>
      </c>
      <c r="AA139" s="85">
        <v>11</v>
      </c>
      <c r="AB139" s="85">
        <v>4843</v>
      </c>
    </row>
    <row r="140" spans="1:28" x14ac:dyDescent="0.3">
      <c r="A140" s="85" t="s">
        <v>854</v>
      </c>
      <c r="B140" s="85" t="s">
        <v>719</v>
      </c>
      <c r="C140" s="85">
        <v>88</v>
      </c>
      <c r="D140" s="85">
        <v>1207</v>
      </c>
      <c r="E140" s="85">
        <v>328</v>
      </c>
      <c r="F140" s="85">
        <v>3</v>
      </c>
      <c r="G140" s="85">
        <v>1202</v>
      </c>
      <c r="H140" s="85">
        <v>2</v>
      </c>
      <c r="I140" s="85">
        <v>0</v>
      </c>
      <c r="J140" s="85">
        <v>0</v>
      </c>
      <c r="K140" s="85">
        <v>0</v>
      </c>
      <c r="L140" s="85">
        <v>99.623851759999994</v>
      </c>
      <c r="M140" s="85">
        <v>0.10452961700000001</v>
      </c>
      <c r="N140" s="85">
        <v>0.50729116900000004</v>
      </c>
      <c r="O140" s="85">
        <v>4.8680358E-2</v>
      </c>
      <c r="P140" s="85">
        <v>4859852</v>
      </c>
      <c r="Q140" s="85">
        <v>0</v>
      </c>
      <c r="R140" s="85">
        <v>118</v>
      </c>
      <c r="S140" s="85">
        <v>118</v>
      </c>
      <c r="T140" s="85">
        <v>533336</v>
      </c>
      <c r="U140" s="85">
        <v>533336</v>
      </c>
      <c r="V140" s="85">
        <v>268978</v>
      </c>
      <c r="W140" s="85">
        <v>268978</v>
      </c>
      <c r="X140" s="85">
        <v>41185.186439999998</v>
      </c>
      <c r="Y140" s="85">
        <v>41185.186439999998</v>
      </c>
      <c r="Z140" s="85">
        <v>0.88314911600000001</v>
      </c>
      <c r="AA140" s="85">
        <v>11</v>
      </c>
      <c r="AB140" s="85">
        <v>4626</v>
      </c>
    </row>
    <row r="141" spans="1:28" x14ac:dyDescent="0.3">
      <c r="A141" s="85" t="s">
        <v>855</v>
      </c>
      <c r="B141" s="85" t="s">
        <v>719</v>
      </c>
      <c r="C141" s="85">
        <v>134</v>
      </c>
      <c r="D141" s="85">
        <v>1173</v>
      </c>
      <c r="E141" s="85">
        <v>336</v>
      </c>
      <c r="F141" s="85">
        <v>1</v>
      </c>
      <c r="G141" s="85">
        <v>1168</v>
      </c>
      <c r="H141" s="85">
        <v>4</v>
      </c>
      <c r="I141" s="85">
        <v>0</v>
      </c>
      <c r="J141" s="85">
        <v>0</v>
      </c>
      <c r="K141" s="85">
        <v>0</v>
      </c>
      <c r="L141" s="85">
        <v>99.966931220000006</v>
      </c>
      <c r="M141" s="85">
        <v>0.151064214</v>
      </c>
      <c r="N141" s="85">
        <v>0.50426246500000005</v>
      </c>
      <c r="O141" s="85">
        <v>4.1989655000000001E-2</v>
      </c>
      <c r="P141" s="85">
        <v>4879102</v>
      </c>
      <c r="Q141" s="85">
        <v>0</v>
      </c>
      <c r="R141" s="85">
        <v>46</v>
      </c>
      <c r="S141" s="85">
        <v>46</v>
      </c>
      <c r="T141" s="85">
        <v>1245450</v>
      </c>
      <c r="U141" s="85">
        <v>1245450</v>
      </c>
      <c r="V141" s="85">
        <v>309209</v>
      </c>
      <c r="W141" s="85">
        <v>309209</v>
      </c>
      <c r="X141" s="85">
        <v>106067.4348</v>
      </c>
      <c r="Y141" s="85">
        <v>106067.4348</v>
      </c>
      <c r="Z141" s="85">
        <v>0.88638360100000002</v>
      </c>
      <c r="AA141" s="85">
        <v>11</v>
      </c>
      <c r="AB141" s="85">
        <v>4506</v>
      </c>
    </row>
    <row r="142" spans="1:28" x14ac:dyDescent="0.3">
      <c r="A142" s="85" t="s">
        <v>856</v>
      </c>
      <c r="B142" s="85" t="s">
        <v>719</v>
      </c>
      <c r="C142" s="85">
        <v>88</v>
      </c>
      <c r="D142" s="85">
        <v>1207</v>
      </c>
      <c r="E142" s="85">
        <v>328</v>
      </c>
      <c r="F142" s="85">
        <v>2</v>
      </c>
      <c r="G142" s="85">
        <v>1202</v>
      </c>
      <c r="H142" s="85">
        <v>3</v>
      </c>
      <c r="I142" s="85">
        <v>0</v>
      </c>
      <c r="J142" s="85">
        <v>0</v>
      </c>
      <c r="K142" s="85">
        <v>0</v>
      </c>
      <c r="L142" s="85">
        <v>99.928729809999993</v>
      </c>
      <c r="M142" s="85">
        <v>0.256968641</v>
      </c>
      <c r="N142" s="85">
        <v>0.50369446699999998</v>
      </c>
      <c r="O142" s="85">
        <v>3.9539713999999997E-2</v>
      </c>
      <c r="P142" s="85">
        <v>4899760</v>
      </c>
      <c r="Q142" s="85">
        <v>0</v>
      </c>
      <c r="R142" s="85">
        <v>112</v>
      </c>
      <c r="S142" s="85">
        <v>112</v>
      </c>
      <c r="T142" s="85">
        <v>428348</v>
      </c>
      <c r="U142" s="85">
        <v>428348</v>
      </c>
      <c r="V142" s="85">
        <v>222296</v>
      </c>
      <c r="W142" s="85">
        <v>222296</v>
      </c>
      <c r="X142" s="85">
        <v>43747.85714</v>
      </c>
      <c r="Y142" s="85">
        <v>43747.85714</v>
      </c>
      <c r="Z142" s="85">
        <v>0.88145990799999996</v>
      </c>
      <c r="AA142" s="85">
        <v>11</v>
      </c>
      <c r="AB142" s="85">
        <v>4685</v>
      </c>
    </row>
    <row r="143" spans="1:28" x14ac:dyDescent="0.3">
      <c r="A143" s="85" t="s">
        <v>857</v>
      </c>
      <c r="B143" s="85" t="s">
        <v>719</v>
      </c>
      <c r="C143" s="85">
        <v>134</v>
      </c>
      <c r="D143" s="85">
        <v>1173</v>
      </c>
      <c r="E143" s="85">
        <v>336</v>
      </c>
      <c r="F143" s="85">
        <v>1</v>
      </c>
      <c r="G143" s="85">
        <v>1171</v>
      </c>
      <c r="H143" s="85">
        <v>1</v>
      </c>
      <c r="I143" s="85">
        <v>0</v>
      </c>
      <c r="J143" s="85">
        <v>0</v>
      </c>
      <c r="K143" s="85">
        <v>0</v>
      </c>
      <c r="L143" s="85">
        <v>99.966931220000006</v>
      </c>
      <c r="M143" s="85">
        <v>3.7202381E-2</v>
      </c>
      <c r="N143" s="85">
        <v>0.50491083800000003</v>
      </c>
      <c r="O143" s="85">
        <v>4.4646375000000002E-2</v>
      </c>
      <c r="P143" s="85">
        <v>5239533</v>
      </c>
      <c r="Q143" s="85">
        <v>0</v>
      </c>
      <c r="R143" s="85">
        <v>160</v>
      </c>
      <c r="S143" s="85">
        <v>160</v>
      </c>
      <c r="T143" s="85">
        <v>581154</v>
      </c>
      <c r="U143" s="85">
        <v>581154</v>
      </c>
      <c r="V143" s="85">
        <v>329267</v>
      </c>
      <c r="W143" s="85">
        <v>329267</v>
      </c>
      <c r="X143" s="85">
        <v>32747.081249999999</v>
      </c>
      <c r="Y143" s="85">
        <v>32747.081249999999</v>
      </c>
      <c r="Z143" s="85">
        <v>0.88234542999999999</v>
      </c>
      <c r="AA143" s="85">
        <v>11</v>
      </c>
      <c r="AB143" s="85">
        <v>4939</v>
      </c>
    </row>
    <row r="144" spans="1:28" x14ac:dyDescent="0.3">
      <c r="A144" s="85" t="s">
        <v>858</v>
      </c>
      <c r="B144" s="85" t="s">
        <v>719</v>
      </c>
      <c r="C144" s="85">
        <v>88</v>
      </c>
      <c r="D144" s="85">
        <v>1207</v>
      </c>
      <c r="E144" s="85">
        <v>328</v>
      </c>
      <c r="F144" s="85">
        <v>2</v>
      </c>
      <c r="G144" s="85">
        <v>1189</v>
      </c>
      <c r="H144" s="85">
        <v>16</v>
      </c>
      <c r="I144" s="85">
        <v>0</v>
      </c>
      <c r="J144" s="85">
        <v>0</v>
      </c>
      <c r="K144" s="85">
        <v>0</v>
      </c>
      <c r="L144" s="85">
        <v>99.928729809999993</v>
      </c>
      <c r="M144" s="85">
        <v>2.0735336819999999</v>
      </c>
      <c r="N144" s="85">
        <v>0.50375596600000005</v>
      </c>
      <c r="O144" s="85">
        <v>5.3653512E-2</v>
      </c>
      <c r="P144" s="85">
        <v>5428563</v>
      </c>
      <c r="Q144" s="85">
        <v>0</v>
      </c>
      <c r="R144" s="85">
        <v>305</v>
      </c>
      <c r="S144" s="85">
        <v>305</v>
      </c>
      <c r="T144" s="85">
        <v>286054</v>
      </c>
      <c r="U144" s="85">
        <v>286054</v>
      </c>
      <c r="V144" s="85">
        <v>119469</v>
      </c>
      <c r="W144" s="85">
        <v>119469</v>
      </c>
      <c r="X144" s="85">
        <v>17798.567210000001</v>
      </c>
      <c r="Y144" s="85">
        <v>17798.567210000001</v>
      </c>
      <c r="Z144" s="85">
        <v>0.87861870600000003</v>
      </c>
      <c r="AA144" s="85">
        <v>11</v>
      </c>
      <c r="AB144" s="85">
        <v>5287</v>
      </c>
    </row>
    <row r="145" spans="1:28" x14ac:dyDescent="0.3">
      <c r="A145" s="85" t="s">
        <v>859</v>
      </c>
      <c r="B145" s="85" t="s">
        <v>719</v>
      </c>
      <c r="C145" s="85">
        <v>134</v>
      </c>
      <c r="D145" s="85">
        <v>1173</v>
      </c>
      <c r="E145" s="85">
        <v>336</v>
      </c>
      <c r="F145" s="85">
        <v>1</v>
      </c>
      <c r="G145" s="85">
        <v>1171</v>
      </c>
      <c r="H145" s="85">
        <v>1</v>
      </c>
      <c r="I145" s="85">
        <v>0</v>
      </c>
      <c r="J145" s="85">
        <v>0</v>
      </c>
      <c r="K145" s="85">
        <v>0</v>
      </c>
      <c r="L145" s="85">
        <v>99.966931220000006</v>
      </c>
      <c r="M145" s="85">
        <v>3.7202381E-2</v>
      </c>
      <c r="N145" s="85">
        <v>0.50516035000000004</v>
      </c>
      <c r="O145" s="85">
        <v>4.4167386000000003E-2</v>
      </c>
      <c r="P145" s="85">
        <v>5204783</v>
      </c>
      <c r="Q145" s="85">
        <v>0</v>
      </c>
      <c r="R145" s="85">
        <v>154</v>
      </c>
      <c r="S145" s="85">
        <v>154</v>
      </c>
      <c r="T145" s="85">
        <v>558582</v>
      </c>
      <c r="U145" s="85">
        <v>558582</v>
      </c>
      <c r="V145" s="85">
        <v>173130</v>
      </c>
      <c r="W145" s="85">
        <v>173130</v>
      </c>
      <c r="X145" s="85">
        <v>33797.29221</v>
      </c>
      <c r="Y145" s="85">
        <v>33797.29221</v>
      </c>
      <c r="Z145" s="85">
        <v>0.87501227199999998</v>
      </c>
      <c r="AA145" s="85">
        <v>11</v>
      </c>
      <c r="AB145" s="85">
        <v>5025</v>
      </c>
    </row>
    <row r="146" spans="1:28" x14ac:dyDescent="0.3">
      <c r="A146" s="85" t="s">
        <v>860</v>
      </c>
      <c r="B146" s="85" t="s">
        <v>719</v>
      </c>
      <c r="C146" s="85">
        <v>134</v>
      </c>
      <c r="D146" s="85">
        <v>1173</v>
      </c>
      <c r="E146" s="85">
        <v>336</v>
      </c>
      <c r="F146" s="85">
        <v>1</v>
      </c>
      <c r="G146" s="85">
        <v>1170</v>
      </c>
      <c r="H146" s="85">
        <v>2</v>
      </c>
      <c r="I146" s="85">
        <v>0</v>
      </c>
      <c r="J146" s="85">
        <v>0</v>
      </c>
      <c r="K146" s="85">
        <v>0</v>
      </c>
      <c r="L146" s="85">
        <v>99.966931220000006</v>
      </c>
      <c r="M146" s="85">
        <v>0.18601190500000001</v>
      </c>
      <c r="N146" s="85">
        <v>0.50608611800000003</v>
      </c>
      <c r="O146" s="85">
        <v>4.6010885000000001E-2</v>
      </c>
      <c r="P146" s="85">
        <v>4926211</v>
      </c>
      <c r="Q146" s="85">
        <v>0</v>
      </c>
      <c r="R146" s="85">
        <v>140</v>
      </c>
      <c r="S146" s="85">
        <v>140</v>
      </c>
      <c r="T146" s="85">
        <v>402817</v>
      </c>
      <c r="U146" s="85">
        <v>402817</v>
      </c>
      <c r="V146" s="85">
        <v>147664</v>
      </c>
      <c r="W146" s="85">
        <v>147664</v>
      </c>
      <c r="X146" s="85">
        <v>35187.221429999998</v>
      </c>
      <c r="Y146" s="85">
        <v>35187.221429999998</v>
      </c>
      <c r="Z146" s="85">
        <v>0.87750971300000002</v>
      </c>
      <c r="AA146" s="85">
        <v>11</v>
      </c>
      <c r="AB146" s="85">
        <v>4699</v>
      </c>
    </row>
    <row r="147" spans="1:28" x14ac:dyDescent="0.3">
      <c r="A147" s="85" t="s">
        <v>861</v>
      </c>
      <c r="B147" s="85" t="s">
        <v>719</v>
      </c>
      <c r="C147" s="85">
        <v>88</v>
      </c>
      <c r="D147" s="85">
        <v>1207</v>
      </c>
      <c r="E147" s="85">
        <v>328</v>
      </c>
      <c r="F147" s="85">
        <v>2</v>
      </c>
      <c r="G147" s="85">
        <v>1202</v>
      </c>
      <c r="H147" s="85">
        <v>3</v>
      </c>
      <c r="I147" s="85">
        <v>0</v>
      </c>
      <c r="J147" s="85">
        <v>0</v>
      </c>
      <c r="K147" s="85">
        <v>0</v>
      </c>
      <c r="L147" s="85">
        <v>99.928729809999993</v>
      </c>
      <c r="M147" s="85">
        <v>0.15534262500000001</v>
      </c>
      <c r="N147" s="85">
        <v>0.50565028199999995</v>
      </c>
      <c r="O147" s="85">
        <v>5.1374559E-2</v>
      </c>
      <c r="P147" s="85">
        <v>5106559</v>
      </c>
      <c r="Q147" s="85">
        <v>0</v>
      </c>
      <c r="R147" s="85">
        <v>139</v>
      </c>
      <c r="S147" s="85">
        <v>139</v>
      </c>
      <c r="T147" s="85">
        <v>633765</v>
      </c>
      <c r="U147" s="85">
        <v>633765</v>
      </c>
      <c r="V147" s="85">
        <v>203844</v>
      </c>
      <c r="W147" s="85">
        <v>203844</v>
      </c>
      <c r="X147" s="85">
        <v>36737.83453</v>
      </c>
      <c r="Y147" s="85">
        <v>36737.83453</v>
      </c>
      <c r="Z147" s="85">
        <v>0.883316926</v>
      </c>
      <c r="AA147" s="85">
        <v>11</v>
      </c>
      <c r="AB147" s="85">
        <v>4925</v>
      </c>
    </row>
    <row r="148" spans="1:28" x14ac:dyDescent="0.3">
      <c r="A148" s="85" t="s">
        <v>862</v>
      </c>
      <c r="B148" s="85" t="s">
        <v>719</v>
      </c>
      <c r="C148" s="85">
        <v>88</v>
      </c>
      <c r="D148" s="85">
        <v>1207</v>
      </c>
      <c r="E148" s="85">
        <v>328</v>
      </c>
      <c r="F148" s="85">
        <v>2</v>
      </c>
      <c r="G148" s="85">
        <v>1203</v>
      </c>
      <c r="H148" s="85">
        <v>2</v>
      </c>
      <c r="I148" s="85">
        <v>0</v>
      </c>
      <c r="J148" s="85">
        <v>0</v>
      </c>
      <c r="K148" s="85">
        <v>0</v>
      </c>
      <c r="L148" s="85">
        <v>99.928729809999993</v>
      </c>
      <c r="M148" s="85">
        <v>0.10452961700000001</v>
      </c>
      <c r="N148" s="85">
        <v>0.50752402299999999</v>
      </c>
      <c r="O148" s="85">
        <v>4.8912964000000003E-2</v>
      </c>
      <c r="P148" s="85">
        <v>4920240</v>
      </c>
      <c r="Q148" s="85">
        <v>0</v>
      </c>
      <c r="R148" s="85">
        <v>139</v>
      </c>
      <c r="S148" s="85">
        <v>139</v>
      </c>
      <c r="T148" s="85">
        <v>564647</v>
      </c>
      <c r="U148" s="85">
        <v>564647</v>
      </c>
      <c r="V148" s="85">
        <v>200220</v>
      </c>
      <c r="W148" s="85">
        <v>200220</v>
      </c>
      <c r="X148" s="85">
        <v>35397.410069999998</v>
      </c>
      <c r="Y148" s="85">
        <v>35397.410069999998</v>
      </c>
      <c r="Z148" s="85">
        <v>0.88411622199999995</v>
      </c>
      <c r="AA148" s="85">
        <v>11</v>
      </c>
      <c r="AB148" s="85">
        <v>4710</v>
      </c>
    </row>
    <row r="149" spans="1:28" x14ac:dyDescent="0.3">
      <c r="A149" s="85" t="s">
        <v>863</v>
      </c>
      <c r="B149" s="85" t="s">
        <v>719</v>
      </c>
      <c r="C149" s="85">
        <v>88</v>
      </c>
      <c r="D149" s="85">
        <v>1207</v>
      </c>
      <c r="E149" s="85">
        <v>328</v>
      </c>
      <c r="F149" s="85">
        <v>2</v>
      </c>
      <c r="G149" s="85">
        <v>1203</v>
      </c>
      <c r="H149" s="85">
        <v>2</v>
      </c>
      <c r="I149" s="85">
        <v>0</v>
      </c>
      <c r="J149" s="85">
        <v>0</v>
      </c>
      <c r="K149" s="85">
        <v>0</v>
      </c>
      <c r="L149" s="85">
        <v>99.928729809999993</v>
      </c>
      <c r="M149" s="85">
        <v>0.10452961700000001</v>
      </c>
      <c r="N149" s="85">
        <v>0.50588171900000001</v>
      </c>
      <c r="O149" s="85">
        <v>4.3008261999999998E-2</v>
      </c>
      <c r="P149" s="85">
        <v>4864734</v>
      </c>
      <c r="Q149" s="85">
        <v>0</v>
      </c>
      <c r="R149" s="85">
        <v>116</v>
      </c>
      <c r="S149" s="85">
        <v>116</v>
      </c>
      <c r="T149" s="85">
        <v>279332</v>
      </c>
      <c r="U149" s="85">
        <v>279332</v>
      </c>
      <c r="V149" s="85">
        <v>158686</v>
      </c>
      <c r="W149" s="85">
        <v>158686</v>
      </c>
      <c r="X149" s="85">
        <v>41937.362070000003</v>
      </c>
      <c r="Y149" s="85">
        <v>41937.362070000003</v>
      </c>
      <c r="Z149" s="85">
        <v>0.87936216</v>
      </c>
      <c r="AA149" s="85">
        <v>11</v>
      </c>
      <c r="AB149" s="85">
        <v>4582</v>
      </c>
    </row>
    <row r="150" spans="1:28" x14ac:dyDescent="0.3">
      <c r="A150" s="85" t="s">
        <v>864</v>
      </c>
      <c r="B150" s="85" t="s">
        <v>719</v>
      </c>
      <c r="C150" s="85">
        <v>88</v>
      </c>
      <c r="D150" s="85">
        <v>1207</v>
      </c>
      <c r="E150" s="85">
        <v>328</v>
      </c>
      <c r="F150" s="85">
        <v>2</v>
      </c>
      <c r="G150" s="85">
        <v>1201</v>
      </c>
      <c r="H150" s="85">
        <v>4</v>
      </c>
      <c r="I150" s="85">
        <v>0</v>
      </c>
      <c r="J150" s="85">
        <v>0</v>
      </c>
      <c r="K150" s="85">
        <v>0</v>
      </c>
      <c r="L150" s="85">
        <v>99.928729809999993</v>
      </c>
      <c r="M150" s="85">
        <v>0.22648083599999999</v>
      </c>
      <c r="N150" s="85">
        <v>0.50712948400000002</v>
      </c>
      <c r="O150" s="85">
        <v>4.1821164000000001E-2</v>
      </c>
      <c r="P150" s="85">
        <v>4934649</v>
      </c>
      <c r="Q150" s="85">
        <v>0</v>
      </c>
      <c r="R150" s="85">
        <v>152</v>
      </c>
      <c r="S150" s="85">
        <v>152</v>
      </c>
      <c r="T150" s="85">
        <v>782811</v>
      </c>
      <c r="U150" s="85">
        <v>782811</v>
      </c>
      <c r="V150" s="85">
        <v>193419</v>
      </c>
      <c r="W150" s="85">
        <v>193419</v>
      </c>
      <c r="X150" s="85">
        <v>32464.796050000001</v>
      </c>
      <c r="Y150" s="85">
        <v>32464.796050000001</v>
      </c>
      <c r="Z150" s="85">
        <v>0.88001922700000001</v>
      </c>
      <c r="AA150" s="85">
        <v>11</v>
      </c>
      <c r="AB150" s="85">
        <v>47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1EFA-1D16-488B-B72F-8DEA2A94EF86}">
  <dimension ref="A1:AC122"/>
  <sheetViews>
    <sheetView zoomScale="60" zoomScaleNormal="60" workbookViewId="0">
      <selection activeCell="A2" sqref="A2"/>
    </sheetView>
  </sheetViews>
  <sheetFormatPr defaultRowHeight="14" x14ac:dyDescent="0.3"/>
  <cols>
    <col min="1" max="1" width="12.6640625" bestFit="1" customWidth="1"/>
    <col min="3" max="3" width="20.33203125" bestFit="1" customWidth="1"/>
  </cols>
  <sheetData>
    <row r="1" spans="1:29" x14ac:dyDescent="0.3">
      <c r="A1" s="47" t="s">
        <v>1870</v>
      </c>
    </row>
    <row r="2" spans="1:29" x14ac:dyDescent="0.3">
      <c r="A2" t="s">
        <v>1853</v>
      </c>
      <c r="B2" t="s">
        <v>1863</v>
      </c>
      <c r="C2" t="s">
        <v>1854</v>
      </c>
      <c r="D2" t="s">
        <v>692</v>
      </c>
      <c r="E2" t="s">
        <v>693</v>
      </c>
      <c r="F2" t="s">
        <v>694</v>
      </c>
      <c r="G2" t="s">
        <v>1855</v>
      </c>
      <c r="H2" t="s">
        <v>1856</v>
      </c>
      <c r="I2" t="s">
        <v>1857</v>
      </c>
      <c r="J2" t="s">
        <v>1858</v>
      </c>
      <c r="K2" t="s">
        <v>1859</v>
      </c>
      <c r="L2" t="s">
        <v>1860</v>
      </c>
      <c r="M2" t="s">
        <v>701</v>
      </c>
      <c r="N2" t="s">
        <v>702</v>
      </c>
      <c r="O2" t="s">
        <v>703</v>
      </c>
      <c r="P2" t="s">
        <v>704</v>
      </c>
      <c r="Q2" t="s">
        <v>1861</v>
      </c>
      <c r="R2" t="s">
        <v>706</v>
      </c>
      <c r="S2" t="s">
        <v>707</v>
      </c>
      <c r="T2" t="s">
        <v>1862</v>
      </c>
      <c r="U2" t="s">
        <v>709</v>
      </c>
      <c r="V2" t="s">
        <v>710</v>
      </c>
      <c r="W2" t="s">
        <v>711</v>
      </c>
      <c r="X2" t="s">
        <v>712</v>
      </c>
      <c r="Y2" t="s">
        <v>713</v>
      </c>
      <c r="Z2" t="s">
        <v>714</v>
      </c>
      <c r="AA2" t="s">
        <v>715</v>
      </c>
      <c r="AB2" t="s">
        <v>716</v>
      </c>
      <c r="AC2" t="s">
        <v>717</v>
      </c>
    </row>
    <row r="3" spans="1:29" x14ac:dyDescent="0.3">
      <c r="A3" t="s">
        <v>1732</v>
      </c>
      <c r="B3" t="s">
        <v>1514</v>
      </c>
      <c r="C3" t="s">
        <v>1733</v>
      </c>
      <c r="D3">
        <v>88</v>
      </c>
      <c r="E3">
        <v>1207</v>
      </c>
      <c r="F3">
        <v>328</v>
      </c>
      <c r="G3">
        <v>2</v>
      </c>
      <c r="H3">
        <v>1160</v>
      </c>
      <c r="I3">
        <v>45</v>
      </c>
      <c r="J3">
        <v>0</v>
      </c>
      <c r="K3">
        <v>0</v>
      </c>
      <c r="L3">
        <v>0</v>
      </c>
      <c r="M3">
        <v>99.928729806778605</v>
      </c>
      <c r="N3">
        <v>2.5435540069686402</v>
      </c>
      <c r="O3">
        <v>0.50622921113874397</v>
      </c>
      <c r="P3">
        <v>4.6492817739830099E-2</v>
      </c>
      <c r="Q3">
        <v>5421473</v>
      </c>
      <c r="R3">
        <v>0</v>
      </c>
      <c r="S3">
        <v>242</v>
      </c>
      <c r="T3">
        <v>242</v>
      </c>
      <c r="U3">
        <v>409897</v>
      </c>
      <c r="V3">
        <v>409897</v>
      </c>
      <c r="W3">
        <v>202095</v>
      </c>
      <c r="X3">
        <v>202095</v>
      </c>
      <c r="Y3">
        <v>22402.780991735501</v>
      </c>
      <c r="Z3">
        <v>22402.780991735501</v>
      </c>
      <c r="AA3">
        <v>0.87733241500972103</v>
      </c>
      <c r="AB3">
        <v>11</v>
      </c>
      <c r="AC3">
        <v>5283</v>
      </c>
    </row>
    <row r="4" spans="1:29" x14ac:dyDescent="0.3">
      <c r="A4" t="s">
        <v>1734</v>
      </c>
      <c r="B4" t="s">
        <v>1622</v>
      </c>
      <c r="C4" t="s">
        <v>1733</v>
      </c>
      <c r="D4">
        <v>134</v>
      </c>
      <c r="E4">
        <v>1173</v>
      </c>
      <c r="F4">
        <v>336</v>
      </c>
      <c r="G4">
        <v>1</v>
      </c>
      <c r="H4">
        <v>1162</v>
      </c>
      <c r="I4">
        <v>10</v>
      </c>
      <c r="J4">
        <v>0</v>
      </c>
      <c r="K4">
        <v>0</v>
      </c>
      <c r="L4">
        <v>0</v>
      </c>
      <c r="M4">
        <v>99.966931216931201</v>
      </c>
      <c r="N4">
        <v>1.16319444444444</v>
      </c>
      <c r="O4">
        <v>0.50417786065298298</v>
      </c>
      <c r="P4">
        <v>6.3692481999351402E-2</v>
      </c>
      <c r="Q4">
        <v>5113981</v>
      </c>
      <c r="R4">
        <v>0</v>
      </c>
      <c r="S4">
        <v>189</v>
      </c>
      <c r="T4">
        <v>189</v>
      </c>
      <c r="U4">
        <v>1088512</v>
      </c>
      <c r="V4">
        <v>1088512</v>
      </c>
      <c r="W4">
        <v>335663</v>
      </c>
      <c r="X4">
        <v>335663</v>
      </c>
      <c r="Y4">
        <v>27058.100529100499</v>
      </c>
      <c r="Z4">
        <v>27058.100529100499</v>
      </c>
      <c r="AA4">
        <v>0.87858969362615902</v>
      </c>
      <c r="AB4">
        <v>11</v>
      </c>
      <c r="AC4">
        <v>4914</v>
      </c>
    </row>
    <row r="5" spans="1:29" x14ac:dyDescent="0.3">
      <c r="A5" t="s">
        <v>1735</v>
      </c>
      <c r="B5" t="s">
        <v>1864</v>
      </c>
      <c r="C5" t="s">
        <v>1733</v>
      </c>
      <c r="D5">
        <v>134</v>
      </c>
      <c r="E5">
        <v>1173</v>
      </c>
      <c r="F5">
        <v>336</v>
      </c>
      <c r="G5">
        <v>1</v>
      </c>
      <c r="H5">
        <v>1164</v>
      </c>
      <c r="I5">
        <v>8</v>
      </c>
      <c r="J5">
        <v>0</v>
      </c>
      <c r="K5">
        <v>0</v>
      </c>
      <c r="L5">
        <v>0</v>
      </c>
      <c r="M5">
        <v>99.966931216931201</v>
      </c>
      <c r="N5">
        <v>0.93005952380952395</v>
      </c>
      <c r="O5">
        <v>0.50666250492198595</v>
      </c>
      <c r="P5">
        <v>4.2828620898430397E-2</v>
      </c>
      <c r="Q5">
        <v>4937032</v>
      </c>
      <c r="R5">
        <v>0</v>
      </c>
      <c r="S5">
        <v>236</v>
      </c>
      <c r="T5">
        <v>236</v>
      </c>
      <c r="U5">
        <v>278600</v>
      </c>
      <c r="V5">
        <v>278600</v>
      </c>
      <c r="W5">
        <v>111359</v>
      </c>
      <c r="X5">
        <v>111359</v>
      </c>
      <c r="Y5">
        <v>20919.627118644101</v>
      </c>
      <c r="Z5">
        <v>20919.627118644101</v>
      </c>
      <c r="AA5">
        <v>0.87782092560874603</v>
      </c>
      <c r="AB5">
        <v>11</v>
      </c>
      <c r="AC5">
        <v>4682</v>
      </c>
    </row>
    <row r="6" spans="1:29" x14ac:dyDescent="0.3">
      <c r="A6" t="s">
        <v>1736</v>
      </c>
      <c r="B6" t="s">
        <v>1514</v>
      </c>
      <c r="C6" t="s">
        <v>1733</v>
      </c>
      <c r="D6">
        <v>134</v>
      </c>
      <c r="E6">
        <v>1173</v>
      </c>
      <c r="F6">
        <v>336</v>
      </c>
      <c r="G6">
        <v>1</v>
      </c>
      <c r="H6">
        <v>1163</v>
      </c>
      <c r="I6">
        <v>9</v>
      </c>
      <c r="J6">
        <v>0</v>
      </c>
      <c r="K6">
        <v>0</v>
      </c>
      <c r="L6">
        <v>0</v>
      </c>
      <c r="M6">
        <v>99.966931216931201</v>
      </c>
      <c r="N6">
        <v>0.89161706349206404</v>
      </c>
      <c r="O6">
        <v>0.50602384476967599</v>
      </c>
      <c r="P6">
        <v>5.7140643979144798E-2</v>
      </c>
      <c r="Q6">
        <v>5315044</v>
      </c>
      <c r="R6">
        <v>0</v>
      </c>
      <c r="S6">
        <v>280</v>
      </c>
      <c r="T6">
        <v>280</v>
      </c>
      <c r="U6">
        <v>467018</v>
      </c>
      <c r="V6">
        <v>467018</v>
      </c>
      <c r="W6">
        <v>113328</v>
      </c>
      <c r="X6">
        <v>113328</v>
      </c>
      <c r="Y6">
        <v>18982.3</v>
      </c>
      <c r="Z6">
        <v>18982.3</v>
      </c>
      <c r="AA6">
        <v>0.87633122134078301</v>
      </c>
      <c r="AB6">
        <v>11</v>
      </c>
      <c r="AC6">
        <v>5199</v>
      </c>
    </row>
    <row r="7" spans="1:29" x14ac:dyDescent="0.3">
      <c r="A7" t="s">
        <v>1737</v>
      </c>
      <c r="B7" t="s">
        <v>1622</v>
      </c>
      <c r="C7" t="s">
        <v>1733</v>
      </c>
      <c r="D7">
        <v>134</v>
      </c>
      <c r="E7">
        <v>1173</v>
      </c>
      <c r="F7">
        <v>336</v>
      </c>
      <c r="G7">
        <v>2</v>
      </c>
      <c r="H7">
        <v>1162</v>
      </c>
      <c r="I7">
        <v>9</v>
      </c>
      <c r="J7">
        <v>0</v>
      </c>
      <c r="K7">
        <v>0</v>
      </c>
      <c r="L7">
        <v>0</v>
      </c>
      <c r="M7">
        <v>99.880952380952394</v>
      </c>
      <c r="N7">
        <v>0.75892857142857095</v>
      </c>
      <c r="O7">
        <v>0.53782273424550398</v>
      </c>
      <c r="P7">
        <v>2.31476503807376E-2</v>
      </c>
      <c r="Q7">
        <v>4856550</v>
      </c>
      <c r="R7">
        <v>0</v>
      </c>
      <c r="S7">
        <v>31</v>
      </c>
      <c r="T7">
        <v>31</v>
      </c>
      <c r="U7">
        <v>1660557</v>
      </c>
      <c r="V7">
        <v>1660557</v>
      </c>
      <c r="W7">
        <v>794325</v>
      </c>
      <c r="X7">
        <v>794325</v>
      </c>
      <c r="Y7">
        <v>156662.90322580599</v>
      </c>
      <c r="Z7">
        <v>156662.90322580599</v>
      </c>
      <c r="AA7">
        <v>0.889258424190011</v>
      </c>
      <c r="AB7">
        <v>11</v>
      </c>
      <c r="AC7">
        <v>4554</v>
      </c>
    </row>
    <row r="8" spans="1:29" x14ac:dyDescent="0.3">
      <c r="A8" t="s">
        <v>1738</v>
      </c>
      <c r="B8" t="s">
        <v>1622</v>
      </c>
      <c r="C8" t="s">
        <v>1733</v>
      </c>
      <c r="D8">
        <v>88</v>
      </c>
      <c r="E8">
        <v>1207</v>
      </c>
      <c r="F8">
        <v>328</v>
      </c>
      <c r="G8">
        <v>3</v>
      </c>
      <c r="H8">
        <v>1199</v>
      </c>
      <c r="I8">
        <v>5</v>
      </c>
      <c r="J8">
        <v>0</v>
      </c>
      <c r="K8">
        <v>0</v>
      </c>
      <c r="L8">
        <v>0</v>
      </c>
      <c r="M8">
        <v>99.623851757998096</v>
      </c>
      <c r="N8">
        <v>0.50087108013937298</v>
      </c>
      <c r="O8">
        <v>0.50735021651752099</v>
      </c>
      <c r="P8">
        <v>6.0446880361468398E-2</v>
      </c>
      <c r="Q8">
        <v>4798226</v>
      </c>
      <c r="R8">
        <v>0</v>
      </c>
      <c r="S8">
        <v>139</v>
      </c>
      <c r="T8">
        <v>139</v>
      </c>
      <c r="U8">
        <v>355978</v>
      </c>
      <c r="V8">
        <v>355978</v>
      </c>
      <c r="W8">
        <v>128397</v>
      </c>
      <c r="X8">
        <v>128397</v>
      </c>
      <c r="Y8">
        <v>34519.611510791401</v>
      </c>
      <c r="Z8">
        <v>34519.611510791401</v>
      </c>
      <c r="AA8">
        <v>0.87924224494636105</v>
      </c>
      <c r="AB8">
        <v>11</v>
      </c>
      <c r="AC8">
        <v>4580</v>
      </c>
    </row>
    <row r="9" spans="1:29" x14ac:dyDescent="0.3">
      <c r="A9" t="s">
        <v>1739</v>
      </c>
      <c r="B9" t="s">
        <v>1514</v>
      </c>
      <c r="C9" t="s">
        <v>1733</v>
      </c>
      <c r="D9">
        <v>88</v>
      </c>
      <c r="E9">
        <v>1207</v>
      </c>
      <c r="F9">
        <v>328</v>
      </c>
      <c r="G9">
        <v>2</v>
      </c>
      <c r="H9">
        <v>1200</v>
      </c>
      <c r="I9">
        <v>5</v>
      </c>
      <c r="J9">
        <v>0</v>
      </c>
      <c r="K9">
        <v>0</v>
      </c>
      <c r="L9">
        <v>0</v>
      </c>
      <c r="M9">
        <v>99.928729806778605</v>
      </c>
      <c r="N9">
        <v>0.48683701122725498</v>
      </c>
      <c r="O9">
        <v>0.50607517535190905</v>
      </c>
      <c r="P9">
        <v>4.3211018220119503E-2</v>
      </c>
      <c r="Q9">
        <v>5310464</v>
      </c>
      <c r="R9">
        <v>0</v>
      </c>
      <c r="S9">
        <v>239</v>
      </c>
      <c r="T9">
        <v>239</v>
      </c>
      <c r="U9">
        <v>355866</v>
      </c>
      <c r="V9">
        <v>355866</v>
      </c>
      <c r="W9">
        <v>92181</v>
      </c>
      <c r="X9">
        <v>92181</v>
      </c>
      <c r="Y9">
        <v>22219.5146443515</v>
      </c>
      <c r="Z9">
        <v>22219.5146443515</v>
      </c>
      <c r="AA9">
        <v>0.87516495733706101</v>
      </c>
      <c r="AB9">
        <v>11</v>
      </c>
      <c r="AC9">
        <v>5127</v>
      </c>
    </row>
    <row r="10" spans="1:29" x14ac:dyDescent="0.3">
      <c r="A10" t="s">
        <v>1740</v>
      </c>
      <c r="B10" t="s">
        <v>1864</v>
      </c>
      <c r="C10" t="s">
        <v>1733</v>
      </c>
      <c r="D10">
        <v>88</v>
      </c>
      <c r="E10">
        <v>1207</v>
      </c>
      <c r="F10">
        <v>328</v>
      </c>
      <c r="G10">
        <v>2</v>
      </c>
      <c r="H10">
        <v>1202</v>
      </c>
      <c r="I10">
        <v>3</v>
      </c>
      <c r="J10">
        <v>0</v>
      </c>
      <c r="K10">
        <v>0</v>
      </c>
      <c r="L10">
        <v>0</v>
      </c>
      <c r="M10">
        <v>99.928729806778605</v>
      </c>
      <c r="N10">
        <v>0.409407665505227</v>
      </c>
      <c r="O10">
        <v>0.50534861805209097</v>
      </c>
      <c r="P10">
        <v>5.5843571520684102E-2</v>
      </c>
      <c r="Q10">
        <v>5321655</v>
      </c>
      <c r="R10">
        <v>0</v>
      </c>
      <c r="S10">
        <v>180</v>
      </c>
      <c r="T10">
        <v>180</v>
      </c>
      <c r="U10">
        <v>341494</v>
      </c>
      <c r="V10">
        <v>341494</v>
      </c>
      <c r="W10">
        <v>104059</v>
      </c>
      <c r="X10">
        <v>104059</v>
      </c>
      <c r="Y10">
        <v>29564.75</v>
      </c>
      <c r="Z10">
        <v>29564.75</v>
      </c>
      <c r="AA10">
        <v>0.87617874514601202</v>
      </c>
      <c r="AB10">
        <v>11</v>
      </c>
      <c r="AC10">
        <v>5103</v>
      </c>
    </row>
    <row r="11" spans="1:29" x14ac:dyDescent="0.3">
      <c r="A11" t="s">
        <v>1741</v>
      </c>
      <c r="B11" t="s">
        <v>1514</v>
      </c>
      <c r="C11" t="s">
        <v>1733</v>
      </c>
      <c r="D11">
        <v>134</v>
      </c>
      <c r="E11">
        <v>1173</v>
      </c>
      <c r="F11">
        <v>336</v>
      </c>
      <c r="G11">
        <v>1</v>
      </c>
      <c r="H11">
        <v>1168</v>
      </c>
      <c r="I11">
        <v>4</v>
      </c>
      <c r="J11">
        <v>0</v>
      </c>
      <c r="K11">
        <v>0</v>
      </c>
      <c r="L11">
        <v>0</v>
      </c>
      <c r="M11">
        <v>99.966931216931201</v>
      </c>
      <c r="N11">
        <v>0.40922619047619002</v>
      </c>
      <c r="O11">
        <v>0.50591999623453598</v>
      </c>
      <c r="P11">
        <v>4.2553031862596701E-2</v>
      </c>
      <c r="Q11">
        <v>5183956</v>
      </c>
      <c r="R11">
        <v>0</v>
      </c>
      <c r="S11">
        <v>183</v>
      </c>
      <c r="T11">
        <v>183</v>
      </c>
      <c r="U11">
        <v>373002</v>
      </c>
      <c r="V11">
        <v>373002</v>
      </c>
      <c r="W11">
        <v>152490</v>
      </c>
      <c r="X11">
        <v>152490</v>
      </c>
      <c r="Y11">
        <v>28327.6284153005</v>
      </c>
      <c r="Z11">
        <v>28327.6284153005</v>
      </c>
      <c r="AA11">
        <v>0.87780914807147303</v>
      </c>
      <c r="AB11">
        <v>11</v>
      </c>
      <c r="AC11">
        <v>4946</v>
      </c>
    </row>
    <row r="12" spans="1:29" x14ac:dyDescent="0.3">
      <c r="A12" t="s">
        <v>1742</v>
      </c>
      <c r="B12" t="s">
        <v>1514</v>
      </c>
      <c r="C12" t="s">
        <v>1733</v>
      </c>
      <c r="D12">
        <v>134</v>
      </c>
      <c r="E12">
        <v>1173</v>
      </c>
      <c r="F12">
        <v>336</v>
      </c>
      <c r="G12">
        <v>1</v>
      </c>
      <c r="H12">
        <v>1169</v>
      </c>
      <c r="I12">
        <v>3</v>
      </c>
      <c r="J12">
        <v>0</v>
      </c>
      <c r="K12">
        <v>0</v>
      </c>
      <c r="L12">
        <v>0</v>
      </c>
      <c r="M12">
        <v>99.966931216931201</v>
      </c>
      <c r="N12">
        <v>0.40922619047619002</v>
      </c>
      <c r="O12">
        <v>0.50487249932399003</v>
      </c>
      <c r="P12">
        <v>4.6204130575574001E-2</v>
      </c>
      <c r="Q12">
        <v>5354952</v>
      </c>
      <c r="R12">
        <v>0</v>
      </c>
      <c r="S12">
        <v>162</v>
      </c>
      <c r="T12">
        <v>162</v>
      </c>
      <c r="U12">
        <v>371393</v>
      </c>
      <c r="V12">
        <v>371393</v>
      </c>
      <c r="W12">
        <v>150353</v>
      </c>
      <c r="X12">
        <v>150353</v>
      </c>
      <c r="Y12">
        <v>33055.259259259299</v>
      </c>
      <c r="Z12">
        <v>33055.259259259299</v>
      </c>
      <c r="AA12">
        <v>0.87900433094451602</v>
      </c>
      <c r="AB12">
        <v>11</v>
      </c>
      <c r="AC12">
        <v>5072</v>
      </c>
    </row>
    <row r="13" spans="1:29" x14ac:dyDescent="0.3">
      <c r="A13" t="s">
        <v>1743</v>
      </c>
      <c r="B13" t="s">
        <v>1864</v>
      </c>
      <c r="C13" t="s">
        <v>1733</v>
      </c>
      <c r="D13">
        <v>134</v>
      </c>
      <c r="E13">
        <v>1173</v>
      </c>
      <c r="F13">
        <v>336</v>
      </c>
      <c r="G13">
        <v>1</v>
      </c>
      <c r="H13">
        <v>1169</v>
      </c>
      <c r="I13">
        <v>3</v>
      </c>
      <c r="J13">
        <v>0</v>
      </c>
      <c r="K13">
        <v>0</v>
      </c>
      <c r="L13">
        <v>0</v>
      </c>
      <c r="M13">
        <v>99.966931216931201</v>
      </c>
      <c r="N13">
        <v>0.38442460317460297</v>
      </c>
      <c r="O13">
        <v>0.50279682835820905</v>
      </c>
      <c r="P13">
        <v>4.71200846003033E-2</v>
      </c>
      <c r="Q13">
        <v>5360000</v>
      </c>
      <c r="R13">
        <v>0</v>
      </c>
      <c r="S13">
        <v>298</v>
      </c>
      <c r="T13">
        <v>298</v>
      </c>
      <c r="U13">
        <v>569184</v>
      </c>
      <c r="V13">
        <v>569184</v>
      </c>
      <c r="W13">
        <v>156653</v>
      </c>
      <c r="X13">
        <v>156653</v>
      </c>
      <c r="Y13">
        <v>17986.5771812081</v>
      </c>
      <c r="Z13">
        <v>17986.5771812081</v>
      </c>
      <c r="AA13">
        <v>0.87286361940298496</v>
      </c>
      <c r="AB13">
        <v>11</v>
      </c>
      <c r="AC13">
        <v>5299</v>
      </c>
    </row>
    <row r="14" spans="1:29" x14ac:dyDescent="0.3">
      <c r="A14" t="s">
        <v>1744</v>
      </c>
      <c r="B14" t="s">
        <v>1864</v>
      </c>
      <c r="C14" t="s">
        <v>1733</v>
      </c>
      <c r="D14">
        <v>134</v>
      </c>
      <c r="E14">
        <v>1173</v>
      </c>
      <c r="F14">
        <v>336</v>
      </c>
      <c r="G14">
        <v>1</v>
      </c>
      <c r="H14">
        <v>1169</v>
      </c>
      <c r="I14">
        <v>3</v>
      </c>
      <c r="J14">
        <v>0</v>
      </c>
      <c r="K14">
        <v>0</v>
      </c>
      <c r="L14">
        <v>0</v>
      </c>
      <c r="M14">
        <v>99.966931216931201</v>
      </c>
      <c r="N14">
        <v>0.38442460317460297</v>
      </c>
      <c r="O14">
        <v>0.50280391753785003</v>
      </c>
      <c r="P14">
        <v>4.7710170480541103E-2</v>
      </c>
      <c r="Q14">
        <v>5360714</v>
      </c>
      <c r="R14">
        <v>0</v>
      </c>
      <c r="S14">
        <v>303</v>
      </c>
      <c r="T14">
        <v>303</v>
      </c>
      <c r="U14">
        <v>569665</v>
      </c>
      <c r="V14">
        <v>569665</v>
      </c>
      <c r="W14">
        <v>141550</v>
      </c>
      <c r="X14">
        <v>141550</v>
      </c>
      <c r="Y14">
        <v>17692.1254125413</v>
      </c>
      <c r="Z14">
        <v>17692.1254125413</v>
      </c>
      <c r="AA14">
        <v>0.87290573606426303</v>
      </c>
      <c r="AB14">
        <v>11</v>
      </c>
      <c r="AC14">
        <v>5303</v>
      </c>
    </row>
    <row r="15" spans="1:29" x14ac:dyDescent="0.3">
      <c r="A15" t="s">
        <v>1745</v>
      </c>
      <c r="B15" t="s">
        <v>1622</v>
      </c>
      <c r="C15" t="s">
        <v>1733</v>
      </c>
      <c r="D15">
        <v>134</v>
      </c>
      <c r="E15">
        <v>1173</v>
      </c>
      <c r="F15">
        <v>336</v>
      </c>
      <c r="G15">
        <v>1</v>
      </c>
      <c r="H15">
        <v>1169</v>
      </c>
      <c r="I15">
        <v>3</v>
      </c>
      <c r="J15">
        <v>0</v>
      </c>
      <c r="K15">
        <v>0</v>
      </c>
      <c r="L15">
        <v>0</v>
      </c>
      <c r="M15">
        <v>99.966931216931201</v>
      </c>
      <c r="N15">
        <v>0.37733843537415002</v>
      </c>
      <c r="O15">
        <v>0.50681171365410305</v>
      </c>
      <c r="P15">
        <v>5.0081479671256202E-2</v>
      </c>
      <c r="Q15">
        <v>4580125</v>
      </c>
      <c r="R15">
        <v>0</v>
      </c>
      <c r="S15">
        <v>139</v>
      </c>
      <c r="T15">
        <v>139</v>
      </c>
      <c r="U15">
        <v>306810</v>
      </c>
      <c r="V15">
        <v>306810</v>
      </c>
      <c r="W15">
        <v>138280</v>
      </c>
      <c r="X15">
        <v>138280</v>
      </c>
      <c r="Y15">
        <v>32950.539568345303</v>
      </c>
      <c r="Z15">
        <v>32950.539568345303</v>
      </c>
      <c r="AA15">
        <v>0.87935896946044001</v>
      </c>
      <c r="AB15">
        <v>11</v>
      </c>
      <c r="AC15">
        <v>4373</v>
      </c>
    </row>
    <row r="16" spans="1:29" x14ac:dyDescent="0.3">
      <c r="A16" t="s">
        <v>1746</v>
      </c>
      <c r="B16" t="s">
        <v>1622</v>
      </c>
      <c r="C16" t="s">
        <v>1733</v>
      </c>
      <c r="D16">
        <v>134</v>
      </c>
      <c r="E16">
        <v>1173</v>
      </c>
      <c r="F16">
        <v>336</v>
      </c>
      <c r="G16">
        <v>1</v>
      </c>
      <c r="H16">
        <v>1170</v>
      </c>
      <c r="I16">
        <v>2</v>
      </c>
      <c r="J16">
        <v>0</v>
      </c>
      <c r="K16">
        <v>0</v>
      </c>
      <c r="L16">
        <v>0</v>
      </c>
      <c r="M16">
        <v>99.966931216931201</v>
      </c>
      <c r="N16">
        <v>0.33482142857142899</v>
      </c>
      <c r="O16">
        <v>0.50563852502696205</v>
      </c>
      <c r="P16">
        <v>4.48807221719296E-2</v>
      </c>
      <c r="Q16">
        <v>4890286</v>
      </c>
      <c r="R16">
        <v>0</v>
      </c>
      <c r="S16">
        <v>81</v>
      </c>
      <c r="T16">
        <v>81</v>
      </c>
      <c r="U16">
        <v>600606</v>
      </c>
      <c r="V16">
        <v>600606</v>
      </c>
      <c r="W16">
        <v>226097</v>
      </c>
      <c r="X16">
        <v>226097</v>
      </c>
      <c r="Y16">
        <v>60373.9012345679</v>
      </c>
      <c r="Z16">
        <v>60373.9012345679</v>
      </c>
      <c r="AA16">
        <v>0.87579090466283604</v>
      </c>
      <c r="AB16">
        <v>11</v>
      </c>
      <c r="AC16">
        <v>4605</v>
      </c>
    </row>
    <row r="17" spans="1:29" x14ac:dyDescent="0.3">
      <c r="A17" t="s">
        <v>1747</v>
      </c>
      <c r="B17" t="s">
        <v>1514</v>
      </c>
      <c r="C17" t="s">
        <v>1733</v>
      </c>
      <c r="D17">
        <v>134</v>
      </c>
      <c r="E17">
        <v>1173</v>
      </c>
      <c r="F17">
        <v>336</v>
      </c>
      <c r="G17">
        <v>1</v>
      </c>
      <c r="H17">
        <v>1170</v>
      </c>
      <c r="I17">
        <v>2</v>
      </c>
      <c r="J17">
        <v>0</v>
      </c>
      <c r="K17">
        <v>0</v>
      </c>
      <c r="L17">
        <v>0</v>
      </c>
      <c r="M17">
        <v>99.966931216931201</v>
      </c>
      <c r="N17">
        <v>0.33482142857142899</v>
      </c>
      <c r="O17">
        <v>0.50517417885199001</v>
      </c>
      <c r="P17">
        <v>4.4909607348564598E-2</v>
      </c>
      <c r="Q17">
        <v>5449657</v>
      </c>
      <c r="R17">
        <v>0</v>
      </c>
      <c r="S17">
        <v>219</v>
      </c>
      <c r="T17">
        <v>219</v>
      </c>
      <c r="U17">
        <v>719192</v>
      </c>
      <c r="V17">
        <v>719192</v>
      </c>
      <c r="W17">
        <v>200689</v>
      </c>
      <c r="X17">
        <v>200689</v>
      </c>
      <c r="Y17">
        <v>24884.2785388128</v>
      </c>
      <c r="Z17">
        <v>24884.2785388128</v>
      </c>
      <c r="AA17">
        <v>0.87865878531437802</v>
      </c>
      <c r="AB17">
        <v>11</v>
      </c>
      <c r="AC17">
        <v>5207</v>
      </c>
    </row>
    <row r="18" spans="1:29" x14ac:dyDescent="0.3">
      <c r="A18" t="s">
        <v>1748</v>
      </c>
      <c r="B18" t="s">
        <v>1514</v>
      </c>
      <c r="C18" t="s">
        <v>1733</v>
      </c>
      <c r="D18">
        <v>134</v>
      </c>
      <c r="E18">
        <v>1173</v>
      </c>
      <c r="F18">
        <v>336</v>
      </c>
      <c r="G18">
        <v>1</v>
      </c>
      <c r="H18">
        <v>1170</v>
      </c>
      <c r="I18">
        <v>2</v>
      </c>
      <c r="J18">
        <v>0</v>
      </c>
      <c r="K18">
        <v>0</v>
      </c>
      <c r="L18">
        <v>0</v>
      </c>
      <c r="M18">
        <v>99.966931216931201</v>
      </c>
      <c r="N18">
        <v>0.33482142857142899</v>
      </c>
      <c r="O18">
        <v>0.50533326839024895</v>
      </c>
      <c r="P18">
        <v>4.4036200407253E-2</v>
      </c>
      <c r="Q18">
        <v>5481723</v>
      </c>
      <c r="R18">
        <v>0</v>
      </c>
      <c r="S18">
        <v>294</v>
      </c>
      <c r="T18">
        <v>294</v>
      </c>
      <c r="U18">
        <v>422170</v>
      </c>
      <c r="V18">
        <v>422170</v>
      </c>
      <c r="W18">
        <v>139324</v>
      </c>
      <c r="X18">
        <v>139324</v>
      </c>
      <c r="Y18">
        <v>18645.316326530599</v>
      </c>
      <c r="Z18">
        <v>18645.316326530599</v>
      </c>
      <c r="AA18">
        <v>0.87876421336868005</v>
      </c>
      <c r="AB18">
        <v>11</v>
      </c>
      <c r="AC18">
        <v>5366</v>
      </c>
    </row>
    <row r="19" spans="1:29" x14ac:dyDescent="0.3">
      <c r="A19" t="s">
        <v>1749</v>
      </c>
      <c r="B19" t="s">
        <v>1622</v>
      </c>
      <c r="C19" t="s">
        <v>1733</v>
      </c>
      <c r="D19">
        <v>88</v>
      </c>
      <c r="E19">
        <v>1207</v>
      </c>
      <c r="F19">
        <v>328</v>
      </c>
      <c r="G19">
        <v>6</v>
      </c>
      <c r="H19">
        <v>1196</v>
      </c>
      <c r="I19">
        <v>5</v>
      </c>
      <c r="J19">
        <v>0</v>
      </c>
      <c r="K19">
        <v>0</v>
      </c>
      <c r="L19">
        <v>0</v>
      </c>
      <c r="M19">
        <v>99.369786717347694</v>
      </c>
      <c r="N19">
        <v>0.32895373596593103</v>
      </c>
      <c r="O19">
        <v>0.50860373840995299</v>
      </c>
      <c r="P19">
        <v>3.8296818465477798E-2</v>
      </c>
      <c r="Q19">
        <v>4967085</v>
      </c>
      <c r="R19">
        <v>0</v>
      </c>
      <c r="S19">
        <v>176</v>
      </c>
      <c r="T19">
        <v>176</v>
      </c>
      <c r="U19">
        <v>275990</v>
      </c>
      <c r="V19">
        <v>275990</v>
      </c>
      <c r="W19">
        <v>66730</v>
      </c>
      <c r="X19">
        <v>66730</v>
      </c>
      <c r="Y19">
        <v>28222.0738636364</v>
      </c>
      <c r="Z19">
        <v>28222.0738636364</v>
      </c>
      <c r="AA19">
        <v>0.87948203020483795</v>
      </c>
      <c r="AB19">
        <v>11</v>
      </c>
      <c r="AC19">
        <v>4783</v>
      </c>
    </row>
    <row r="20" spans="1:29" x14ac:dyDescent="0.3">
      <c r="A20" t="s">
        <v>1750</v>
      </c>
      <c r="B20" t="s">
        <v>1514</v>
      </c>
      <c r="C20" t="s">
        <v>1733</v>
      </c>
      <c r="D20">
        <v>88</v>
      </c>
      <c r="E20">
        <v>1207</v>
      </c>
      <c r="F20">
        <v>328</v>
      </c>
      <c r="G20">
        <v>2</v>
      </c>
      <c r="H20">
        <v>1200</v>
      </c>
      <c r="I20">
        <v>4</v>
      </c>
      <c r="J20">
        <v>1</v>
      </c>
      <c r="K20">
        <v>0</v>
      </c>
      <c r="L20">
        <v>0</v>
      </c>
      <c r="M20">
        <v>99.928729806778605</v>
      </c>
      <c r="N20">
        <v>0.26241289198606299</v>
      </c>
      <c r="O20">
        <v>0.504836731689014</v>
      </c>
      <c r="P20">
        <v>4.5960435648536101E-2</v>
      </c>
      <c r="Q20">
        <v>5263575</v>
      </c>
      <c r="R20">
        <v>0</v>
      </c>
      <c r="S20">
        <v>168</v>
      </c>
      <c r="T20">
        <v>168</v>
      </c>
      <c r="U20">
        <v>357305</v>
      </c>
      <c r="V20">
        <v>357305</v>
      </c>
      <c r="W20">
        <v>253078</v>
      </c>
      <c r="X20">
        <v>253078</v>
      </c>
      <c r="Y20">
        <v>31330.803571428602</v>
      </c>
      <c r="Z20">
        <v>31330.803571428602</v>
      </c>
      <c r="AA20">
        <v>0.87922543138456299</v>
      </c>
      <c r="AB20">
        <v>11</v>
      </c>
      <c r="AC20">
        <v>4998</v>
      </c>
    </row>
    <row r="21" spans="1:29" x14ac:dyDescent="0.3">
      <c r="A21" t="s">
        <v>1751</v>
      </c>
      <c r="B21" t="s">
        <v>1514</v>
      </c>
      <c r="C21" t="s">
        <v>1733</v>
      </c>
      <c r="D21">
        <v>88</v>
      </c>
      <c r="E21">
        <v>1207</v>
      </c>
      <c r="F21">
        <v>328</v>
      </c>
      <c r="G21">
        <v>2</v>
      </c>
      <c r="H21">
        <v>1202</v>
      </c>
      <c r="I21">
        <v>3</v>
      </c>
      <c r="J21">
        <v>0</v>
      </c>
      <c r="K21">
        <v>0</v>
      </c>
      <c r="L21">
        <v>0</v>
      </c>
      <c r="M21">
        <v>99.928729806778605</v>
      </c>
      <c r="N21">
        <v>0.25696864111498302</v>
      </c>
      <c r="O21">
        <v>0.50628300016580796</v>
      </c>
      <c r="P21">
        <v>4.6071947509787999E-2</v>
      </c>
      <c r="Q21">
        <v>5228951</v>
      </c>
      <c r="R21">
        <v>0</v>
      </c>
      <c r="S21">
        <v>239</v>
      </c>
      <c r="T21">
        <v>239</v>
      </c>
      <c r="U21">
        <v>323261</v>
      </c>
      <c r="V21">
        <v>323261</v>
      </c>
      <c r="W21">
        <v>92270</v>
      </c>
      <c r="X21">
        <v>92270</v>
      </c>
      <c r="Y21">
        <v>21878.4560669456</v>
      </c>
      <c r="Z21">
        <v>21878.4560669456</v>
      </c>
      <c r="AA21">
        <v>0.87638973859192804</v>
      </c>
      <c r="AB21">
        <v>11</v>
      </c>
      <c r="AC21">
        <v>5131</v>
      </c>
    </row>
    <row r="22" spans="1:29" x14ac:dyDescent="0.3">
      <c r="A22" t="s">
        <v>1752</v>
      </c>
      <c r="B22" t="s">
        <v>1864</v>
      </c>
      <c r="C22" t="s">
        <v>1733</v>
      </c>
      <c r="D22">
        <v>134</v>
      </c>
      <c r="E22">
        <v>1173</v>
      </c>
      <c r="F22">
        <v>336</v>
      </c>
      <c r="G22">
        <v>1</v>
      </c>
      <c r="H22">
        <v>1167</v>
      </c>
      <c r="I22">
        <v>5</v>
      </c>
      <c r="J22">
        <v>0</v>
      </c>
      <c r="K22">
        <v>0</v>
      </c>
      <c r="L22">
        <v>0</v>
      </c>
      <c r="M22">
        <v>99.966931216931201</v>
      </c>
      <c r="N22">
        <v>0.25027056277056298</v>
      </c>
      <c r="O22">
        <v>0.50849062288588598</v>
      </c>
      <c r="P22">
        <v>4.6226229247407803E-2</v>
      </c>
      <c r="Q22">
        <v>4829151</v>
      </c>
      <c r="R22">
        <v>0</v>
      </c>
      <c r="S22">
        <v>215</v>
      </c>
      <c r="T22">
        <v>215</v>
      </c>
      <c r="U22">
        <v>432091</v>
      </c>
      <c r="V22">
        <v>432091</v>
      </c>
      <c r="W22">
        <v>150296</v>
      </c>
      <c r="X22">
        <v>150296</v>
      </c>
      <c r="Y22">
        <v>22461.1674418605</v>
      </c>
      <c r="Z22">
        <v>22461.1674418605</v>
      </c>
      <c r="AA22">
        <v>0.88085152027758096</v>
      </c>
      <c r="AB22">
        <v>11</v>
      </c>
      <c r="AC22">
        <v>4644</v>
      </c>
    </row>
    <row r="23" spans="1:29" x14ac:dyDescent="0.3">
      <c r="A23" t="s">
        <v>1753</v>
      </c>
      <c r="B23" t="s">
        <v>1864</v>
      </c>
      <c r="C23" t="s">
        <v>1733</v>
      </c>
      <c r="D23">
        <v>88</v>
      </c>
      <c r="E23">
        <v>1207</v>
      </c>
      <c r="F23">
        <v>328</v>
      </c>
      <c r="G23">
        <v>2</v>
      </c>
      <c r="H23">
        <v>1200</v>
      </c>
      <c r="I23">
        <v>5</v>
      </c>
      <c r="J23">
        <v>0</v>
      </c>
      <c r="K23">
        <v>0</v>
      </c>
      <c r="L23">
        <v>0</v>
      </c>
      <c r="M23">
        <v>99.928729806778605</v>
      </c>
      <c r="N23">
        <v>0.23700638792102199</v>
      </c>
      <c r="O23">
        <v>0.50447558293157901</v>
      </c>
      <c r="P23">
        <v>4.6042117274430902E-2</v>
      </c>
      <c r="Q23">
        <v>5172734</v>
      </c>
      <c r="R23">
        <v>0</v>
      </c>
      <c r="S23">
        <v>308</v>
      </c>
      <c r="T23">
        <v>308</v>
      </c>
      <c r="U23">
        <v>348450</v>
      </c>
      <c r="V23">
        <v>348450</v>
      </c>
      <c r="W23">
        <v>113157</v>
      </c>
      <c r="X23">
        <v>113157</v>
      </c>
      <c r="Y23">
        <v>16794.590909090901</v>
      </c>
      <c r="Z23">
        <v>16794.590909090901</v>
      </c>
      <c r="AA23">
        <v>0.88007193101365699</v>
      </c>
      <c r="AB23">
        <v>11</v>
      </c>
      <c r="AC23">
        <v>4875</v>
      </c>
    </row>
    <row r="24" spans="1:29" x14ac:dyDescent="0.3">
      <c r="A24" t="s">
        <v>1754</v>
      </c>
      <c r="B24" t="s">
        <v>1514</v>
      </c>
      <c r="C24" t="s">
        <v>1733</v>
      </c>
      <c r="D24">
        <v>88</v>
      </c>
      <c r="E24">
        <v>1207</v>
      </c>
      <c r="F24">
        <v>328</v>
      </c>
      <c r="G24">
        <v>2</v>
      </c>
      <c r="H24">
        <v>1201</v>
      </c>
      <c r="I24">
        <v>4</v>
      </c>
      <c r="J24">
        <v>0</v>
      </c>
      <c r="K24">
        <v>0</v>
      </c>
      <c r="L24">
        <v>0</v>
      </c>
      <c r="M24">
        <v>99.928729806778605</v>
      </c>
      <c r="N24">
        <v>0.231562137049942</v>
      </c>
      <c r="O24">
        <v>0.50606624167530201</v>
      </c>
      <c r="P24">
        <v>3.94285087370752E-2</v>
      </c>
      <c r="Q24">
        <v>5012494</v>
      </c>
      <c r="R24">
        <v>0</v>
      </c>
      <c r="S24">
        <v>124</v>
      </c>
      <c r="T24">
        <v>124</v>
      </c>
      <c r="U24">
        <v>679668</v>
      </c>
      <c r="V24">
        <v>679668</v>
      </c>
      <c r="W24">
        <v>226099</v>
      </c>
      <c r="X24">
        <v>226099</v>
      </c>
      <c r="Y24">
        <v>40423.338709677402</v>
      </c>
      <c r="Z24">
        <v>40423.338709677402</v>
      </c>
      <c r="AA24">
        <v>0.87870928124801795</v>
      </c>
      <c r="AB24">
        <v>11</v>
      </c>
      <c r="AC24">
        <v>4752</v>
      </c>
    </row>
    <row r="25" spans="1:29" x14ac:dyDescent="0.3">
      <c r="A25" t="s">
        <v>1755</v>
      </c>
      <c r="B25" t="s">
        <v>1514</v>
      </c>
      <c r="C25" t="s">
        <v>1733</v>
      </c>
      <c r="D25">
        <v>88</v>
      </c>
      <c r="E25">
        <v>1207</v>
      </c>
      <c r="F25">
        <v>328</v>
      </c>
      <c r="G25">
        <v>2</v>
      </c>
      <c r="H25">
        <v>1201</v>
      </c>
      <c r="I25">
        <v>3</v>
      </c>
      <c r="J25">
        <v>1</v>
      </c>
      <c r="K25">
        <v>0</v>
      </c>
      <c r="L25">
        <v>0</v>
      </c>
      <c r="M25">
        <v>99.928729806778605</v>
      </c>
      <c r="N25">
        <v>0.21885888501742201</v>
      </c>
      <c r="O25">
        <v>0.50558420636622503</v>
      </c>
      <c r="P25">
        <v>4.4621315965837301E-2</v>
      </c>
      <c r="Q25">
        <v>5274429</v>
      </c>
      <c r="R25">
        <v>0</v>
      </c>
      <c r="S25">
        <v>207</v>
      </c>
      <c r="T25">
        <v>207</v>
      </c>
      <c r="U25">
        <v>369789</v>
      </c>
      <c r="V25">
        <v>369789</v>
      </c>
      <c r="W25">
        <v>155496</v>
      </c>
      <c r="X25">
        <v>155496</v>
      </c>
      <c r="Y25">
        <v>25480.333333333299</v>
      </c>
      <c r="Z25">
        <v>25480.333333333299</v>
      </c>
      <c r="AA25">
        <v>0.87939547579463095</v>
      </c>
      <c r="AB25">
        <v>11</v>
      </c>
      <c r="AC25">
        <v>5061</v>
      </c>
    </row>
    <row r="26" spans="1:29" x14ac:dyDescent="0.3">
      <c r="A26" t="s">
        <v>1756</v>
      </c>
      <c r="B26" t="s">
        <v>1622</v>
      </c>
      <c r="C26" t="s">
        <v>1733</v>
      </c>
      <c r="D26">
        <v>88</v>
      </c>
      <c r="E26">
        <v>1207</v>
      </c>
      <c r="F26">
        <v>328</v>
      </c>
      <c r="G26">
        <v>2</v>
      </c>
      <c r="H26">
        <v>1201</v>
      </c>
      <c r="I26">
        <v>4</v>
      </c>
      <c r="J26">
        <v>0</v>
      </c>
      <c r="K26">
        <v>0</v>
      </c>
      <c r="L26">
        <v>0</v>
      </c>
      <c r="M26">
        <v>99.928729806778605</v>
      </c>
      <c r="N26">
        <v>0.21631823461091701</v>
      </c>
      <c r="O26">
        <v>0.50649881822571297</v>
      </c>
      <c r="P26">
        <v>4.1998320759245998E-2</v>
      </c>
      <c r="Q26">
        <v>5051303</v>
      </c>
      <c r="R26">
        <v>0</v>
      </c>
      <c r="S26">
        <v>98</v>
      </c>
      <c r="T26">
        <v>98</v>
      </c>
      <c r="U26">
        <v>567329</v>
      </c>
      <c r="V26">
        <v>567329</v>
      </c>
      <c r="W26">
        <v>333239</v>
      </c>
      <c r="X26">
        <v>333239</v>
      </c>
      <c r="Y26">
        <v>51543.908163265303</v>
      </c>
      <c r="Z26">
        <v>51543.908163265303</v>
      </c>
      <c r="AA26">
        <v>0.88215733643378702</v>
      </c>
      <c r="AB26">
        <v>11</v>
      </c>
      <c r="AC26">
        <v>4795</v>
      </c>
    </row>
    <row r="27" spans="1:29" x14ac:dyDescent="0.3">
      <c r="A27" t="s">
        <v>1757</v>
      </c>
      <c r="B27" t="s">
        <v>1514</v>
      </c>
      <c r="C27" t="s">
        <v>1733</v>
      </c>
      <c r="D27">
        <v>88</v>
      </c>
      <c r="E27">
        <v>1207</v>
      </c>
      <c r="F27">
        <v>328</v>
      </c>
      <c r="G27">
        <v>2</v>
      </c>
      <c r="H27">
        <v>1201</v>
      </c>
      <c r="I27">
        <v>4</v>
      </c>
      <c r="J27">
        <v>0</v>
      </c>
      <c r="K27">
        <v>0</v>
      </c>
      <c r="L27">
        <v>0</v>
      </c>
      <c r="M27">
        <v>99.928729806778605</v>
      </c>
      <c r="N27">
        <v>0.21631823461091701</v>
      </c>
      <c r="O27">
        <v>0.50672379839000703</v>
      </c>
      <c r="P27">
        <v>4.6478038099212603E-2</v>
      </c>
      <c r="Q27">
        <v>5098160</v>
      </c>
      <c r="R27">
        <v>0</v>
      </c>
      <c r="S27">
        <v>160</v>
      </c>
      <c r="T27">
        <v>160</v>
      </c>
      <c r="U27">
        <v>399762</v>
      </c>
      <c r="V27">
        <v>399762</v>
      </c>
      <c r="W27">
        <v>187173</v>
      </c>
      <c r="X27">
        <v>187173</v>
      </c>
      <c r="Y27">
        <v>31863.5</v>
      </c>
      <c r="Z27">
        <v>31863.5</v>
      </c>
      <c r="AA27">
        <v>0.87840671928695802</v>
      </c>
      <c r="AB27">
        <v>11</v>
      </c>
      <c r="AC27">
        <v>4877</v>
      </c>
    </row>
    <row r="28" spans="1:29" x14ac:dyDescent="0.3">
      <c r="A28" t="s">
        <v>1758</v>
      </c>
      <c r="B28" t="s">
        <v>1514</v>
      </c>
      <c r="C28" t="s">
        <v>1733</v>
      </c>
      <c r="D28">
        <v>88</v>
      </c>
      <c r="E28">
        <v>1207</v>
      </c>
      <c r="F28">
        <v>328</v>
      </c>
      <c r="G28">
        <v>2</v>
      </c>
      <c r="H28">
        <v>1201</v>
      </c>
      <c r="I28">
        <v>4</v>
      </c>
      <c r="J28">
        <v>0</v>
      </c>
      <c r="K28">
        <v>0</v>
      </c>
      <c r="L28">
        <v>0</v>
      </c>
      <c r="M28">
        <v>99.928729806778605</v>
      </c>
      <c r="N28">
        <v>0.21631823461091701</v>
      </c>
      <c r="O28">
        <v>0.50663416670248695</v>
      </c>
      <c r="P28">
        <v>4.5333103095919203E-2</v>
      </c>
      <c r="Q28">
        <v>5141339</v>
      </c>
      <c r="R28">
        <v>0</v>
      </c>
      <c r="S28">
        <v>137</v>
      </c>
      <c r="T28">
        <v>137</v>
      </c>
      <c r="U28">
        <v>511477</v>
      </c>
      <c r="V28">
        <v>511477</v>
      </c>
      <c r="W28">
        <v>300118</v>
      </c>
      <c r="X28">
        <v>300118</v>
      </c>
      <c r="Y28">
        <v>37528.021897810198</v>
      </c>
      <c r="Z28">
        <v>37528.021897810198</v>
      </c>
      <c r="AA28">
        <v>0.87891325586583602</v>
      </c>
      <c r="AB28">
        <v>11</v>
      </c>
      <c r="AC28">
        <v>4917</v>
      </c>
    </row>
    <row r="29" spans="1:29" x14ac:dyDescent="0.3">
      <c r="A29" t="s">
        <v>1759</v>
      </c>
      <c r="B29" t="s">
        <v>1514</v>
      </c>
      <c r="C29" t="s">
        <v>1733</v>
      </c>
      <c r="D29">
        <v>134</v>
      </c>
      <c r="E29">
        <v>1173</v>
      </c>
      <c r="F29">
        <v>336</v>
      </c>
      <c r="G29">
        <v>1</v>
      </c>
      <c r="H29">
        <v>1169</v>
      </c>
      <c r="I29">
        <v>1</v>
      </c>
      <c r="J29">
        <v>0</v>
      </c>
      <c r="K29">
        <v>2</v>
      </c>
      <c r="L29">
        <v>0</v>
      </c>
      <c r="M29">
        <v>99.966931216931201</v>
      </c>
      <c r="N29">
        <v>0.21577380952381001</v>
      </c>
      <c r="O29">
        <v>0.50689500357480599</v>
      </c>
      <c r="P29">
        <v>5.3835889371553897E-2</v>
      </c>
      <c r="Q29">
        <v>5443652</v>
      </c>
      <c r="R29">
        <v>0</v>
      </c>
      <c r="S29">
        <v>190</v>
      </c>
      <c r="T29">
        <v>190</v>
      </c>
      <c r="U29">
        <v>775850</v>
      </c>
      <c r="V29">
        <v>775850</v>
      </c>
      <c r="W29">
        <v>278543</v>
      </c>
      <c r="X29">
        <v>278543</v>
      </c>
      <c r="Y29">
        <v>28650.799999999999</v>
      </c>
      <c r="Z29">
        <v>28650.799999999999</v>
      </c>
      <c r="AA29">
        <v>0.87720761723930896</v>
      </c>
      <c r="AB29">
        <v>11</v>
      </c>
      <c r="AC29">
        <v>5279</v>
      </c>
    </row>
    <row r="30" spans="1:29" x14ac:dyDescent="0.3">
      <c r="A30" t="s">
        <v>1760</v>
      </c>
      <c r="B30" t="s">
        <v>1622</v>
      </c>
      <c r="C30" t="s">
        <v>1733</v>
      </c>
      <c r="D30">
        <v>88</v>
      </c>
      <c r="E30">
        <v>1207</v>
      </c>
      <c r="F30">
        <v>328</v>
      </c>
      <c r="G30">
        <v>2</v>
      </c>
      <c r="H30">
        <v>1200</v>
      </c>
      <c r="I30">
        <v>5</v>
      </c>
      <c r="J30">
        <v>0</v>
      </c>
      <c r="K30">
        <v>0</v>
      </c>
      <c r="L30">
        <v>0</v>
      </c>
      <c r="M30">
        <v>99.928729806778605</v>
      </c>
      <c r="N30">
        <v>0.209248598697167</v>
      </c>
      <c r="O30">
        <v>0.50693764742061698</v>
      </c>
      <c r="P30">
        <v>4.4064866190694101E-2</v>
      </c>
      <c r="Q30">
        <v>5124792</v>
      </c>
      <c r="R30">
        <v>0</v>
      </c>
      <c r="S30">
        <v>256</v>
      </c>
      <c r="T30">
        <v>256</v>
      </c>
      <c r="U30">
        <v>400364</v>
      </c>
      <c r="V30">
        <v>400364</v>
      </c>
      <c r="W30">
        <v>175491</v>
      </c>
      <c r="X30">
        <v>175491</v>
      </c>
      <c r="Y30">
        <v>20018.71875</v>
      </c>
      <c r="Z30">
        <v>20018.71875</v>
      </c>
      <c r="AA30">
        <v>0.881125712028898</v>
      </c>
      <c r="AB30">
        <v>11</v>
      </c>
      <c r="AC30">
        <v>5009</v>
      </c>
    </row>
    <row r="31" spans="1:29" x14ac:dyDescent="0.3">
      <c r="A31" t="s">
        <v>1761</v>
      </c>
      <c r="B31" t="s">
        <v>1622</v>
      </c>
      <c r="C31" t="s">
        <v>1733</v>
      </c>
      <c r="D31">
        <v>134</v>
      </c>
      <c r="E31">
        <v>1173</v>
      </c>
      <c r="F31">
        <v>336</v>
      </c>
      <c r="G31">
        <v>1</v>
      </c>
      <c r="H31">
        <v>1168</v>
      </c>
      <c r="I31">
        <v>4</v>
      </c>
      <c r="J31">
        <v>0</v>
      </c>
      <c r="K31">
        <v>0</v>
      </c>
      <c r="L31">
        <v>0</v>
      </c>
      <c r="M31">
        <v>99.966931216931201</v>
      </c>
      <c r="N31">
        <v>0.20833333333333301</v>
      </c>
      <c r="O31">
        <v>0.50847361482443199</v>
      </c>
      <c r="P31">
        <v>4.0387879963606203E-2</v>
      </c>
      <c r="Q31">
        <v>5200496</v>
      </c>
      <c r="R31">
        <v>0</v>
      </c>
      <c r="S31">
        <v>305</v>
      </c>
      <c r="T31">
        <v>305</v>
      </c>
      <c r="U31">
        <v>612765</v>
      </c>
      <c r="V31">
        <v>612765</v>
      </c>
      <c r="W31">
        <v>133544</v>
      </c>
      <c r="X31">
        <v>133544</v>
      </c>
      <c r="Y31">
        <v>17050.806557377098</v>
      </c>
      <c r="Z31">
        <v>17050.806557377098</v>
      </c>
      <c r="AA31">
        <v>0.87959513861754701</v>
      </c>
      <c r="AB31">
        <v>11</v>
      </c>
      <c r="AC31">
        <v>5158</v>
      </c>
    </row>
    <row r="32" spans="1:29" x14ac:dyDescent="0.3">
      <c r="A32" t="s">
        <v>1762</v>
      </c>
      <c r="B32" t="s">
        <v>1622</v>
      </c>
      <c r="C32" t="s">
        <v>1733</v>
      </c>
      <c r="D32">
        <v>134</v>
      </c>
      <c r="E32">
        <v>1173</v>
      </c>
      <c r="F32">
        <v>336</v>
      </c>
      <c r="G32">
        <v>1</v>
      </c>
      <c r="H32">
        <v>1168</v>
      </c>
      <c r="I32">
        <v>4</v>
      </c>
      <c r="J32">
        <v>0</v>
      </c>
      <c r="K32">
        <v>0</v>
      </c>
      <c r="L32">
        <v>0</v>
      </c>
      <c r="M32">
        <v>99.966931216931201</v>
      </c>
      <c r="N32">
        <v>0.20419973544973499</v>
      </c>
      <c r="O32">
        <v>0.50861624262665595</v>
      </c>
      <c r="P32">
        <v>4.4876663850448001E-2</v>
      </c>
      <c r="Q32">
        <v>4797857</v>
      </c>
      <c r="R32">
        <v>0</v>
      </c>
      <c r="S32">
        <v>166</v>
      </c>
      <c r="T32">
        <v>166</v>
      </c>
      <c r="U32">
        <v>546327</v>
      </c>
      <c r="V32">
        <v>546327</v>
      </c>
      <c r="W32">
        <v>143985</v>
      </c>
      <c r="X32">
        <v>143985</v>
      </c>
      <c r="Y32">
        <v>28902.753012048201</v>
      </c>
      <c r="Z32">
        <v>28902.753012048201</v>
      </c>
      <c r="AA32">
        <v>0.87961708737880295</v>
      </c>
      <c r="AB32">
        <v>11</v>
      </c>
      <c r="AC32">
        <v>4541</v>
      </c>
    </row>
    <row r="33" spans="1:29" x14ac:dyDescent="0.3">
      <c r="A33" t="s">
        <v>1763</v>
      </c>
      <c r="B33" t="s">
        <v>1622</v>
      </c>
      <c r="C33" t="s">
        <v>1733</v>
      </c>
      <c r="D33">
        <v>88</v>
      </c>
      <c r="E33">
        <v>1207</v>
      </c>
      <c r="F33">
        <v>328</v>
      </c>
      <c r="G33">
        <v>2</v>
      </c>
      <c r="H33">
        <v>1201</v>
      </c>
      <c r="I33">
        <v>4</v>
      </c>
      <c r="J33">
        <v>0</v>
      </c>
      <c r="K33">
        <v>0</v>
      </c>
      <c r="L33">
        <v>0</v>
      </c>
      <c r="M33">
        <v>99.928729806778605</v>
      </c>
      <c r="N33">
        <v>0.19889663182346101</v>
      </c>
      <c r="O33">
        <v>0.50553940802909403</v>
      </c>
      <c r="P33">
        <v>4.6840176080545401E-2</v>
      </c>
      <c r="Q33">
        <v>5414658</v>
      </c>
      <c r="R33">
        <v>0</v>
      </c>
      <c r="S33">
        <v>215</v>
      </c>
      <c r="T33">
        <v>215</v>
      </c>
      <c r="U33">
        <v>384135</v>
      </c>
      <c r="V33">
        <v>384135</v>
      </c>
      <c r="W33">
        <v>111375</v>
      </c>
      <c r="X33">
        <v>111375</v>
      </c>
      <c r="Y33">
        <v>25184.4558139535</v>
      </c>
      <c r="Z33">
        <v>25184.4558139535</v>
      </c>
      <c r="AA33">
        <v>0.87621471199104395</v>
      </c>
      <c r="AB33">
        <v>11</v>
      </c>
      <c r="AC33">
        <v>5208</v>
      </c>
    </row>
    <row r="34" spans="1:29" x14ac:dyDescent="0.3">
      <c r="A34" t="s">
        <v>1764</v>
      </c>
      <c r="B34" t="s">
        <v>1864</v>
      </c>
      <c r="C34" t="s">
        <v>1733</v>
      </c>
      <c r="D34">
        <v>134</v>
      </c>
      <c r="E34">
        <v>1173</v>
      </c>
      <c r="F34">
        <v>336</v>
      </c>
      <c r="G34">
        <v>1</v>
      </c>
      <c r="H34">
        <v>1170</v>
      </c>
      <c r="I34">
        <v>2</v>
      </c>
      <c r="J34">
        <v>0</v>
      </c>
      <c r="K34">
        <v>0</v>
      </c>
      <c r="L34">
        <v>0</v>
      </c>
      <c r="M34">
        <v>99.966931216931201</v>
      </c>
      <c r="N34">
        <v>0.18601190476190499</v>
      </c>
      <c r="O34">
        <v>0.50746114615744697</v>
      </c>
      <c r="P34">
        <v>4.3848850670107298E-2</v>
      </c>
      <c r="Q34">
        <v>4650827</v>
      </c>
      <c r="R34">
        <v>0</v>
      </c>
      <c r="S34">
        <v>196</v>
      </c>
      <c r="T34">
        <v>196</v>
      </c>
      <c r="U34">
        <v>272337</v>
      </c>
      <c r="V34">
        <v>272337</v>
      </c>
      <c r="W34">
        <v>97207</v>
      </c>
      <c r="X34">
        <v>97207</v>
      </c>
      <c r="Y34">
        <v>23728.709183673502</v>
      </c>
      <c r="Z34">
        <v>23728.709183673502</v>
      </c>
      <c r="AA34">
        <v>0.88059284940076199</v>
      </c>
      <c r="AB34">
        <v>11</v>
      </c>
      <c r="AC34">
        <v>4421</v>
      </c>
    </row>
    <row r="35" spans="1:29" x14ac:dyDescent="0.3">
      <c r="A35" t="s">
        <v>1765</v>
      </c>
      <c r="B35" t="s">
        <v>1622</v>
      </c>
      <c r="C35" t="s">
        <v>1733</v>
      </c>
      <c r="D35">
        <v>134</v>
      </c>
      <c r="E35">
        <v>1173</v>
      </c>
      <c r="F35">
        <v>336</v>
      </c>
      <c r="G35">
        <v>1</v>
      </c>
      <c r="H35">
        <v>1170</v>
      </c>
      <c r="I35">
        <v>2</v>
      </c>
      <c r="J35">
        <v>0</v>
      </c>
      <c r="K35">
        <v>0</v>
      </c>
      <c r="L35">
        <v>0</v>
      </c>
      <c r="M35">
        <v>99.966931216931201</v>
      </c>
      <c r="N35">
        <v>0.18601190476190499</v>
      </c>
      <c r="O35">
        <v>0.50696143172413199</v>
      </c>
      <c r="P35">
        <v>4.1208462381245897E-2</v>
      </c>
      <c r="Q35">
        <v>4680790</v>
      </c>
      <c r="R35">
        <v>0</v>
      </c>
      <c r="S35">
        <v>193</v>
      </c>
      <c r="T35">
        <v>193</v>
      </c>
      <c r="U35">
        <v>200781</v>
      </c>
      <c r="V35">
        <v>200781</v>
      </c>
      <c r="W35">
        <v>82151</v>
      </c>
      <c r="X35">
        <v>82151</v>
      </c>
      <c r="Y35">
        <v>24252.797927461099</v>
      </c>
      <c r="Z35">
        <v>24252.797927461099</v>
      </c>
      <c r="AA35">
        <v>0.87787061585757997</v>
      </c>
      <c r="AB35">
        <v>11</v>
      </c>
      <c r="AC35">
        <v>4426</v>
      </c>
    </row>
    <row r="36" spans="1:29" x14ac:dyDescent="0.3">
      <c r="A36" t="s">
        <v>1766</v>
      </c>
      <c r="B36" t="s">
        <v>1622</v>
      </c>
      <c r="C36" t="s">
        <v>1733</v>
      </c>
      <c r="D36">
        <v>88</v>
      </c>
      <c r="E36">
        <v>1207</v>
      </c>
      <c r="F36">
        <v>328</v>
      </c>
      <c r="G36">
        <v>2</v>
      </c>
      <c r="H36">
        <v>1202</v>
      </c>
      <c r="I36">
        <v>3</v>
      </c>
      <c r="J36">
        <v>0</v>
      </c>
      <c r="K36">
        <v>0</v>
      </c>
      <c r="L36">
        <v>0</v>
      </c>
      <c r="M36">
        <v>99.928729806778605</v>
      </c>
      <c r="N36">
        <v>0.180749128919861</v>
      </c>
      <c r="O36">
        <v>0.50632424246043695</v>
      </c>
      <c r="P36">
        <v>4.3549153107354799E-2</v>
      </c>
      <c r="Q36">
        <v>4939643</v>
      </c>
      <c r="R36">
        <v>0</v>
      </c>
      <c r="S36">
        <v>112</v>
      </c>
      <c r="T36">
        <v>112</v>
      </c>
      <c r="U36">
        <v>573333</v>
      </c>
      <c r="V36">
        <v>573333</v>
      </c>
      <c r="W36">
        <v>138431</v>
      </c>
      <c r="X36">
        <v>138431</v>
      </c>
      <c r="Y36">
        <v>44103.955357142899</v>
      </c>
      <c r="Z36">
        <v>44103.955357142899</v>
      </c>
      <c r="AA36">
        <v>0.87848109671083496</v>
      </c>
      <c r="AB36">
        <v>11</v>
      </c>
      <c r="AC36">
        <v>4698</v>
      </c>
    </row>
    <row r="37" spans="1:29" x14ac:dyDescent="0.3">
      <c r="A37" t="s">
        <v>1767</v>
      </c>
      <c r="B37" t="s">
        <v>1514</v>
      </c>
      <c r="C37" t="s">
        <v>1733</v>
      </c>
      <c r="D37">
        <v>134</v>
      </c>
      <c r="E37">
        <v>1173</v>
      </c>
      <c r="F37">
        <v>336</v>
      </c>
      <c r="G37">
        <v>1</v>
      </c>
      <c r="H37">
        <v>1169</v>
      </c>
      <c r="I37">
        <v>3</v>
      </c>
      <c r="J37">
        <v>0</v>
      </c>
      <c r="K37">
        <v>0</v>
      </c>
      <c r="L37">
        <v>0</v>
      </c>
      <c r="M37">
        <v>99.966931216931201</v>
      </c>
      <c r="N37">
        <v>0.178925736961451</v>
      </c>
      <c r="O37">
        <v>0.50368938110019501</v>
      </c>
      <c r="P37">
        <v>4.0750476168931397E-2</v>
      </c>
      <c r="Q37">
        <v>5142868</v>
      </c>
      <c r="R37">
        <v>0</v>
      </c>
      <c r="S37">
        <v>111</v>
      </c>
      <c r="T37">
        <v>111</v>
      </c>
      <c r="U37">
        <v>616302</v>
      </c>
      <c r="V37">
        <v>616302</v>
      </c>
      <c r="W37">
        <v>270948</v>
      </c>
      <c r="X37">
        <v>270948</v>
      </c>
      <c r="Y37">
        <v>46332.144144144098</v>
      </c>
      <c r="Z37">
        <v>46332.144144144098</v>
      </c>
      <c r="AA37">
        <v>0.87988394802277603</v>
      </c>
      <c r="AB37">
        <v>11</v>
      </c>
      <c r="AC37">
        <v>4849</v>
      </c>
    </row>
    <row r="38" spans="1:29" x14ac:dyDescent="0.3">
      <c r="A38" t="s">
        <v>1768</v>
      </c>
      <c r="B38" t="s">
        <v>1622</v>
      </c>
      <c r="C38" t="s">
        <v>1733</v>
      </c>
      <c r="D38">
        <v>88</v>
      </c>
      <c r="E38">
        <v>1207</v>
      </c>
      <c r="F38">
        <v>328</v>
      </c>
      <c r="G38">
        <v>2</v>
      </c>
      <c r="H38">
        <v>1201</v>
      </c>
      <c r="I38">
        <v>4</v>
      </c>
      <c r="J38">
        <v>0</v>
      </c>
      <c r="K38">
        <v>0</v>
      </c>
      <c r="L38">
        <v>0</v>
      </c>
      <c r="M38">
        <v>99.928729806778605</v>
      </c>
      <c r="N38">
        <v>0.173127177700348</v>
      </c>
      <c r="O38">
        <v>0.504753141675087</v>
      </c>
      <c r="P38">
        <v>4.3297770194651898E-2</v>
      </c>
      <c r="Q38">
        <v>5202559</v>
      </c>
      <c r="R38">
        <v>0</v>
      </c>
      <c r="S38">
        <v>160</v>
      </c>
      <c r="T38">
        <v>160</v>
      </c>
      <c r="U38">
        <v>486704</v>
      </c>
      <c r="V38">
        <v>486704</v>
      </c>
      <c r="W38">
        <v>138431</v>
      </c>
      <c r="X38">
        <v>138431</v>
      </c>
      <c r="Y38">
        <v>32515.993750000001</v>
      </c>
      <c r="Z38">
        <v>32515.993750000001</v>
      </c>
      <c r="AA38">
        <v>0.87824568640163403</v>
      </c>
      <c r="AB38">
        <v>11</v>
      </c>
      <c r="AC38">
        <v>5032</v>
      </c>
    </row>
    <row r="39" spans="1:29" x14ac:dyDescent="0.3">
      <c r="A39" t="s">
        <v>1769</v>
      </c>
      <c r="B39" t="s">
        <v>1622</v>
      </c>
      <c r="C39" t="s">
        <v>1733</v>
      </c>
      <c r="D39">
        <v>134</v>
      </c>
      <c r="E39">
        <v>1173</v>
      </c>
      <c r="F39">
        <v>336</v>
      </c>
      <c r="G39">
        <v>1</v>
      </c>
      <c r="H39">
        <v>1169</v>
      </c>
      <c r="I39">
        <v>3</v>
      </c>
      <c r="J39">
        <v>0</v>
      </c>
      <c r="K39">
        <v>0</v>
      </c>
      <c r="L39">
        <v>0</v>
      </c>
      <c r="M39">
        <v>99.966931216931201</v>
      </c>
      <c r="N39">
        <v>0.171130952380952</v>
      </c>
      <c r="O39">
        <v>0.50706237166981605</v>
      </c>
      <c r="P39">
        <v>5.01389698111393E-2</v>
      </c>
      <c r="Q39">
        <v>4882425</v>
      </c>
      <c r="R39">
        <v>0</v>
      </c>
      <c r="S39">
        <v>101</v>
      </c>
      <c r="T39">
        <v>101</v>
      </c>
      <c r="U39">
        <v>872595</v>
      </c>
      <c r="V39">
        <v>872595</v>
      </c>
      <c r="W39">
        <v>210027</v>
      </c>
      <c r="X39">
        <v>210027</v>
      </c>
      <c r="Y39">
        <v>48340.841584158399</v>
      </c>
      <c r="Z39">
        <v>48340.841584158399</v>
      </c>
      <c r="AA39">
        <v>0.88202911463053701</v>
      </c>
      <c r="AB39">
        <v>11</v>
      </c>
      <c r="AC39">
        <v>4618</v>
      </c>
    </row>
    <row r="40" spans="1:29" x14ac:dyDescent="0.3">
      <c r="A40" t="s">
        <v>1770</v>
      </c>
      <c r="B40" t="s">
        <v>1622</v>
      </c>
      <c r="C40" t="s">
        <v>1733</v>
      </c>
      <c r="D40">
        <v>134</v>
      </c>
      <c r="E40">
        <v>1173</v>
      </c>
      <c r="F40">
        <v>336</v>
      </c>
      <c r="G40">
        <v>1</v>
      </c>
      <c r="H40">
        <v>1169</v>
      </c>
      <c r="I40">
        <v>3</v>
      </c>
      <c r="J40">
        <v>0</v>
      </c>
      <c r="K40">
        <v>0</v>
      </c>
      <c r="L40">
        <v>0</v>
      </c>
      <c r="M40">
        <v>99.966931216931201</v>
      </c>
      <c r="N40">
        <v>0.171130952380952</v>
      </c>
      <c r="O40">
        <v>0.50926404825953198</v>
      </c>
      <c r="P40">
        <v>4.4670838830486601E-2</v>
      </c>
      <c r="Q40">
        <v>4905145</v>
      </c>
      <c r="R40">
        <v>0</v>
      </c>
      <c r="S40">
        <v>130</v>
      </c>
      <c r="T40">
        <v>130</v>
      </c>
      <c r="U40">
        <v>305057</v>
      </c>
      <c r="V40">
        <v>305057</v>
      </c>
      <c r="W40">
        <v>119506</v>
      </c>
      <c r="X40">
        <v>119506</v>
      </c>
      <c r="Y40">
        <v>37731.884615384603</v>
      </c>
      <c r="Z40">
        <v>37731.884615384603</v>
      </c>
      <c r="AA40">
        <v>0.87922986986113605</v>
      </c>
      <c r="AB40">
        <v>11</v>
      </c>
      <c r="AC40">
        <v>4663</v>
      </c>
    </row>
    <row r="41" spans="1:29" x14ac:dyDescent="0.3">
      <c r="A41" t="s">
        <v>1771</v>
      </c>
      <c r="B41" t="s">
        <v>1514</v>
      </c>
      <c r="C41" t="s">
        <v>1733</v>
      </c>
      <c r="D41">
        <v>88</v>
      </c>
      <c r="E41">
        <v>1207</v>
      </c>
      <c r="F41">
        <v>328</v>
      </c>
      <c r="G41">
        <v>2</v>
      </c>
      <c r="H41">
        <v>1202</v>
      </c>
      <c r="I41">
        <v>3</v>
      </c>
      <c r="J41">
        <v>0</v>
      </c>
      <c r="K41">
        <v>0</v>
      </c>
      <c r="L41">
        <v>0</v>
      </c>
      <c r="M41">
        <v>99.928729806778605</v>
      </c>
      <c r="N41">
        <v>0.16550522648083599</v>
      </c>
      <c r="O41">
        <v>0.50481954170716803</v>
      </c>
      <c r="P41">
        <v>4.0822059612138903E-2</v>
      </c>
      <c r="Q41">
        <v>5236390</v>
      </c>
      <c r="R41">
        <v>0</v>
      </c>
      <c r="S41">
        <v>115</v>
      </c>
      <c r="T41">
        <v>115</v>
      </c>
      <c r="U41">
        <v>682793</v>
      </c>
      <c r="V41">
        <v>682793</v>
      </c>
      <c r="W41">
        <v>329680</v>
      </c>
      <c r="X41">
        <v>329680</v>
      </c>
      <c r="Y41">
        <v>45533.826086956498</v>
      </c>
      <c r="Z41">
        <v>45533.826086956498</v>
      </c>
      <c r="AA41">
        <v>0.87608218639177005</v>
      </c>
      <c r="AB41">
        <v>11</v>
      </c>
      <c r="AC41">
        <v>5014</v>
      </c>
    </row>
    <row r="42" spans="1:29" x14ac:dyDescent="0.3">
      <c r="A42" t="s">
        <v>1772</v>
      </c>
      <c r="B42" t="s">
        <v>1864</v>
      </c>
      <c r="C42" t="s">
        <v>1733</v>
      </c>
      <c r="D42">
        <v>88</v>
      </c>
      <c r="E42">
        <v>1207</v>
      </c>
      <c r="F42">
        <v>328</v>
      </c>
      <c r="G42">
        <v>2</v>
      </c>
      <c r="H42">
        <v>1201</v>
      </c>
      <c r="I42">
        <v>4</v>
      </c>
      <c r="J42">
        <v>0</v>
      </c>
      <c r="K42">
        <v>0</v>
      </c>
      <c r="L42">
        <v>0</v>
      </c>
      <c r="M42">
        <v>99.928729806778605</v>
      </c>
      <c r="N42">
        <v>0.16169425087108</v>
      </c>
      <c r="O42">
        <v>0.50736513098845903</v>
      </c>
      <c r="P42">
        <v>6.1018846364754999E-2</v>
      </c>
      <c r="Q42">
        <v>4829853</v>
      </c>
      <c r="R42">
        <v>0</v>
      </c>
      <c r="S42">
        <v>149</v>
      </c>
      <c r="T42">
        <v>149</v>
      </c>
      <c r="U42">
        <v>395670</v>
      </c>
      <c r="V42">
        <v>395670</v>
      </c>
      <c r="W42">
        <v>86265</v>
      </c>
      <c r="X42">
        <v>86265</v>
      </c>
      <c r="Y42">
        <v>32415.120805369101</v>
      </c>
      <c r="Z42">
        <v>32415.120805369101</v>
      </c>
      <c r="AA42">
        <v>0.88271278649681495</v>
      </c>
      <c r="AB42">
        <v>11</v>
      </c>
      <c r="AC42">
        <v>4561</v>
      </c>
    </row>
    <row r="43" spans="1:29" x14ac:dyDescent="0.3">
      <c r="A43" t="s">
        <v>1773</v>
      </c>
      <c r="B43" t="s">
        <v>1864</v>
      </c>
      <c r="C43" t="s">
        <v>1733</v>
      </c>
      <c r="D43">
        <v>88</v>
      </c>
      <c r="E43">
        <v>1207</v>
      </c>
      <c r="F43">
        <v>328</v>
      </c>
      <c r="G43">
        <v>2</v>
      </c>
      <c r="H43">
        <v>1201</v>
      </c>
      <c r="I43">
        <v>4</v>
      </c>
      <c r="J43">
        <v>0</v>
      </c>
      <c r="K43">
        <v>0</v>
      </c>
      <c r="L43">
        <v>0</v>
      </c>
      <c r="M43">
        <v>99.928729806778605</v>
      </c>
      <c r="N43">
        <v>0.16169425087108</v>
      </c>
      <c r="O43">
        <v>0.50826631143604595</v>
      </c>
      <c r="P43">
        <v>5.9034996204178902E-2</v>
      </c>
      <c r="Q43">
        <v>4805892</v>
      </c>
      <c r="R43">
        <v>0</v>
      </c>
      <c r="S43">
        <v>261</v>
      </c>
      <c r="T43">
        <v>261</v>
      </c>
      <c r="U43">
        <v>177867</v>
      </c>
      <c r="V43">
        <v>177867</v>
      </c>
      <c r="W43">
        <v>43536</v>
      </c>
      <c r="X43">
        <v>43536</v>
      </c>
      <c r="Y43">
        <v>18413.379310344801</v>
      </c>
      <c r="Z43">
        <v>18413.379310344801</v>
      </c>
      <c r="AA43">
        <v>0.88338897336852296</v>
      </c>
      <c r="AB43">
        <v>11</v>
      </c>
      <c r="AC43">
        <v>4572</v>
      </c>
    </row>
    <row r="44" spans="1:29" x14ac:dyDescent="0.3">
      <c r="A44" t="s">
        <v>1774</v>
      </c>
      <c r="B44" t="s">
        <v>1514</v>
      </c>
      <c r="C44" t="s">
        <v>1733</v>
      </c>
      <c r="D44">
        <v>134</v>
      </c>
      <c r="E44">
        <v>1173</v>
      </c>
      <c r="F44">
        <v>336</v>
      </c>
      <c r="G44">
        <v>1</v>
      </c>
      <c r="H44">
        <v>1169</v>
      </c>
      <c r="I44">
        <v>3</v>
      </c>
      <c r="J44">
        <v>0</v>
      </c>
      <c r="K44">
        <v>0</v>
      </c>
      <c r="L44">
        <v>0</v>
      </c>
      <c r="M44">
        <v>99.966931216931201</v>
      </c>
      <c r="N44">
        <v>0.161210317460317</v>
      </c>
      <c r="O44">
        <v>0.50563285478188202</v>
      </c>
      <c r="P44">
        <v>4.8159054312439199E-2</v>
      </c>
      <c r="Q44">
        <v>5285952</v>
      </c>
      <c r="R44">
        <v>0</v>
      </c>
      <c r="S44">
        <v>247</v>
      </c>
      <c r="T44">
        <v>247</v>
      </c>
      <c r="U44">
        <v>345116</v>
      </c>
      <c r="V44">
        <v>345116</v>
      </c>
      <c r="W44">
        <v>179607</v>
      </c>
      <c r="X44">
        <v>179607</v>
      </c>
      <c r="Y44">
        <v>21400.615384615401</v>
      </c>
      <c r="Z44">
        <v>21400.615384615401</v>
      </c>
      <c r="AA44">
        <v>0.87362711579673802</v>
      </c>
      <c r="AB44">
        <v>11</v>
      </c>
      <c r="AC44">
        <v>5195</v>
      </c>
    </row>
    <row r="45" spans="1:29" x14ac:dyDescent="0.3">
      <c r="A45" t="s">
        <v>1775</v>
      </c>
      <c r="B45" t="s">
        <v>1622</v>
      </c>
      <c r="C45" t="s">
        <v>1733</v>
      </c>
      <c r="D45">
        <v>88</v>
      </c>
      <c r="E45">
        <v>1207</v>
      </c>
      <c r="F45">
        <v>328</v>
      </c>
      <c r="G45">
        <v>2</v>
      </c>
      <c r="H45">
        <v>1202</v>
      </c>
      <c r="I45">
        <v>3</v>
      </c>
      <c r="J45">
        <v>0</v>
      </c>
      <c r="K45">
        <v>0</v>
      </c>
      <c r="L45">
        <v>0</v>
      </c>
      <c r="M45">
        <v>99.928729806778605</v>
      </c>
      <c r="N45">
        <v>0.15534262485482001</v>
      </c>
      <c r="O45">
        <v>0.50693989038985299</v>
      </c>
      <c r="P45">
        <v>4.4921927839653597E-2</v>
      </c>
      <c r="Q45">
        <v>5114490</v>
      </c>
      <c r="R45">
        <v>0</v>
      </c>
      <c r="S45">
        <v>174</v>
      </c>
      <c r="T45">
        <v>174</v>
      </c>
      <c r="U45">
        <v>479890</v>
      </c>
      <c r="V45">
        <v>479890</v>
      </c>
      <c r="W45">
        <v>134813</v>
      </c>
      <c r="X45">
        <v>134813</v>
      </c>
      <c r="Y45">
        <v>29393.620689655199</v>
      </c>
      <c r="Z45">
        <v>29393.620689655199</v>
      </c>
      <c r="AA45">
        <v>0.87867314238565297</v>
      </c>
      <c r="AB45">
        <v>11</v>
      </c>
      <c r="AC45">
        <v>4950</v>
      </c>
    </row>
    <row r="46" spans="1:29" x14ac:dyDescent="0.3">
      <c r="A46" t="s">
        <v>1776</v>
      </c>
      <c r="B46" t="s">
        <v>1622</v>
      </c>
      <c r="C46" t="s">
        <v>1733</v>
      </c>
      <c r="D46">
        <v>88</v>
      </c>
      <c r="E46">
        <v>1207</v>
      </c>
      <c r="F46">
        <v>328</v>
      </c>
      <c r="G46">
        <v>2</v>
      </c>
      <c r="H46">
        <v>1202</v>
      </c>
      <c r="I46">
        <v>3</v>
      </c>
      <c r="J46">
        <v>0</v>
      </c>
      <c r="K46">
        <v>0</v>
      </c>
      <c r="L46">
        <v>0</v>
      </c>
      <c r="M46">
        <v>99.928729806778605</v>
      </c>
      <c r="N46">
        <v>0.15534262485482001</v>
      </c>
      <c r="O46">
        <v>0.50667352115271802</v>
      </c>
      <c r="P46">
        <v>4.4675129835362003E-2</v>
      </c>
      <c r="Q46">
        <v>5154775</v>
      </c>
      <c r="R46">
        <v>0</v>
      </c>
      <c r="S46">
        <v>219</v>
      </c>
      <c r="T46">
        <v>219</v>
      </c>
      <c r="U46">
        <v>479890</v>
      </c>
      <c r="V46">
        <v>479890</v>
      </c>
      <c r="W46">
        <v>114472</v>
      </c>
      <c r="X46">
        <v>114472</v>
      </c>
      <c r="Y46">
        <v>23537.785388127901</v>
      </c>
      <c r="Z46">
        <v>23537.785388127901</v>
      </c>
      <c r="AA46">
        <v>0.87756672211687203</v>
      </c>
      <c r="AB46">
        <v>11</v>
      </c>
      <c r="AC46">
        <v>5028</v>
      </c>
    </row>
    <row r="47" spans="1:29" x14ac:dyDescent="0.3">
      <c r="A47" t="s">
        <v>1777</v>
      </c>
      <c r="B47" t="s">
        <v>1514</v>
      </c>
      <c r="C47" t="s">
        <v>1733</v>
      </c>
      <c r="D47">
        <v>134</v>
      </c>
      <c r="E47">
        <v>1173</v>
      </c>
      <c r="F47">
        <v>336</v>
      </c>
      <c r="G47">
        <v>1</v>
      </c>
      <c r="H47">
        <v>1169</v>
      </c>
      <c r="I47">
        <v>3</v>
      </c>
      <c r="J47">
        <v>0</v>
      </c>
      <c r="K47">
        <v>0</v>
      </c>
      <c r="L47">
        <v>0</v>
      </c>
      <c r="M47">
        <v>99.966931216931201</v>
      </c>
      <c r="N47">
        <v>0.155009920634921</v>
      </c>
      <c r="O47">
        <v>0.50727165850025202</v>
      </c>
      <c r="P47">
        <v>4.41950923574514E-2</v>
      </c>
      <c r="Q47">
        <v>5095055</v>
      </c>
      <c r="R47">
        <v>0</v>
      </c>
      <c r="S47">
        <v>176</v>
      </c>
      <c r="T47">
        <v>176</v>
      </c>
      <c r="U47">
        <v>294679</v>
      </c>
      <c r="V47">
        <v>294679</v>
      </c>
      <c r="W47">
        <v>117995</v>
      </c>
      <c r="X47">
        <v>117995</v>
      </c>
      <c r="Y47">
        <v>28949.1761363636</v>
      </c>
      <c r="Z47">
        <v>28949.1761363636</v>
      </c>
      <c r="AA47">
        <v>0.87729141294843704</v>
      </c>
      <c r="AB47">
        <v>11</v>
      </c>
      <c r="AC47">
        <v>4928</v>
      </c>
    </row>
    <row r="48" spans="1:29" x14ac:dyDescent="0.3">
      <c r="A48" t="s">
        <v>1778</v>
      </c>
      <c r="B48" t="s">
        <v>1622</v>
      </c>
      <c r="C48" t="s">
        <v>1733</v>
      </c>
      <c r="D48">
        <v>134</v>
      </c>
      <c r="E48">
        <v>1173</v>
      </c>
      <c r="F48">
        <v>336</v>
      </c>
      <c r="G48">
        <v>1</v>
      </c>
      <c r="H48">
        <v>1168</v>
      </c>
      <c r="I48">
        <v>4</v>
      </c>
      <c r="J48">
        <v>0</v>
      </c>
      <c r="K48">
        <v>0</v>
      </c>
      <c r="L48">
        <v>0</v>
      </c>
      <c r="M48">
        <v>99.966931216931201</v>
      </c>
      <c r="N48">
        <v>0.149990551776266</v>
      </c>
      <c r="O48">
        <v>0.50889569378803801</v>
      </c>
      <c r="P48">
        <v>4.2752805012800099E-2</v>
      </c>
      <c r="Q48">
        <v>4705760</v>
      </c>
      <c r="R48">
        <v>0</v>
      </c>
      <c r="S48">
        <v>175</v>
      </c>
      <c r="T48">
        <v>175</v>
      </c>
      <c r="U48">
        <v>387787</v>
      </c>
      <c r="V48">
        <v>387787</v>
      </c>
      <c r="W48">
        <v>126562</v>
      </c>
      <c r="X48">
        <v>126562</v>
      </c>
      <c r="Y48">
        <v>26890.057142857098</v>
      </c>
      <c r="Z48">
        <v>26890.057142857098</v>
      </c>
      <c r="AA48">
        <v>0.87922779742273305</v>
      </c>
      <c r="AB48">
        <v>11</v>
      </c>
      <c r="AC48">
        <v>4455</v>
      </c>
    </row>
    <row r="49" spans="1:29" x14ac:dyDescent="0.3">
      <c r="A49" t="s">
        <v>1779</v>
      </c>
      <c r="B49" t="s">
        <v>1622</v>
      </c>
      <c r="C49" t="s">
        <v>1733</v>
      </c>
      <c r="D49">
        <v>88</v>
      </c>
      <c r="E49">
        <v>1207</v>
      </c>
      <c r="F49">
        <v>328</v>
      </c>
      <c r="G49">
        <v>2</v>
      </c>
      <c r="H49">
        <v>1202</v>
      </c>
      <c r="I49">
        <v>3</v>
      </c>
      <c r="J49">
        <v>0</v>
      </c>
      <c r="K49">
        <v>0</v>
      </c>
      <c r="L49">
        <v>0</v>
      </c>
      <c r="M49">
        <v>99.928729806778605</v>
      </c>
      <c r="N49">
        <v>0.14808362369337999</v>
      </c>
      <c r="O49">
        <v>0.507301964174383</v>
      </c>
      <c r="P49">
        <v>4.7933493612808999E-2</v>
      </c>
      <c r="Q49">
        <v>5020430</v>
      </c>
      <c r="R49">
        <v>0</v>
      </c>
      <c r="S49">
        <v>198</v>
      </c>
      <c r="T49">
        <v>198</v>
      </c>
      <c r="U49">
        <v>396315</v>
      </c>
      <c r="V49">
        <v>396315</v>
      </c>
      <c r="W49">
        <v>219825</v>
      </c>
      <c r="X49">
        <v>219825</v>
      </c>
      <c r="Y49">
        <v>25355.7070707071</v>
      </c>
      <c r="Z49">
        <v>25355.7070707071</v>
      </c>
      <c r="AA49">
        <v>0.87894483141882296</v>
      </c>
      <c r="AB49">
        <v>11</v>
      </c>
      <c r="AC49">
        <v>4805</v>
      </c>
    </row>
    <row r="50" spans="1:29" x14ac:dyDescent="0.3">
      <c r="A50" t="s">
        <v>1780</v>
      </c>
      <c r="B50" t="s">
        <v>1864</v>
      </c>
      <c r="C50" t="s">
        <v>1733</v>
      </c>
      <c r="D50">
        <v>88</v>
      </c>
      <c r="E50">
        <v>1207</v>
      </c>
      <c r="F50">
        <v>328</v>
      </c>
      <c r="G50">
        <v>2</v>
      </c>
      <c r="H50">
        <v>1202</v>
      </c>
      <c r="I50">
        <v>3</v>
      </c>
      <c r="J50">
        <v>0</v>
      </c>
      <c r="K50">
        <v>0</v>
      </c>
      <c r="L50">
        <v>0</v>
      </c>
      <c r="M50">
        <v>99.928729806778605</v>
      </c>
      <c r="N50">
        <v>0.14263937282229999</v>
      </c>
      <c r="O50">
        <v>0.506068787946097</v>
      </c>
      <c r="P50">
        <v>4.0860239533137499E-2</v>
      </c>
      <c r="Q50">
        <v>4830701</v>
      </c>
      <c r="R50">
        <v>0</v>
      </c>
      <c r="S50">
        <v>83</v>
      </c>
      <c r="T50">
        <v>83</v>
      </c>
      <c r="U50">
        <v>821142</v>
      </c>
      <c r="V50">
        <v>821142</v>
      </c>
      <c r="W50">
        <v>282079</v>
      </c>
      <c r="X50">
        <v>282079</v>
      </c>
      <c r="Y50">
        <v>58201.216867469899</v>
      </c>
      <c r="Z50">
        <v>58201.216867469899</v>
      </c>
      <c r="AA50">
        <v>0.88753267900455901</v>
      </c>
      <c r="AB50">
        <v>11</v>
      </c>
      <c r="AC50">
        <v>4447</v>
      </c>
    </row>
    <row r="51" spans="1:29" x14ac:dyDescent="0.3">
      <c r="A51" t="s">
        <v>1781</v>
      </c>
      <c r="B51" t="s">
        <v>1514</v>
      </c>
      <c r="C51" t="s">
        <v>1733</v>
      </c>
      <c r="D51">
        <v>88</v>
      </c>
      <c r="E51">
        <v>1207</v>
      </c>
      <c r="F51">
        <v>328</v>
      </c>
      <c r="G51">
        <v>2</v>
      </c>
      <c r="H51">
        <v>1202</v>
      </c>
      <c r="I51">
        <v>3</v>
      </c>
      <c r="J51">
        <v>0</v>
      </c>
      <c r="K51">
        <v>0</v>
      </c>
      <c r="L51">
        <v>0</v>
      </c>
      <c r="M51">
        <v>99.928729806778605</v>
      </c>
      <c r="N51">
        <v>0.14263937282229999</v>
      </c>
      <c r="O51">
        <v>0.50589261340047598</v>
      </c>
      <c r="P51">
        <v>4.0192137525508903E-2</v>
      </c>
      <c r="Q51">
        <v>5022135</v>
      </c>
      <c r="R51">
        <v>0</v>
      </c>
      <c r="S51">
        <v>87</v>
      </c>
      <c r="T51">
        <v>87</v>
      </c>
      <c r="U51">
        <v>746726</v>
      </c>
      <c r="V51">
        <v>746726</v>
      </c>
      <c r="W51">
        <v>523253</v>
      </c>
      <c r="X51">
        <v>523253</v>
      </c>
      <c r="Y51">
        <v>57725.689655172398</v>
      </c>
      <c r="Z51">
        <v>57725.689655172398</v>
      </c>
      <c r="AA51">
        <v>0.880657927355597</v>
      </c>
      <c r="AB51">
        <v>11</v>
      </c>
      <c r="AC51">
        <v>4761</v>
      </c>
    </row>
    <row r="52" spans="1:29" x14ac:dyDescent="0.3">
      <c r="A52" t="s">
        <v>1782</v>
      </c>
      <c r="B52" t="s">
        <v>1514</v>
      </c>
      <c r="C52" t="s">
        <v>1733</v>
      </c>
      <c r="D52">
        <v>88</v>
      </c>
      <c r="E52">
        <v>1207</v>
      </c>
      <c r="F52">
        <v>328</v>
      </c>
      <c r="G52">
        <v>2</v>
      </c>
      <c r="H52">
        <v>1202</v>
      </c>
      <c r="I52">
        <v>3</v>
      </c>
      <c r="J52">
        <v>0</v>
      </c>
      <c r="K52">
        <v>0</v>
      </c>
      <c r="L52">
        <v>0</v>
      </c>
      <c r="M52">
        <v>99.928729806778605</v>
      </c>
      <c r="N52">
        <v>0.14263937282229999</v>
      </c>
      <c r="O52">
        <v>0.50603832631351098</v>
      </c>
      <c r="P52">
        <v>4.3539813964296903E-2</v>
      </c>
      <c r="Q52">
        <v>5108866</v>
      </c>
      <c r="R52">
        <v>0</v>
      </c>
      <c r="S52">
        <v>169</v>
      </c>
      <c r="T52">
        <v>169</v>
      </c>
      <c r="U52">
        <v>523455</v>
      </c>
      <c r="V52">
        <v>523455</v>
      </c>
      <c r="W52">
        <v>158528</v>
      </c>
      <c r="X52">
        <v>158528</v>
      </c>
      <c r="Y52">
        <v>30229.9763313609</v>
      </c>
      <c r="Z52">
        <v>30229.9763313609</v>
      </c>
      <c r="AA52">
        <v>0.87629798863387698</v>
      </c>
      <c r="AB52">
        <v>11</v>
      </c>
      <c r="AC52">
        <v>4875</v>
      </c>
    </row>
    <row r="53" spans="1:29" x14ac:dyDescent="0.3">
      <c r="A53" t="s">
        <v>1783</v>
      </c>
      <c r="B53" t="s">
        <v>1514</v>
      </c>
      <c r="C53" t="s">
        <v>1733</v>
      </c>
      <c r="D53">
        <v>88</v>
      </c>
      <c r="E53">
        <v>1207</v>
      </c>
      <c r="F53">
        <v>328</v>
      </c>
      <c r="G53">
        <v>2</v>
      </c>
      <c r="H53">
        <v>1202</v>
      </c>
      <c r="I53">
        <v>3</v>
      </c>
      <c r="J53">
        <v>0</v>
      </c>
      <c r="K53">
        <v>0</v>
      </c>
      <c r="L53">
        <v>0</v>
      </c>
      <c r="M53">
        <v>99.928729806778605</v>
      </c>
      <c r="N53">
        <v>0.14263937282229999</v>
      </c>
      <c r="O53">
        <v>0.507116935199175</v>
      </c>
      <c r="P53">
        <v>4.6949070645450001E-2</v>
      </c>
      <c r="Q53">
        <v>5240458</v>
      </c>
      <c r="R53">
        <v>0</v>
      </c>
      <c r="S53">
        <v>190</v>
      </c>
      <c r="T53">
        <v>190</v>
      </c>
      <c r="U53">
        <v>534638</v>
      </c>
      <c r="V53">
        <v>534638</v>
      </c>
      <c r="W53">
        <v>120480</v>
      </c>
      <c r="X53">
        <v>120480</v>
      </c>
      <c r="Y53">
        <v>27581.357894736801</v>
      </c>
      <c r="Z53">
        <v>27581.357894736801</v>
      </c>
      <c r="AA53">
        <v>0.87561850510012695</v>
      </c>
      <c r="AB53">
        <v>11</v>
      </c>
      <c r="AC53">
        <v>5075</v>
      </c>
    </row>
    <row r="54" spans="1:29" x14ac:dyDescent="0.3">
      <c r="A54" t="s">
        <v>1784</v>
      </c>
      <c r="B54" t="s">
        <v>1514</v>
      </c>
      <c r="C54" t="s">
        <v>1733</v>
      </c>
      <c r="D54">
        <v>134</v>
      </c>
      <c r="E54">
        <v>1173</v>
      </c>
      <c r="F54">
        <v>336</v>
      </c>
      <c r="G54">
        <v>2</v>
      </c>
      <c r="H54">
        <v>1168</v>
      </c>
      <c r="I54">
        <v>3</v>
      </c>
      <c r="J54">
        <v>0</v>
      </c>
      <c r="K54">
        <v>0</v>
      </c>
      <c r="L54">
        <v>0</v>
      </c>
      <c r="M54">
        <v>99.669312169312207</v>
      </c>
      <c r="N54">
        <v>0.13924319727891199</v>
      </c>
      <c r="O54">
        <v>0.50424846895186803</v>
      </c>
      <c r="P54">
        <v>4.8566110206691403E-2</v>
      </c>
      <c r="Q54">
        <v>5339806</v>
      </c>
      <c r="R54">
        <v>0</v>
      </c>
      <c r="S54">
        <v>262</v>
      </c>
      <c r="T54">
        <v>262</v>
      </c>
      <c r="U54">
        <v>437704</v>
      </c>
      <c r="V54">
        <v>437704</v>
      </c>
      <c r="W54">
        <v>135601</v>
      </c>
      <c r="X54">
        <v>135601</v>
      </c>
      <c r="Y54">
        <v>20380.9389312977</v>
      </c>
      <c r="Z54">
        <v>20380.9389312977</v>
      </c>
      <c r="AA54">
        <v>0.86920685882595705</v>
      </c>
      <c r="AB54">
        <v>11</v>
      </c>
      <c r="AC54">
        <v>5184</v>
      </c>
    </row>
    <row r="55" spans="1:29" x14ac:dyDescent="0.3">
      <c r="A55" t="s">
        <v>1785</v>
      </c>
      <c r="B55" t="s">
        <v>1514</v>
      </c>
      <c r="C55" t="s">
        <v>1733</v>
      </c>
      <c r="D55">
        <v>134</v>
      </c>
      <c r="E55">
        <v>1173</v>
      </c>
      <c r="F55">
        <v>336</v>
      </c>
      <c r="G55">
        <v>1</v>
      </c>
      <c r="H55">
        <v>1170</v>
      </c>
      <c r="I55">
        <v>2</v>
      </c>
      <c r="J55">
        <v>0</v>
      </c>
      <c r="K55">
        <v>0</v>
      </c>
      <c r="L55">
        <v>0</v>
      </c>
      <c r="M55">
        <v>99.966931216931201</v>
      </c>
      <c r="N55">
        <v>0.13640873015873001</v>
      </c>
      <c r="O55">
        <v>0.50771058027508698</v>
      </c>
      <c r="P55">
        <v>4.7351140367337598E-2</v>
      </c>
      <c r="Q55">
        <v>5320287</v>
      </c>
      <c r="R55">
        <v>0</v>
      </c>
      <c r="S55">
        <v>232</v>
      </c>
      <c r="T55">
        <v>232</v>
      </c>
      <c r="U55">
        <v>624381</v>
      </c>
      <c r="V55">
        <v>624381</v>
      </c>
      <c r="W55">
        <v>229007</v>
      </c>
      <c r="X55">
        <v>229007</v>
      </c>
      <c r="Y55">
        <v>22932.271551724101</v>
      </c>
      <c r="Z55">
        <v>22932.271551724101</v>
      </c>
      <c r="AA55">
        <v>0.87480431036897099</v>
      </c>
      <c r="AB55">
        <v>11</v>
      </c>
      <c r="AC55">
        <v>5173</v>
      </c>
    </row>
    <row r="56" spans="1:29" x14ac:dyDescent="0.3">
      <c r="A56" t="s">
        <v>1786</v>
      </c>
      <c r="B56" t="s">
        <v>1622</v>
      </c>
      <c r="C56" t="s">
        <v>1733</v>
      </c>
      <c r="D56">
        <v>88</v>
      </c>
      <c r="E56">
        <v>1207</v>
      </c>
      <c r="F56">
        <v>328</v>
      </c>
      <c r="G56">
        <v>2</v>
      </c>
      <c r="H56">
        <v>1202</v>
      </c>
      <c r="I56">
        <v>3</v>
      </c>
      <c r="J56">
        <v>0</v>
      </c>
      <c r="K56">
        <v>0</v>
      </c>
      <c r="L56">
        <v>0</v>
      </c>
      <c r="M56">
        <v>99.928729806778605</v>
      </c>
      <c r="N56">
        <v>0.13224580297751001</v>
      </c>
      <c r="O56">
        <v>0.50737490647781702</v>
      </c>
      <c r="P56">
        <v>3.3497845291171599E-2</v>
      </c>
      <c r="Q56">
        <v>4973419</v>
      </c>
      <c r="R56">
        <v>0</v>
      </c>
      <c r="S56">
        <v>179</v>
      </c>
      <c r="T56">
        <v>179</v>
      </c>
      <c r="U56">
        <v>288509</v>
      </c>
      <c r="V56">
        <v>288509</v>
      </c>
      <c r="W56">
        <v>96519</v>
      </c>
      <c r="X56">
        <v>96519</v>
      </c>
      <c r="Y56">
        <v>27784.463687150801</v>
      </c>
      <c r="Z56">
        <v>27784.463687150801</v>
      </c>
      <c r="AA56">
        <v>0.87619362052543703</v>
      </c>
      <c r="AB56">
        <v>11</v>
      </c>
      <c r="AC56">
        <v>4705</v>
      </c>
    </row>
    <row r="57" spans="1:29" x14ac:dyDescent="0.3">
      <c r="A57" t="s">
        <v>1787</v>
      </c>
      <c r="B57" t="s">
        <v>1864</v>
      </c>
      <c r="C57" t="s">
        <v>1733</v>
      </c>
      <c r="D57">
        <v>88</v>
      </c>
      <c r="E57">
        <v>1207</v>
      </c>
      <c r="F57">
        <v>328</v>
      </c>
      <c r="G57">
        <v>2</v>
      </c>
      <c r="H57">
        <v>1202</v>
      </c>
      <c r="I57">
        <v>3</v>
      </c>
      <c r="J57">
        <v>0</v>
      </c>
      <c r="K57">
        <v>0</v>
      </c>
      <c r="L57">
        <v>0</v>
      </c>
      <c r="M57">
        <v>99.928729806778605</v>
      </c>
      <c r="N57">
        <v>0.123584494773519</v>
      </c>
      <c r="O57">
        <v>0.50707514874104898</v>
      </c>
      <c r="P57">
        <v>7.0377390866423306E-2</v>
      </c>
      <c r="Q57">
        <v>4943995</v>
      </c>
      <c r="R57">
        <v>0</v>
      </c>
      <c r="S57">
        <v>101</v>
      </c>
      <c r="T57">
        <v>101</v>
      </c>
      <c r="U57">
        <v>430889</v>
      </c>
      <c r="V57">
        <v>430889</v>
      </c>
      <c r="W57">
        <v>210029</v>
      </c>
      <c r="X57">
        <v>210029</v>
      </c>
      <c r="Y57">
        <v>48950.445544554503</v>
      </c>
      <c r="Z57">
        <v>48950.445544554503</v>
      </c>
      <c r="AA57">
        <v>0.88365421081534301</v>
      </c>
      <c r="AB57">
        <v>11</v>
      </c>
      <c r="AC57">
        <v>4723</v>
      </c>
    </row>
    <row r="58" spans="1:29" x14ac:dyDescent="0.3">
      <c r="A58" t="s">
        <v>1788</v>
      </c>
      <c r="B58" t="s">
        <v>1622</v>
      </c>
      <c r="C58" t="s">
        <v>1733</v>
      </c>
      <c r="D58">
        <v>88</v>
      </c>
      <c r="E58">
        <v>1207</v>
      </c>
      <c r="F58">
        <v>328</v>
      </c>
      <c r="G58">
        <v>2</v>
      </c>
      <c r="H58">
        <v>1202</v>
      </c>
      <c r="I58">
        <v>3</v>
      </c>
      <c r="J58">
        <v>0</v>
      </c>
      <c r="K58">
        <v>0</v>
      </c>
      <c r="L58">
        <v>0</v>
      </c>
      <c r="M58">
        <v>99.928729806778605</v>
      </c>
      <c r="N58">
        <v>0.117232868757259</v>
      </c>
      <c r="O58">
        <v>0.50652548359198601</v>
      </c>
      <c r="P58">
        <v>3.7841364844413999E-2</v>
      </c>
      <c r="Q58">
        <v>5389409</v>
      </c>
      <c r="R58">
        <v>0</v>
      </c>
      <c r="S58">
        <v>226</v>
      </c>
      <c r="T58">
        <v>226</v>
      </c>
      <c r="U58">
        <v>369887</v>
      </c>
      <c r="V58">
        <v>369887</v>
      </c>
      <c r="W58">
        <v>118954</v>
      </c>
      <c r="X58">
        <v>118954</v>
      </c>
      <c r="Y58">
        <v>23846.942477876099</v>
      </c>
      <c r="Z58">
        <v>23846.942477876099</v>
      </c>
      <c r="AA58">
        <v>0.87609476289515198</v>
      </c>
      <c r="AB58">
        <v>11</v>
      </c>
      <c r="AC58">
        <v>5264</v>
      </c>
    </row>
    <row r="59" spans="1:29" x14ac:dyDescent="0.3">
      <c r="A59" t="s">
        <v>1789</v>
      </c>
      <c r="B59" t="s">
        <v>1622</v>
      </c>
      <c r="C59" t="s">
        <v>1733</v>
      </c>
      <c r="D59">
        <v>134</v>
      </c>
      <c r="E59">
        <v>1173</v>
      </c>
      <c r="F59">
        <v>336</v>
      </c>
      <c r="G59">
        <v>1</v>
      </c>
      <c r="H59">
        <v>1170</v>
      </c>
      <c r="I59">
        <v>2</v>
      </c>
      <c r="J59">
        <v>0</v>
      </c>
      <c r="K59">
        <v>0</v>
      </c>
      <c r="L59">
        <v>0</v>
      </c>
      <c r="M59">
        <v>99.966931216931201</v>
      </c>
      <c r="N59">
        <v>0.111607142857143</v>
      </c>
      <c r="O59">
        <v>0.50362095830412801</v>
      </c>
      <c r="P59">
        <v>3.88645329375258E-2</v>
      </c>
      <c r="Q59">
        <v>5104726</v>
      </c>
      <c r="R59">
        <v>0</v>
      </c>
      <c r="S59">
        <v>118</v>
      </c>
      <c r="T59">
        <v>118</v>
      </c>
      <c r="U59">
        <v>627366</v>
      </c>
      <c r="V59">
        <v>627366</v>
      </c>
      <c r="W59">
        <v>206179</v>
      </c>
      <c r="X59">
        <v>206179</v>
      </c>
      <c r="Y59">
        <v>43260.389830508502</v>
      </c>
      <c r="Z59">
        <v>43260.389830508502</v>
      </c>
      <c r="AA59">
        <v>0.88305111772894396</v>
      </c>
      <c r="AB59">
        <v>11</v>
      </c>
      <c r="AC59">
        <v>4769</v>
      </c>
    </row>
    <row r="60" spans="1:29" x14ac:dyDescent="0.3">
      <c r="A60" t="s">
        <v>1790</v>
      </c>
      <c r="B60" t="s">
        <v>1514</v>
      </c>
      <c r="C60" t="s">
        <v>1733</v>
      </c>
      <c r="D60">
        <v>88</v>
      </c>
      <c r="E60">
        <v>1207</v>
      </c>
      <c r="F60">
        <v>328</v>
      </c>
      <c r="G60">
        <v>4</v>
      </c>
      <c r="H60">
        <v>1201</v>
      </c>
      <c r="I60">
        <v>2</v>
      </c>
      <c r="J60">
        <v>0</v>
      </c>
      <c r="K60">
        <v>0</v>
      </c>
      <c r="L60">
        <v>0</v>
      </c>
      <c r="M60">
        <v>99.623851757998096</v>
      </c>
      <c r="N60">
        <v>0.104529616724739</v>
      </c>
      <c r="O60">
        <v>0.50826507763962103</v>
      </c>
      <c r="P60">
        <v>4.3442213657800897E-2</v>
      </c>
      <c r="Q60">
        <v>4657609</v>
      </c>
      <c r="R60">
        <v>0</v>
      </c>
      <c r="S60">
        <v>186</v>
      </c>
      <c r="T60">
        <v>186</v>
      </c>
      <c r="U60">
        <v>256393</v>
      </c>
      <c r="V60">
        <v>256393</v>
      </c>
      <c r="W60">
        <v>95625</v>
      </c>
      <c r="X60">
        <v>95625</v>
      </c>
      <c r="Y60">
        <v>25040.908602150499</v>
      </c>
      <c r="Z60">
        <v>25040.908602150499</v>
      </c>
      <c r="AA60">
        <v>0.87819930784228595</v>
      </c>
      <c r="AB60">
        <v>11</v>
      </c>
      <c r="AC60">
        <v>4406</v>
      </c>
    </row>
    <row r="61" spans="1:29" x14ac:dyDescent="0.3">
      <c r="A61" t="s">
        <v>1791</v>
      </c>
      <c r="B61" t="s">
        <v>1864</v>
      </c>
      <c r="C61" t="s">
        <v>1733</v>
      </c>
      <c r="D61">
        <v>88</v>
      </c>
      <c r="E61">
        <v>1207</v>
      </c>
      <c r="F61">
        <v>328</v>
      </c>
      <c r="G61">
        <v>2</v>
      </c>
      <c r="H61">
        <v>1203</v>
      </c>
      <c r="I61">
        <v>2</v>
      </c>
      <c r="J61">
        <v>0</v>
      </c>
      <c r="K61">
        <v>0</v>
      </c>
      <c r="L61">
        <v>0</v>
      </c>
      <c r="M61">
        <v>99.928729806778605</v>
      </c>
      <c r="N61">
        <v>0.104529616724739</v>
      </c>
      <c r="O61">
        <v>0.50913764786383298</v>
      </c>
      <c r="P61">
        <v>4.9184256091209702E-2</v>
      </c>
      <c r="Q61">
        <v>4717516</v>
      </c>
      <c r="R61">
        <v>0</v>
      </c>
      <c r="S61">
        <v>241</v>
      </c>
      <c r="T61">
        <v>241</v>
      </c>
      <c r="U61">
        <v>174003</v>
      </c>
      <c r="V61">
        <v>174003</v>
      </c>
      <c r="W61">
        <v>43245</v>
      </c>
      <c r="X61">
        <v>43245</v>
      </c>
      <c r="Y61">
        <v>19574.755186721999</v>
      </c>
      <c r="Z61">
        <v>19574.755186721999</v>
      </c>
      <c r="AA61">
        <v>0.88623377218010502</v>
      </c>
      <c r="AB61">
        <v>11</v>
      </c>
      <c r="AC61">
        <v>4465</v>
      </c>
    </row>
    <row r="62" spans="1:29" x14ac:dyDescent="0.3">
      <c r="A62" t="s">
        <v>1792</v>
      </c>
      <c r="B62" t="s">
        <v>1622</v>
      </c>
      <c r="C62" t="s">
        <v>1733</v>
      </c>
      <c r="D62">
        <v>88</v>
      </c>
      <c r="E62">
        <v>1207</v>
      </c>
      <c r="F62">
        <v>328</v>
      </c>
      <c r="G62">
        <v>2</v>
      </c>
      <c r="H62">
        <v>1203</v>
      </c>
      <c r="I62">
        <v>2</v>
      </c>
      <c r="J62">
        <v>0</v>
      </c>
      <c r="K62">
        <v>0</v>
      </c>
      <c r="L62">
        <v>0</v>
      </c>
      <c r="M62">
        <v>99.928729806778605</v>
      </c>
      <c r="N62">
        <v>0.104529616724739</v>
      </c>
      <c r="O62">
        <v>0.50482854892221396</v>
      </c>
      <c r="P62">
        <v>3.14383054485253E-2</v>
      </c>
      <c r="Q62">
        <v>4735170</v>
      </c>
      <c r="R62">
        <v>0</v>
      </c>
      <c r="S62">
        <v>69</v>
      </c>
      <c r="T62">
        <v>69</v>
      </c>
      <c r="U62">
        <v>554451</v>
      </c>
      <c r="V62">
        <v>554451</v>
      </c>
      <c r="W62">
        <v>219042</v>
      </c>
      <c r="X62">
        <v>219042</v>
      </c>
      <c r="Y62">
        <v>68625.652173912997</v>
      </c>
      <c r="Z62">
        <v>68625.652173912997</v>
      </c>
      <c r="AA62">
        <v>0.87886601748194904</v>
      </c>
      <c r="AB62">
        <v>11</v>
      </c>
      <c r="AC62">
        <v>4467</v>
      </c>
    </row>
    <row r="63" spans="1:29" x14ac:dyDescent="0.3">
      <c r="A63" t="s">
        <v>1793</v>
      </c>
      <c r="B63" t="s">
        <v>1864</v>
      </c>
      <c r="C63" t="s">
        <v>1733</v>
      </c>
      <c r="D63">
        <v>88</v>
      </c>
      <c r="E63">
        <v>1207</v>
      </c>
      <c r="F63">
        <v>328</v>
      </c>
      <c r="G63">
        <v>2</v>
      </c>
      <c r="H63">
        <v>1203</v>
      </c>
      <c r="I63">
        <v>2</v>
      </c>
      <c r="J63">
        <v>0</v>
      </c>
      <c r="K63">
        <v>0</v>
      </c>
      <c r="L63">
        <v>0</v>
      </c>
      <c r="M63">
        <v>99.928729806778605</v>
      </c>
      <c r="N63">
        <v>0.104529616724739</v>
      </c>
      <c r="O63">
        <v>0.50729699386202998</v>
      </c>
      <c r="P63">
        <v>4.6507566565379799E-2</v>
      </c>
      <c r="Q63">
        <v>4805335</v>
      </c>
      <c r="R63">
        <v>0</v>
      </c>
      <c r="S63">
        <v>94</v>
      </c>
      <c r="T63">
        <v>94</v>
      </c>
      <c r="U63">
        <v>717615</v>
      </c>
      <c r="V63">
        <v>717615</v>
      </c>
      <c r="W63">
        <v>268920</v>
      </c>
      <c r="X63">
        <v>268920</v>
      </c>
      <c r="Y63">
        <v>51120.585106382998</v>
      </c>
      <c r="Z63">
        <v>51120.585106382998</v>
      </c>
      <c r="AA63">
        <v>0.88586581372578599</v>
      </c>
      <c r="AB63">
        <v>11</v>
      </c>
      <c r="AC63">
        <v>4528</v>
      </c>
    </row>
    <row r="64" spans="1:29" x14ac:dyDescent="0.3">
      <c r="A64" t="s">
        <v>1794</v>
      </c>
      <c r="B64" t="s">
        <v>1864</v>
      </c>
      <c r="C64" t="s">
        <v>1733</v>
      </c>
      <c r="D64">
        <v>88</v>
      </c>
      <c r="E64">
        <v>1207</v>
      </c>
      <c r="F64">
        <v>328</v>
      </c>
      <c r="G64">
        <v>2</v>
      </c>
      <c r="H64">
        <v>1203</v>
      </c>
      <c r="I64">
        <v>2</v>
      </c>
      <c r="J64">
        <v>0</v>
      </c>
      <c r="K64">
        <v>0</v>
      </c>
      <c r="L64">
        <v>0</v>
      </c>
      <c r="M64">
        <v>99.928729806778605</v>
      </c>
      <c r="N64">
        <v>0.104529616724739</v>
      </c>
      <c r="O64">
        <v>0.50689720016498296</v>
      </c>
      <c r="P64">
        <v>3.7229036627270902E-2</v>
      </c>
      <c r="Q64">
        <v>4812605</v>
      </c>
      <c r="R64">
        <v>0</v>
      </c>
      <c r="S64">
        <v>191</v>
      </c>
      <c r="T64">
        <v>191</v>
      </c>
      <c r="U64">
        <v>521377</v>
      </c>
      <c r="V64">
        <v>521377</v>
      </c>
      <c r="W64">
        <v>192998</v>
      </c>
      <c r="X64">
        <v>192998</v>
      </c>
      <c r="Y64">
        <v>25196.8848167539</v>
      </c>
      <c r="Z64">
        <v>25196.8848167539</v>
      </c>
      <c r="AA64">
        <v>0.882826037042309</v>
      </c>
      <c r="AB64">
        <v>11</v>
      </c>
      <c r="AC64">
        <v>4564</v>
      </c>
    </row>
    <row r="65" spans="1:29" x14ac:dyDescent="0.3">
      <c r="A65" t="s">
        <v>1795</v>
      </c>
      <c r="B65" t="s">
        <v>1622</v>
      </c>
      <c r="C65" t="s">
        <v>1733</v>
      </c>
      <c r="D65">
        <v>88</v>
      </c>
      <c r="E65">
        <v>1207</v>
      </c>
      <c r="F65">
        <v>328</v>
      </c>
      <c r="G65">
        <v>2</v>
      </c>
      <c r="H65">
        <v>1203</v>
      </c>
      <c r="I65">
        <v>2</v>
      </c>
      <c r="J65">
        <v>0</v>
      </c>
      <c r="K65">
        <v>0</v>
      </c>
      <c r="L65">
        <v>0</v>
      </c>
      <c r="M65">
        <v>99.928729806778605</v>
      </c>
      <c r="N65">
        <v>0.104529616724739</v>
      </c>
      <c r="O65">
        <v>0.50705580282766605</v>
      </c>
      <c r="P65">
        <v>4.1266709672613797E-2</v>
      </c>
      <c r="Q65">
        <v>4864861</v>
      </c>
      <c r="R65">
        <v>0</v>
      </c>
      <c r="S65">
        <v>106</v>
      </c>
      <c r="T65">
        <v>106</v>
      </c>
      <c r="U65">
        <v>530135</v>
      </c>
      <c r="V65">
        <v>530135</v>
      </c>
      <c r="W65">
        <v>168993</v>
      </c>
      <c r="X65">
        <v>168993</v>
      </c>
      <c r="Y65">
        <v>45894.915094339602</v>
      </c>
      <c r="Z65">
        <v>45894.915094339602</v>
      </c>
      <c r="AA65">
        <v>0.88073184413696504</v>
      </c>
      <c r="AB65">
        <v>11</v>
      </c>
      <c r="AC65">
        <v>4610</v>
      </c>
    </row>
    <row r="66" spans="1:29" x14ac:dyDescent="0.3">
      <c r="A66" t="s">
        <v>1796</v>
      </c>
      <c r="B66" t="s">
        <v>1622</v>
      </c>
      <c r="C66" t="s">
        <v>1733</v>
      </c>
      <c r="D66">
        <v>88</v>
      </c>
      <c r="E66">
        <v>1207</v>
      </c>
      <c r="F66">
        <v>328</v>
      </c>
      <c r="G66">
        <v>2</v>
      </c>
      <c r="H66">
        <v>1203</v>
      </c>
      <c r="I66">
        <v>2</v>
      </c>
      <c r="J66">
        <v>0</v>
      </c>
      <c r="K66">
        <v>0</v>
      </c>
      <c r="L66">
        <v>0</v>
      </c>
      <c r="M66">
        <v>99.928729806778605</v>
      </c>
      <c r="N66">
        <v>0.104529616724739</v>
      </c>
      <c r="O66">
        <v>0.50566400289360403</v>
      </c>
      <c r="P66">
        <v>4.6417852918468602E-2</v>
      </c>
      <c r="Q66">
        <v>4865905</v>
      </c>
      <c r="R66">
        <v>0</v>
      </c>
      <c r="S66">
        <v>167</v>
      </c>
      <c r="T66">
        <v>167</v>
      </c>
      <c r="U66">
        <v>420278</v>
      </c>
      <c r="V66">
        <v>420278</v>
      </c>
      <c r="W66">
        <v>260547</v>
      </c>
      <c r="X66">
        <v>260547</v>
      </c>
      <c r="Y66">
        <v>29137.155688622799</v>
      </c>
      <c r="Z66">
        <v>29137.155688622799</v>
      </c>
      <c r="AA66">
        <v>0.87693635613519005</v>
      </c>
      <c r="AB66">
        <v>11</v>
      </c>
      <c r="AC66">
        <v>4623</v>
      </c>
    </row>
    <row r="67" spans="1:29" x14ac:dyDescent="0.3">
      <c r="A67" t="s">
        <v>1797</v>
      </c>
      <c r="B67" t="s">
        <v>1622</v>
      </c>
      <c r="C67" t="s">
        <v>1733</v>
      </c>
      <c r="D67">
        <v>88</v>
      </c>
      <c r="E67">
        <v>1207</v>
      </c>
      <c r="F67">
        <v>328</v>
      </c>
      <c r="G67">
        <v>2</v>
      </c>
      <c r="H67">
        <v>1203</v>
      </c>
      <c r="I67">
        <v>2</v>
      </c>
      <c r="J67">
        <v>0</v>
      </c>
      <c r="K67">
        <v>0</v>
      </c>
      <c r="L67">
        <v>0</v>
      </c>
      <c r="M67">
        <v>99.928729806778605</v>
      </c>
      <c r="N67">
        <v>0.104529616724739</v>
      </c>
      <c r="O67">
        <v>0.50689541664118498</v>
      </c>
      <c r="P67">
        <v>4.27339368061899E-2</v>
      </c>
      <c r="Q67">
        <v>4872802</v>
      </c>
      <c r="R67">
        <v>0</v>
      </c>
      <c r="S67">
        <v>133</v>
      </c>
      <c r="T67">
        <v>133</v>
      </c>
      <c r="U67">
        <v>530163</v>
      </c>
      <c r="V67">
        <v>530163</v>
      </c>
      <c r="W67">
        <v>168993</v>
      </c>
      <c r="X67">
        <v>168993</v>
      </c>
      <c r="Y67">
        <v>36637.609022556397</v>
      </c>
      <c r="Z67">
        <v>36637.609022556397</v>
      </c>
      <c r="AA67">
        <v>0.88038114415484103</v>
      </c>
      <c r="AB67">
        <v>11</v>
      </c>
      <c r="AC67">
        <v>4625</v>
      </c>
    </row>
    <row r="68" spans="1:29" x14ac:dyDescent="0.3">
      <c r="A68" t="s">
        <v>1798</v>
      </c>
      <c r="B68" t="s">
        <v>1622</v>
      </c>
      <c r="C68" t="s">
        <v>1733</v>
      </c>
      <c r="D68">
        <v>88</v>
      </c>
      <c r="E68">
        <v>1207</v>
      </c>
      <c r="F68">
        <v>328</v>
      </c>
      <c r="G68">
        <v>2</v>
      </c>
      <c r="H68">
        <v>1203</v>
      </c>
      <c r="I68">
        <v>2</v>
      </c>
      <c r="J68">
        <v>0</v>
      </c>
      <c r="K68">
        <v>0</v>
      </c>
      <c r="L68">
        <v>0</v>
      </c>
      <c r="M68">
        <v>99.928729806778605</v>
      </c>
      <c r="N68">
        <v>0.104529616724739</v>
      </c>
      <c r="O68">
        <v>0.50740433120821204</v>
      </c>
      <c r="P68">
        <v>5.0398007370360098E-2</v>
      </c>
      <c r="Q68">
        <v>4891799</v>
      </c>
      <c r="R68">
        <v>0</v>
      </c>
      <c r="S68">
        <v>124</v>
      </c>
      <c r="T68">
        <v>124</v>
      </c>
      <c r="U68">
        <v>476122</v>
      </c>
      <c r="V68">
        <v>476122</v>
      </c>
      <c r="W68">
        <v>193426</v>
      </c>
      <c r="X68">
        <v>193426</v>
      </c>
      <c r="Y68">
        <v>39449.9919354839</v>
      </c>
      <c r="Z68">
        <v>39449.9919354839</v>
      </c>
      <c r="AA68">
        <v>0.88316159351600498</v>
      </c>
      <c r="AB68">
        <v>11</v>
      </c>
      <c r="AC68">
        <v>4669</v>
      </c>
    </row>
    <row r="69" spans="1:29" x14ac:dyDescent="0.3">
      <c r="A69" t="s">
        <v>1799</v>
      </c>
      <c r="B69" t="s">
        <v>1864</v>
      </c>
      <c r="C69" t="s">
        <v>1733</v>
      </c>
      <c r="D69">
        <v>88</v>
      </c>
      <c r="E69">
        <v>1207</v>
      </c>
      <c r="F69">
        <v>328</v>
      </c>
      <c r="G69">
        <v>2</v>
      </c>
      <c r="H69">
        <v>1203</v>
      </c>
      <c r="I69">
        <v>2</v>
      </c>
      <c r="J69">
        <v>0</v>
      </c>
      <c r="K69">
        <v>0</v>
      </c>
      <c r="L69">
        <v>0</v>
      </c>
      <c r="M69">
        <v>99.928729806778605</v>
      </c>
      <c r="N69">
        <v>0.104529616724739</v>
      </c>
      <c r="O69">
        <v>0.50734970465107598</v>
      </c>
      <c r="P69">
        <v>5.2890311214114603E-2</v>
      </c>
      <c r="Q69">
        <v>4945845</v>
      </c>
      <c r="R69">
        <v>0</v>
      </c>
      <c r="S69">
        <v>109</v>
      </c>
      <c r="T69">
        <v>109</v>
      </c>
      <c r="U69">
        <v>571737</v>
      </c>
      <c r="V69">
        <v>571737</v>
      </c>
      <c r="W69">
        <v>187440</v>
      </c>
      <c r="X69">
        <v>187440</v>
      </c>
      <c r="Y69">
        <v>45374.724770642199</v>
      </c>
      <c r="Z69">
        <v>45374.724770642199</v>
      </c>
      <c r="AA69">
        <v>0.88147303443597602</v>
      </c>
      <c r="AB69">
        <v>11</v>
      </c>
      <c r="AC69">
        <v>4704</v>
      </c>
    </row>
    <row r="70" spans="1:29" x14ac:dyDescent="0.3">
      <c r="A70" t="s">
        <v>1800</v>
      </c>
      <c r="B70" t="s">
        <v>1514</v>
      </c>
      <c r="C70" t="s">
        <v>1733</v>
      </c>
      <c r="D70">
        <v>88</v>
      </c>
      <c r="E70">
        <v>1207</v>
      </c>
      <c r="F70">
        <v>328</v>
      </c>
      <c r="G70">
        <v>2</v>
      </c>
      <c r="H70">
        <v>1203</v>
      </c>
      <c r="I70">
        <v>2</v>
      </c>
      <c r="J70">
        <v>0</v>
      </c>
      <c r="K70">
        <v>0</v>
      </c>
      <c r="L70">
        <v>0</v>
      </c>
      <c r="M70">
        <v>99.928729806778605</v>
      </c>
      <c r="N70">
        <v>0.104529616724739</v>
      </c>
      <c r="O70">
        <v>0.50640611400183999</v>
      </c>
      <c r="P70">
        <v>4.1010302259488797E-2</v>
      </c>
      <c r="Q70">
        <v>4942622</v>
      </c>
      <c r="R70">
        <v>0</v>
      </c>
      <c r="S70">
        <v>139</v>
      </c>
      <c r="T70">
        <v>139</v>
      </c>
      <c r="U70">
        <v>411108</v>
      </c>
      <c r="V70">
        <v>411108</v>
      </c>
      <c r="W70">
        <v>159135</v>
      </c>
      <c r="X70">
        <v>159135</v>
      </c>
      <c r="Y70">
        <v>35558.4316546763</v>
      </c>
      <c r="Z70">
        <v>35558.4316546763</v>
      </c>
      <c r="AA70">
        <v>0.87928654062560296</v>
      </c>
      <c r="AB70">
        <v>11</v>
      </c>
      <c r="AC70">
        <v>4722</v>
      </c>
    </row>
    <row r="71" spans="1:29" x14ac:dyDescent="0.3">
      <c r="A71" t="s">
        <v>1801</v>
      </c>
      <c r="B71" t="s">
        <v>1864</v>
      </c>
      <c r="C71" t="s">
        <v>1733</v>
      </c>
      <c r="D71">
        <v>88</v>
      </c>
      <c r="E71">
        <v>1207</v>
      </c>
      <c r="F71">
        <v>328</v>
      </c>
      <c r="G71">
        <v>2</v>
      </c>
      <c r="H71">
        <v>1203</v>
      </c>
      <c r="I71">
        <v>2</v>
      </c>
      <c r="J71">
        <v>0</v>
      </c>
      <c r="K71">
        <v>0</v>
      </c>
      <c r="L71">
        <v>0</v>
      </c>
      <c r="M71">
        <v>99.928729806778605</v>
      </c>
      <c r="N71">
        <v>0.104529616724739</v>
      </c>
      <c r="O71">
        <v>0.505130127111178</v>
      </c>
      <c r="P71">
        <v>3.7661930727634303E-2</v>
      </c>
      <c r="Q71">
        <v>4932139</v>
      </c>
      <c r="R71">
        <v>0</v>
      </c>
      <c r="S71">
        <v>233</v>
      </c>
      <c r="T71">
        <v>233</v>
      </c>
      <c r="U71">
        <v>331174</v>
      </c>
      <c r="V71">
        <v>331174</v>
      </c>
      <c r="W71">
        <v>153886</v>
      </c>
      <c r="X71">
        <v>153886</v>
      </c>
      <c r="Y71">
        <v>21167.978540772499</v>
      </c>
      <c r="Z71">
        <v>21167.978540772499</v>
      </c>
      <c r="AA71">
        <v>0.880802021192022</v>
      </c>
      <c r="AB71">
        <v>11</v>
      </c>
      <c r="AC71">
        <v>4737</v>
      </c>
    </row>
    <row r="72" spans="1:29" x14ac:dyDescent="0.3">
      <c r="A72" t="s">
        <v>1802</v>
      </c>
      <c r="B72" t="s">
        <v>1622</v>
      </c>
      <c r="C72" t="s">
        <v>1733</v>
      </c>
      <c r="D72">
        <v>88</v>
      </c>
      <c r="E72">
        <v>1207</v>
      </c>
      <c r="F72">
        <v>328</v>
      </c>
      <c r="G72">
        <v>2</v>
      </c>
      <c r="H72">
        <v>1203</v>
      </c>
      <c r="I72">
        <v>2</v>
      </c>
      <c r="J72">
        <v>0</v>
      </c>
      <c r="K72">
        <v>0</v>
      </c>
      <c r="L72">
        <v>0</v>
      </c>
      <c r="M72">
        <v>99.928729806778605</v>
      </c>
      <c r="N72">
        <v>0.104529616724739</v>
      </c>
      <c r="O72">
        <v>0.50659073670931498</v>
      </c>
      <c r="P72">
        <v>4.07129736236789E-2</v>
      </c>
      <c r="Q72">
        <v>4955971</v>
      </c>
      <c r="R72">
        <v>0</v>
      </c>
      <c r="S72">
        <v>133</v>
      </c>
      <c r="T72">
        <v>133</v>
      </c>
      <c r="U72">
        <v>345742</v>
      </c>
      <c r="V72">
        <v>345742</v>
      </c>
      <c r="W72">
        <v>137539</v>
      </c>
      <c r="X72">
        <v>137539</v>
      </c>
      <c r="Y72">
        <v>37262.939849624097</v>
      </c>
      <c r="Z72">
        <v>37262.939849624097</v>
      </c>
      <c r="AA72">
        <v>0.88003501231141201</v>
      </c>
      <c r="AB72">
        <v>11</v>
      </c>
      <c r="AC72">
        <v>4747</v>
      </c>
    </row>
    <row r="73" spans="1:29" x14ac:dyDescent="0.3">
      <c r="A73" t="s">
        <v>1803</v>
      </c>
      <c r="B73" t="s">
        <v>1864</v>
      </c>
      <c r="C73" t="s">
        <v>1733</v>
      </c>
      <c r="D73">
        <v>88</v>
      </c>
      <c r="E73">
        <v>1207</v>
      </c>
      <c r="F73">
        <v>328</v>
      </c>
      <c r="G73">
        <v>2</v>
      </c>
      <c r="H73">
        <v>1203</v>
      </c>
      <c r="I73">
        <v>2</v>
      </c>
      <c r="J73">
        <v>0</v>
      </c>
      <c r="K73">
        <v>0</v>
      </c>
      <c r="L73">
        <v>0</v>
      </c>
      <c r="M73">
        <v>99.928729806778605</v>
      </c>
      <c r="N73">
        <v>0.104529616724739</v>
      </c>
      <c r="O73">
        <v>0.50691720151515895</v>
      </c>
      <c r="P73">
        <v>4.2702146331389697E-2</v>
      </c>
      <c r="Q73">
        <v>4900609</v>
      </c>
      <c r="R73">
        <v>0</v>
      </c>
      <c r="S73">
        <v>260</v>
      </c>
      <c r="T73">
        <v>260</v>
      </c>
      <c r="U73">
        <v>277818</v>
      </c>
      <c r="V73">
        <v>277818</v>
      </c>
      <c r="W73">
        <v>142952</v>
      </c>
      <c r="X73">
        <v>142952</v>
      </c>
      <c r="Y73">
        <v>18848.496153846201</v>
      </c>
      <c r="Z73">
        <v>18848.496153846201</v>
      </c>
      <c r="AA73">
        <v>0.88218199003429998</v>
      </c>
      <c r="AB73">
        <v>11</v>
      </c>
      <c r="AC73">
        <v>4748</v>
      </c>
    </row>
    <row r="74" spans="1:29" x14ac:dyDescent="0.3">
      <c r="A74" t="s">
        <v>1804</v>
      </c>
      <c r="B74" t="s">
        <v>1514</v>
      </c>
      <c r="C74" t="s">
        <v>1733</v>
      </c>
      <c r="D74">
        <v>88</v>
      </c>
      <c r="E74">
        <v>1207</v>
      </c>
      <c r="F74">
        <v>328</v>
      </c>
      <c r="G74">
        <v>2</v>
      </c>
      <c r="H74">
        <v>1203</v>
      </c>
      <c r="I74">
        <v>2</v>
      </c>
      <c r="J74">
        <v>0</v>
      </c>
      <c r="K74">
        <v>0</v>
      </c>
      <c r="L74">
        <v>0</v>
      </c>
      <c r="M74">
        <v>99.928729806778605</v>
      </c>
      <c r="N74">
        <v>0.104529616724739</v>
      </c>
      <c r="O74">
        <v>0.50799429857189704</v>
      </c>
      <c r="P74">
        <v>3.40997790821135E-2</v>
      </c>
      <c r="Q74">
        <v>5024706</v>
      </c>
      <c r="R74">
        <v>0</v>
      </c>
      <c r="S74">
        <v>184</v>
      </c>
      <c r="T74">
        <v>184</v>
      </c>
      <c r="U74">
        <v>347628</v>
      </c>
      <c r="V74">
        <v>347628</v>
      </c>
      <c r="W74">
        <v>145857</v>
      </c>
      <c r="X74">
        <v>145857</v>
      </c>
      <c r="Y74">
        <v>27308.1847826087</v>
      </c>
      <c r="Z74">
        <v>27308.1847826087</v>
      </c>
      <c r="AA74">
        <v>0.87645028385740398</v>
      </c>
      <c r="AB74">
        <v>11</v>
      </c>
      <c r="AC74">
        <v>4776</v>
      </c>
    </row>
    <row r="75" spans="1:29" x14ac:dyDescent="0.3">
      <c r="A75" t="s">
        <v>1805</v>
      </c>
      <c r="B75" t="s">
        <v>1864</v>
      </c>
      <c r="C75" t="s">
        <v>1733</v>
      </c>
      <c r="D75">
        <v>88</v>
      </c>
      <c r="E75">
        <v>1207</v>
      </c>
      <c r="F75">
        <v>328</v>
      </c>
      <c r="G75">
        <v>2</v>
      </c>
      <c r="H75">
        <v>1203</v>
      </c>
      <c r="I75">
        <v>2</v>
      </c>
      <c r="J75">
        <v>0</v>
      </c>
      <c r="K75">
        <v>0</v>
      </c>
      <c r="L75">
        <v>0</v>
      </c>
      <c r="M75">
        <v>99.928729806778605</v>
      </c>
      <c r="N75">
        <v>0.104529616724739</v>
      </c>
      <c r="O75">
        <v>0.50698466649407303</v>
      </c>
      <c r="P75">
        <v>5.4546032600073201E-2</v>
      </c>
      <c r="Q75">
        <v>4948053</v>
      </c>
      <c r="R75">
        <v>0</v>
      </c>
      <c r="S75">
        <v>256</v>
      </c>
      <c r="T75">
        <v>256</v>
      </c>
      <c r="U75">
        <v>722337</v>
      </c>
      <c r="V75">
        <v>722337</v>
      </c>
      <c r="W75">
        <v>192747</v>
      </c>
      <c r="X75">
        <v>192747</v>
      </c>
      <c r="Y75">
        <v>19328.33203125</v>
      </c>
      <c r="Z75">
        <v>19328.33203125</v>
      </c>
      <c r="AA75">
        <v>0.88221548960773</v>
      </c>
      <c r="AB75">
        <v>11</v>
      </c>
      <c r="AC75">
        <v>4779</v>
      </c>
    </row>
    <row r="76" spans="1:29" x14ac:dyDescent="0.3">
      <c r="A76" t="s">
        <v>1806</v>
      </c>
      <c r="B76" t="s">
        <v>1622</v>
      </c>
      <c r="C76" t="s">
        <v>1733</v>
      </c>
      <c r="D76">
        <v>88</v>
      </c>
      <c r="E76">
        <v>1207</v>
      </c>
      <c r="F76">
        <v>328</v>
      </c>
      <c r="G76">
        <v>2</v>
      </c>
      <c r="H76">
        <v>1203</v>
      </c>
      <c r="I76">
        <v>2</v>
      </c>
      <c r="J76">
        <v>0</v>
      </c>
      <c r="K76">
        <v>0</v>
      </c>
      <c r="L76">
        <v>0</v>
      </c>
      <c r="M76">
        <v>99.928729806778605</v>
      </c>
      <c r="N76">
        <v>0.104529616724739</v>
      </c>
      <c r="O76">
        <v>0.506168277674095</v>
      </c>
      <c r="P76">
        <v>4.3546696792205401E-2</v>
      </c>
      <c r="Q76">
        <v>5014771</v>
      </c>
      <c r="R76">
        <v>0</v>
      </c>
      <c r="S76">
        <v>132</v>
      </c>
      <c r="T76">
        <v>132</v>
      </c>
      <c r="U76">
        <v>290349</v>
      </c>
      <c r="V76">
        <v>290349</v>
      </c>
      <c r="W76">
        <v>133233</v>
      </c>
      <c r="X76">
        <v>133233</v>
      </c>
      <c r="Y76">
        <v>37990.689393939399</v>
      </c>
      <c r="Z76">
        <v>37990.689393939399</v>
      </c>
      <c r="AA76">
        <v>0.88023600678874503</v>
      </c>
      <c r="AB76">
        <v>11</v>
      </c>
      <c r="AC76">
        <v>4815</v>
      </c>
    </row>
    <row r="77" spans="1:29" x14ac:dyDescent="0.3">
      <c r="A77" t="s">
        <v>1807</v>
      </c>
      <c r="B77" t="s">
        <v>1622</v>
      </c>
      <c r="C77" t="s">
        <v>1733</v>
      </c>
      <c r="D77">
        <v>88</v>
      </c>
      <c r="E77">
        <v>1207</v>
      </c>
      <c r="F77">
        <v>328</v>
      </c>
      <c r="G77">
        <v>2</v>
      </c>
      <c r="H77">
        <v>1203</v>
      </c>
      <c r="I77">
        <v>2</v>
      </c>
      <c r="J77">
        <v>0</v>
      </c>
      <c r="K77">
        <v>0</v>
      </c>
      <c r="L77">
        <v>0</v>
      </c>
      <c r="M77">
        <v>99.928729806778605</v>
      </c>
      <c r="N77">
        <v>0.104529616724739</v>
      </c>
      <c r="O77">
        <v>0.50571366194023804</v>
      </c>
      <c r="P77">
        <v>4.39007636197793E-2</v>
      </c>
      <c r="Q77">
        <v>5010972</v>
      </c>
      <c r="R77">
        <v>0</v>
      </c>
      <c r="S77">
        <v>162</v>
      </c>
      <c r="T77">
        <v>162</v>
      </c>
      <c r="U77">
        <v>353498</v>
      </c>
      <c r="V77">
        <v>353498</v>
      </c>
      <c r="W77">
        <v>136006</v>
      </c>
      <c r="X77">
        <v>136006</v>
      </c>
      <c r="Y77">
        <v>30931.925925925902</v>
      </c>
      <c r="Z77">
        <v>30931.925925925902</v>
      </c>
      <c r="AA77">
        <v>0.87965648181630196</v>
      </c>
      <c r="AB77">
        <v>11</v>
      </c>
      <c r="AC77">
        <v>4842</v>
      </c>
    </row>
    <row r="78" spans="1:29" x14ac:dyDescent="0.3">
      <c r="A78" t="s">
        <v>1808</v>
      </c>
      <c r="B78" t="s">
        <v>1864</v>
      </c>
      <c r="C78" t="s">
        <v>1733</v>
      </c>
      <c r="D78">
        <v>88</v>
      </c>
      <c r="E78">
        <v>1207</v>
      </c>
      <c r="F78">
        <v>328</v>
      </c>
      <c r="G78">
        <v>2</v>
      </c>
      <c r="H78">
        <v>1203</v>
      </c>
      <c r="I78">
        <v>2</v>
      </c>
      <c r="J78">
        <v>0</v>
      </c>
      <c r="K78">
        <v>0</v>
      </c>
      <c r="L78">
        <v>0</v>
      </c>
      <c r="M78">
        <v>99.928729806778605</v>
      </c>
      <c r="N78">
        <v>0.104529616724739</v>
      </c>
      <c r="O78">
        <v>0.50626515562731</v>
      </c>
      <c r="P78">
        <v>3.6729519366840602E-2</v>
      </c>
      <c r="Q78">
        <v>5022062</v>
      </c>
      <c r="R78">
        <v>0</v>
      </c>
      <c r="S78">
        <v>263</v>
      </c>
      <c r="T78">
        <v>263</v>
      </c>
      <c r="U78">
        <v>302217</v>
      </c>
      <c r="V78">
        <v>302217</v>
      </c>
      <c r="W78">
        <v>157182</v>
      </c>
      <c r="X78">
        <v>157182</v>
      </c>
      <c r="Y78">
        <v>19095.292775665399</v>
      </c>
      <c r="Z78">
        <v>19095.292775665399</v>
      </c>
      <c r="AA78">
        <v>0.87967671446509399</v>
      </c>
      <c r="AB78">
        <v>11</v>
      </c>
      <c r="AC78">
        <v>4850</v>
      </c>
    </row>
    <row r="79" spans="1:29" x14ac:dyDescent="0.3">
      <c r="A79" t="s">
        <v>1809</v>
      </c>
      <c r="B79" t="s">
        <v>1864</v>
      </c>
      <c r="C79" t="s">
        <v>1733</v>
      </c>
      <c r="D79">
        <v>88</v>
      </c>
      <c r="E79">
        <v>1207</v>
      </c>
      <c r="F79">
        <v>328</v>
      </c>
      <c r="G79">
        <v>2</v>
      </c>
      <c r="H79">
        <v>1203</v>
      </c>
      <c r="I79">
        <v>2</v>
      </c>
      <c r="J79">
        <v>0</v>
      </c>
      <c r="K79">
        <v>0</v>
      </c>
      <c r="L79">
        <v>0</v>
      </c>
      <c r="M79">
        <v>99.928729806778605</v>
      </c>
      <c r="N79">
        <v>0.104529616724739</v>
      </c>
      <c r="O79">
        <v>0.50621859055358198</v>
      </c>
      <c r="P79">
        <v>3.7705543085873802E-2</v>
      </c>
      <c r="Q79">
        <v>5027747</v>
      </c>
      <c r="R79">
        <v>0</v>
      </c>
      <c r="S79">
        <v>254</v>
      </c>
      <c r="T79">
        <v>254</v>
      </c>
      <c r="U79">
        <v>434003</v>
      </c>
      <c r="V79">
        <v>434003</v>
      </c>
      <c r="W79">
        <v>176973</v>
      </c>
      <c r="X79">
        <v>176973</v>
      </c>
      <c r="Y79">
        <v>19794.279527559102</v>
      </c>
      <c r="Z79">
        <v>19794.279527559102</v>
      </c>
      <c r="AA79">
        <v>0.87938653237722597</v>
      </c>
      <c r="AB79">
        <v>11</v>
      </c>
      <c r="AC79">
        <v>4860</v>
      </c>
    </row>
    <row r="80" spans="1:29" x14ac:dyDescent="0.3">
      <c r="A80" t="s">
        <v>1810</v>
      </c>
      <c r="B80" t="s">
        <v>1864</v>
      </c>
      <c r="C80" t="s">
        <v>1733</v>
      </c>
      <c r="D80">
        <v>88</v>
      </c>
      <c r="E80">
        <v>1207</v>
      </c>
      <c r="F80">
        <v>328</v>
      </c>
      <c r="G80">
        <v>2</v>
      </c>
      <c r="H80">
        <v>1203</v>
      </c>
      <c r="I80">
        <v>2</v>
      </c>
      <c r="J80">
        <v>0</v>
      </c>
      <c r="K80">
        <v>0</v>
      </c>
      <c r="L80">
        <v>0</v>
      </c>
      <c r="M80">
        <v>99.928729806778605</v>
      </c>
      <c r="N80">
        <v>0.104529616724739</v>
      </c>
      <c r="O80">
        <v>0.50758405941126805</v>
      </c>
      <c r="P80">
        <v>4.7103861039753697E-2</v>
      </c>
      <c r="Q80">
        <v>5055472</v>
      </c>
      <c r="R80">
        <v>0</v>
      </c>
      <c r="S80">
        <v>283</v>
      </c>
      <c r="T80">
        <v>283</v>
      </c>
      <c r="U80">
        <v>344045</v>
      </c>
      <c r="V80">
        <v>344045</v>
      </c>
      <c r="W80">
        <v>158206</v>
      </c>
      <c r="X80">
        <v>158206</v>
      </c>
      <c r="Y80">
        <v>17863.8586572438</v>
      </c>
      <c r="Z80">
        <v>17863.8586572438</v>
      </c>
      <c r="AA80">
        <v>0.88215739301889096</v>
      </c>
      <c r="AB80">
        <v>11</v>
      </c>
      <c r="AC80">
        <v>4895</v>
      </c>
    </row>
    <row r="81" spans="1:29" x14ac:dyDescent="0.3">
      <c r="A81" t="s">
        <v>1811</v>
      </c>
      <c r="B81" t="s">
        <v>1514</v>
      </c>
      <c r="C81" t="s">
        <v>1733</v>
      </c>
      <c r="D81">
        <v>88</v>
      </c>
      <c r="E81">
        <v>1207</v>
      </c>
      <c r="F81">
        <v>328</v>
      </c>
      <c r="G81">
        <v>3</v>
      </c>
      <c r="H81">
        <v>1202</v>
      </c>
      <c r="I81">
        <v>2</v>
      </c>
      <c r="J81">
        <v>0</v>
      </c>
      <c r="K81">
        <v>0</v>
      </c>
      <c r="L81">
        <v>0</v>
      </c>
      <c r="M81">
        <v>99.623851757998096</v>
      </c>
      <c r="N81">
        <v>0.104529616724739</v>
      </c>
      <c r="O81">
        <v>0.50754257737380304</v>
      </c>
      <c r="P81">
        <v>4.4860503645145801E-2</v>
      </c>
      <c r="Q81">
        <v>5147511</v>
      </c>
      <c r="R81">
        <v>0</v>
      </c>
      <c r="S81">
        <v>185</v>
      </c>
      <c r="T81">
        <v>185</v>
      </c>
      <c r="U81">
        <v>405829</v>
      </c>
      <c r="V81">
        <v>405829</v>
      </c>
      <c r="W81">
        <v>111954</v>
      </c>
      <c r="X81">
        <v>111954</v>
      </c>
      <c r="Y81">
        <v>27824.3837837838</v>
      </c>
      <c r="Z81">
        <v>27824.3837837838</v>
      </c>
      <c r="AA81">
        <v>0.87578851215665199</v>
      </c>
      <c r="AB81">
        <v>11</v>
      </c>
      <c r="AC81">
        <v>4931</v>
      </c>
    </row>
    <row r="82" spans="1:29" x14ac:dyDescent="0.3">
      <c r="A82" t="s">
        <v>1812</v>
      </c>
      <c r="B82" t="s">
        <v>1514</v>
      </c>
      <c r="C82" t="s">
        <v>1733</v>
      </c>
      <c r="D82">
        <v>88</v>
      </c>
      <c r="E82">
        <v>1207</v>
      </c>
      <c r="F82">
        <v>328</v>
      </c>
      <c r="G82">
        <v>2</v>
      </c>
      <c r="H82">
        <v>1203</v>
      </c>
      <c r="I82">
        <v>2</v>
      </c>
      <c r="J82">
        <v>0</v>
      </c>
      <c r="K82">
        <v>0</v>
      </c>
      <c r="L82">
        <v>0</v>
      </c>
      <c r="M82">
        <v>99.928729806778605</v>
      </c>
      <c r="N82">
        <v>0.104529616724739</v>
      </c>
      <c r="O82">
        <v>0.50561008664461804</v>
      </c>
      <c r="P82">
        <v>4.8688731934677897E-2</v>
      </c>
      <c r="Q82">
        <v>5168815</v>
      </c>
      <c r="R82">
        <v>0</v>
      </c>
      <c r="S82">
        <v>160</v>
      </c>
      <c r="T82">
        <v>160</v>
      </c>
      <c r="U82">
        <v>333328</v>
      </c>
      <c r="V82">
        <v>333328</v>
      </c>
      <c r="W82">
        <v>158300</v>
      </c>
      <c r="X82">
        <v>158300</v>
      </c>
      <c r="Y82">
        <v>32305.09375</v>
      </c>
      <c r="Z82">
        <v>32305.09375</v>
      </c>
      <c r="AA82">
        <v>0.872177858948328</v>
      </c>
      <c r="AB82">
        <v>11</v>
      </c>
      <c r="AC82">
        <v>4968</v>
      </c>
    </row>
    <row r="83" spans="1:29" x14ac:dyDescent="0.3">
      <c r="A83" t="s">
        <v>1813</v>
      </c>
      <c r="B83" t="s">
        <v>1864</v>
      </c>
      <c r="C83" t="s">
        <v>1733</v>
      </c>
      <c r="D83">
        <v>88</v>
      </c>
      <c r="E83">
        <v>1207</v>
      </c>
      <c r="F83">
        <v>328</v>
      </c>
      <c r="G83">
        <v>2</v>
      </c>
      <c r="H83">
        <v>1203</v>
      </c>
      <c r="I83">
        <v>2</v>
      </c>
      <c r="J83">
        <v>0</v>
      </c>
      <c r="K83">
        <v>0</v>
      </c>
      <c r="L83">
        <v>0</v>
      </c>
      <c r="M83">
        <v>99.928729806778605</v>
      </c>
      <c r="N83">
        <v>0.104529616724739</v>
      </c>
      <c r="O83">
        <v>0.50713781213390396</v>
      </c>
      <c r="P83">
        <v>5.0334059770600403E-2</v>
      </c>
      <c r="Q83">
        <v>5180509</v>
      </c>
      <c r="R83">
        <v>0</v>
      </c>
      <c r="S83">
        <v>217</v>
      </c>
      <c r="T83">
        <v>217</v>
      </c>
      <c r="U83">
        <v>255759</v>
      </c>
      <c r="V83">
        <v>255759</v>
      </c>
      <c r="W83">
        <v>85952</v>
      </c>
      <c r="X83">
        <v>85952</v>
      </c>
      <c r="Y83">
        <v>23873.313364055299</v>
      </c>
      <c r="Z83">
        <v>23873.313364055299</v>
      </c>
      <c r="AA83">
        <v>0.88047255588205697</v>
      </c>
      <c r="AB83">
        <v>11</v>
      </c>
      <c r="AC83">
        <v>4996</v>
      </c>
    </row>
    <row r="84" spans="1:29" x14ac:dyDescent="0.3">
      <c r="A84" t="s">
        <v>1814</v>
      </c>
      <c r="B84" t="s">
        <v>1514</v>
      </c>
      <c r="C84" t="s">
        <v>1733</v>
      </c>
      <c r="D84">
        <v>88</v>
      </c>
      <c r="E84">
        <v>1207</v>
      </c>
      <c r="F84">
        <v>328</v>
      </c>
      <c r="G84">
        <v>2</v>
      </c>
      <c r="H84">
        <v>1203</v>
      </c>
      <c r="I84">
        <v>2</v>
      </c>
      <c r="J84">
        <v>0</v>
      </c>
      <c r="K84">
        <v>0</v>
      </c>
      <c r="L84">
        <v>0</v>
      </c>
      <c r="M84">
        <v>99.928729806778605</v>
      </c>
      <c r="N84">
        <v>0.104529616724739</v>
      </c>
      <c r="O84">
        <v>0.50670350498752603</v>
      </c>
      <c r="P84">
        <v>4.07077852257582E-2</v>
      </c>
      <c r="Q84">
        <v>5211602</v>
      </c>
      <c r="R84">
        <v>0</v>
      </c>
      <c r="S84">
        <v>237</v>
      </c>
      <c r="T84">
        <v>237</v>
      </c>
      <c r="U84">
        <v>357776</v>
      </c>
      <c r="V84">
        <v>357776</v>
      </c>
      <c r="W84">
        <v>86692</v>
      </c>
      <c r="X84">
        <v>86692</v>
      </c>
      <c r="Y84">
        <v>21989.881856540102</v>
      </c>
      <c r="Z84">
        <v>21989.881856540102</v>
      </c>
      <c r="AA84">
        <v>0.874797423134</v>
      </c>
      <c r="AB84">
        <v>11</v>
      </c>
      <c r="AC84">
        <v>5050</v>
      </c>
    </row>
    <row r="85" spans="1:29" x14ac:dyDescent="0.3">
      <c r="A85" t="s">
        <v>1815</v>
      </c>
      <c r="B85" t="s">
        <v>1514</v>
      </c>
      <c r="C85" t="s">
        <v>1733</v>
      </c>
      <c r="D85">
        <v>88</v>
      </c>
      <c r="E85">
        <v>1207</v>
      </c>
      <c r="F85">
        <v>328</v>
      </c>
      <c r="G85">
        <v>2</v>
      </c>
      <c r="H85">
        <v>1203</v>
      </c>
      <c r="I85">
        <v>2</v>
      </c>
      <c r="J85">
        <v>0</v>
      </c>
      <c r="K85">
        <v>0</v>
      </c>
      <c r="L85">
        <v>0</v>
      </c>
      <c r="M85">
        <v>99.928729806778605</v>
      </c>
      <c r="N85">
        <v>0.104529616724739</v>
      </c>
      <c r="O85">
        <v>0.50557416645251496</v>
      </c>
      <c r="P85">
        <v>4.1572472498876203E-2</v>
      </c>
      <c r="Q85">
        <v>5218269</v>
      </c>
      <c r="R85">
        <v>0</v>
      </c>
      <c r="S85">
        <v>181</v>
      </c>
      <c r="T85">
        <v>181</v>
      </c>
      <c r="U85">
        <v>337363</v>
      </c>
      <c r="V85">
        <v>337363</v>
      </c>
      <c r="W85">
        <v>142297</v>
      </c>
      <c r="X85">
        <v>142297</v>
      </c>
      <c r="Y85">
        <v>28830.2154696133</v>
      </c>
      <c r="Z85">
        <v>28830.2154696133</v>
      </c>
      <c r="AA85">
        <v>0.87218960923632005</v>
      </c>
      <c r="AB85">
        <v>11</v>
      </c>
      <c r="AC85">
        <v>5052</v>
      </c>
    </row>
    <row r="86" spans="1:29" x14ac:dyDescent="0.3">
      <c r="A86" t="s">
        <v>1816</v>
      </c>
      <c r="B86" t="s">
        <v>1514</v>
      </c>
      <c r="C86" t="s">
        <v>1733</v>
      </c>
      <c r="D86">
        <v>88</v>
      </c>
      <c r="E86">
        <v>1207</v>
      </c>
      <c r="F86">
        <v>328</v>
      </c>
      <c r="G86">
        <v>2</v>
      </c>
      <c r="H86">
        <v>1203</v>
      </c>
      <c r="I86">
        <v>2</v>
      </c>
      <c r="J86">
        <v>0</v>
      </c>
      <c r="K86">
        <v>0</v>
      </c>
      <c r="L86">
        <v>0</v>
      </c>
      <c r="M86">
        <v>99.928729806778605</v>
      </c>
      <c r="N86">
        <v>0.104529616724739</v>
      </c>
      <c r="O86">
        <v>0.507214052536753</v>
      </c>
      <c r="P86">
        <v>4.61618908661936E-2</v>
      </c>
      <c r="Q86">
        <v>5278933</v>
      </c>
      <c r="R86">
        <v>0</v>
      </c>
      <c r="S86">
        <v>196</v>
      </c>
      <c r="T86">
        <v>196</v>
      </c>
      <c r="U86">
        <v>376706</v>
      </c>
      <c r="V86">
        <v>376706</v>
      </c>
      <c r="W86">
        <v>247391</v>
      </c>
      <c r="X86">
        <v>247391</v>
      </c>
      <c r="Y86">
        <v>26933.331632653098</v>
      </c>
      <c r="Z86">
        <v>26933.331632653098</v>
      </c>
      <c r="AA86">
        <v>0.87576220421816298</v>
      </c>
      <c r="AB86">
        <v>11</v>
      </c>
      <c r="AC86">
        <v>5052</v>
      </c>
    </row>
    <row r="87" spans="1:29" x14ac:dyDescent="0.3">
      <c r="A87" t="s">
        <v>1817</v>
      </c>
      <c r="B87" t="s">
        <v>1864</v>
      </c>
      <c r="C87" t="s">
        <v>1733</v>
      </c>
      <c r="D87">
        <v>88</v>
      </c>
      <c r="E87">
        <v>1207</v>
      </c>
      <c r="F87">
        <v>328</v>
      </c>
      <c r="G87">
        <v>2</v>
      </c>
      <c r="H87">
        <v>1203</v>
      </c>
      <c r="I87">
        <v>2</v>
      </c>
      <c r="J87">
        <v>0</v>
      </c>
      <c r="K87">
        <v>0</v>
      </c>
      <c r="L87">
        <v>0</v>
      </c>
      <c r="M87">
        <v>99.928729806778605</v>
      </c>
      <c r="N87">
        <v>0.104529616724739</v>
      </c>
      <c r="O87">
        <v>0.50521952236046697</v>
      </c>
      <c r="P87">
        <v>4.2315602091093502E-2</v>
      </c>
      <c r="Q87">
        <v>5264179</v>
      </c>
      <c r="R87">
        <v>0</v>
      </c>
      <c r="S87">
        <v>120</v>
      </c>
      <c r="T87">
        <v>120</v>
      </c>
      <c r="U87">
        <v>744763</v>
      </c>
      <c r="V87">
        <v>744763</v>
      </c>
      <c r="W87">
        <v>143244</v>
      </c>
      <c r="X87">
        <v>143244</v>
      </c>
      <c r="Y87">
        <v>43868.158333333296</v>
      </c>
      <c r="Z87">
        <v>43868.158333333296</v>
      </c>
      <c r="AA87">
        <v>0.880683388615775</v>
      </c>
      <c r="AB87">
        <v>11</v>
      </c>
      <c r="AC87">
        <v>5053</v>
      </c>
    </row>
    <row r="88" spans="1:29" x14ac:dyDescent="0.3">
      <c r="A88" t="s">
        <v>1818</v>
      </c>
      <c r="B88" t="s">
        <v>1514</v>
      </c>
      <c r="C88" t="s">
        <v>1733</v>
      </c>
      <c r="D88">
        <v>88</v>
      </c>
      <c r="E88">
        <v>1207</v>
      </c>
      <c r="F88">
        <v>328</v>
      </c>
      <c r="G88">
        <v>2</v>
      </c>
      <c r="H88">
        <v>1203</v>
      </c>
      <c r="I88">
        <v>2</v>
      </c>
      <c r="J88">
        <v>0</v>
      </c>
      <c r="K88">
        <v>0</v>
      </c>
      <c r="L88">
        <v>0</v>
      </c>
      <c r="M88">
        <v>99.928729806778605</v>
      </c>
      <c r="N88">
        <v>0.104529616724739</v>
      </c>
      <c r="O88">
        <v>0.50627581070765804</v>
      </c>
      <c r="P88">
        <v>5.3764919232844301E-2</v>
      </c>
      <c r="Q88">
        <v>5379066</v>
      </c>
      <c r="R88">
        <v>0</v>
      </c>
      <c r="S88">
        <v>247</v>
      </c>
      <c r="T88">
        <v>247</v>
      </c>
      <c r="U88">
        <v>436854</v>
      </c>
      <c r="V88">
        <v>436854</v>
      </c>
      <c r="W88">
        <v>209859</v>
      </c>
      <c r="X88">
        <v>209859</v>
      </c>
      <c r="Y88">
        <v>21777.5951417004</v>
      </c>
      <c r="Z88">
        <v>21777.5951417004</v>
      </c>
      <c r="AA88">
        <v>0.87508017191088605</v>
      </c>
      <c r="AB88">
        <v>11</v>
      </c>
      <c r="AC88">
        <v>5187</v>
      </c>
    </row>
    <row r="89" spans="1:29" x14ac:dyDescent="0.3">
      <c r="A89" t="s">
        <v>1819</v>
      </c>
      <c r="B89" t="s">
        <v>1514</v>
      </c>
      <c r="C89" t="s">
        <v>1733</v>
      </c>
      <c r="D89">
        <v>134</v>
      </c>
      <c r="E89">
        <v>1173</v>
      </c>
      <c r="F89">
        <v>336</v>
      </c>
      <c r="G89">
        <v>1</v>
      </c>
      <c r="H89">
        <v>1170</v>
      </c>
      <c r="I89">
        <v>2</v>
      </c>
      <c r="J89">
        <v>0</v>
      </c>
      <c r="K89">
        <v>0</v>
      </c>
      <c r="L89">
        <v>0</v>
      </c>
      <c r="M89">
        <v>99.966931216931201</v>
      </c>
      <c r="N89">
        <v>9.6726190476190493E-2</v>
      </c>
      <c r="O89">
        <v>0.50752746802230198</v>
      </c>
      <c r="P89">
        <v>4.2506036947733798E-2</v>
      </c>
      <c r="Q89">
        <v>4878400</v>
      </c>
      <c r="R89">
        <v>0</v>
      </c>
      <c r="S89">
        <v>157</v>
      </c>
      <c r="T89">
        <v>157</v>
      </c>
      <c r="U89">
        <v>347720</v>
      </c>
      <c r="V89">
        <v>347720</v>
      </c>
      <c r="W89">
        <v>114834</v>
      </c>
      <c r="X89">
        <v>114834</v>
      </c>
      <c r="Y89">
        <v>31072.6114649681</v>
      </c>
      <c r="Z89">
        <v>31072.6114649681</v>
      </c>
      <c r="AA89">
        <v>0.87689467858314196</v>
      </c>
      <c r="AB89">
        <v>11</v>
      </c>
      <c r="AC89">
        <v>4656</v>
      </c>
    </row>
    <row r="90" spans="1:29" x14ac:dyDescent="0.3">
      <c r="A90" t="s">
        <v>1820</v>
      </c>
      <c r="B90" t="s">
        <v>1622</v>
      </c>
      <c r="C90" t="s">
        <v>1733</v>
      </c>
      <c r="D90">
        <v>134</v>
      </c>
      <c r="E90">
        <v>1173</v>
      </c>
      <c r="F90">
        <v>336</v>
      </c>
      <c r="G90">
        <v>1</v>
      </c>
      <c r="H90">
        <v>1170</v>
      </c>
      <c r="I90">
        <v>2</v>
      </c>
      <c r="J90">
        <v>0</v>
      </c>
      <c r="K90">
        <v>0</v>
      </c>
      <c r="L90">
        <v>0</v>
      </c>
      <c r="M90">
        <v>99.966931216931201</v>
      </c>
      <c r="N90">
        <v>8.6805555555555594E-2</v>
      </c>
      <c r="O90">
        <v>0.50657461488467004</v>
      </c>
      <c r="P90">
        <v>3.4166720328144197E-2</v>
      </c>
      <c r="Q90">
        <v>4878993</v>
      </c>
      <c r="R90">
        <v>0</v>
      </c>
      <c r="S90">
        <v>86</v>
      </c>
      <c r="T90">
        <v>86</v>
      </c>
      <c r="U90">
        <v>486616</v>
      </c>
      <c r="V90">
        <v>486616</v>
      </c>
      <c r="W90">
        <v>293956</v>
      </c>
      <c r="X90">
        <v>293956</v>
      </c>
      <c r="Y90">
        <v>56732.476744186002</v>
      </c>
      <c r="Z90">
        <v>56732.476744186002</v>
      </c>
      <c r="AA90">
        <v>0.88305742598933801</v>
      </c>
      <c r="AB90">
        <v>11</v>
      </c>
      <c r="AC90">
        <v>4534</v>
      </c>
    </row>
    <row r="91" spans="1:29" x14ac:dyDescent="0.3">
      <c r="A91" t="s">
        <v>1821</v>
      </c>
      <c r="B91" t="s">
        <v>1514</v>
      </c>
      <c r="C91" t="s">
        <v>1733</v>
      </c>
      <c r="D91">
        <v>134</v>
      </c>
      <c r="E91">
        <v>1173</v>
      </c>
      <c r="F91">
        <v>336</v>
      </c>
      <c r="G91">
        <v>1</v>
      </c>
      <c r="H91">
        <v>1170</v>
      </c>
      <c r="I91">
        <v>2</v>
      </c>
      <c r="J91">
        <v>0</v>
      </c>
      <c r="K91">
        <v>0</v>
      </c>
      <c r="L91">
        <v>0</v>
      </c>
      <c r="M91">
        <v>99.966931216931201</v>
      </c>
      <c r="N91">
        <v>8.6805555555555594E-2</v>
      </c>
      <c r="O91">
        <v>0.50683464815065704</v>
      </c>
      <c r="P91">
        <v>3.8383521870910702E-2</v>
      </c>
      <c r="Q91">
        <v>5204145</v>
      </c>
      <c r="R91">
        <v>0</v>
      </c>
      <c r="S91">
        <v>151</v>
      </c>
      <c r="T91">
        <v>151</v>
      </c>
      <c r="U91">
        <v>481293</v>
      </c>
      <c r="V91">
        <v>481293</v>
      </c>
      <c r="W91">
        <v>268406</v>
      </c>
      <c r="X91">
        <v>268406</v>
      </c>
      <c r="Y91">
        <v>34464.536423841098</v>
      </c>
      <c r="Z91">
        <v>34464.536423841098</v>
      </c>
      <c r="AA91">
        <v>0.880387652534662</v>
      </c>
      <c r="AB91">
        <v>11</v>
      </c>
      <c r="AC91">
        <v>4917</v>
      </c>
    </row>
    <row r="92" spans="1:29" x14ac:dyDescent="0.3">
      <c r="A92" t="s">
        <v>1822</v>
      </c>
      <c r="B92" t="s">
        <v>1514</v>
      </c>
      <c r="C92" t="s">
        <v>1733</v>
      </c>
      <c r="D92">
        <v>134</v>
      </c>
      <c r="E92">
        <v>1173</v>
      </c>
      <c r="F92">
        <v>336</v>
      </c>
      <c r="G92">
        <v>1</v>
      </c>
      <c r="H92">
        <v>1170</v>
      </c>
      <c r="I92">
        <v>2</v>
      </c>
      <c r="J92">
        <v>0</v>
      </c>
      <c r="K92">
        <v>0</v>
      </c>
      <c r="L92">
        <v>0</v>
      </c>
      <c r="M92">
        <v>99.966931216931201</v>
      </c>
      <c r="N92">
        <v>8.6805555555555594E-2</v>
      </c>
      <c r="O92">
        <v>0.50640699855321503</v>
      </c>
      <c r="P92">
        <v>3.5848110480994802E-2</v>
      </c>
      <c r="Q92">
        <v>5186672</v>
      </c>
      <c r="R92">
        <v>0</v>
      </c>
      <c r="S92">
        <v>104</v>
      </c>
      <c r="T92">
        <v>104</v>
      </c>
      <c r="U92">
        <v>447239</v>
      </c>
      <c r="V92">
        <v>447239</v>
      </c>
      <c r="W92">
        <v>199247</v>
      </c>
      <c r="X92">
        <v>199247</v>
      </c>
      <c r="Y92">
        <v>49871.8461538462</v>
      </c>
      <c r="Z92">
        <v>49871.8461538462</v>
      </c>
      <c r="AA92">
        <v>0.88246123911440699</v>
      </c>
      <c r="AB92">
        <v>11</v>
      </c>
      <c r="AC92">
        <v>4922</v>
      </c>
    </row>
    <row r="93" spans="1:29" x14ac:dyDescent="0.3">
      <c r="A93" t="s">
        <v>1823</v>
      </c>
      <c r="B93" t="s">
        <v>1514</v>
      </c>
      <c r="C93" t="s">
        <v>1733</v>
      </c>
      <c r="D93">
        <v>134</v>
      </c>
      <c r="E93">
        <v>1173</v>
      </c>
      <c r="F93">
        <v>336</v>
      </c>
      <c r="G93">
        <v>1</v>
      </c>
      <c r="H93">
        <v>1170</v>
      </c>
      <c r="I93">
        <v>2</v>
      </c>
      <c r="J93">
        <v>0</v>
      </c>
      <c r="K93">
        <v>0</v>
      </c>
      <c r="L93">
        <v>0</v>
      </c>
      <c r="M93">
        <v>99.966931216931201</v>
      </c>
      <c r="N93">
        <v>8.6805555555555594E-2</v>
      </c>
      <c r="O93">
        <v>0.50545761267909906</v>
      </c>
      <c r="P93">
        <v>4.4249948132855502E-2</v>
      </c>
      <c r="Q93">
        <v>5209329</v>
      </c>
      <c r="R93">
        <v>0</v>
      </c>
      <c r="S93">
        <v>190</v>
      </c>
      <c r="T93">
        <v>190</v>
      </c>
      <c r="U93">
        <v>395448</v>
      </c>
      <c r="V93">
        <v>395448</v>
      </c>
      <c r="W93">
        <v>166557</v>
      </c>
      <c r="X93">
        <v>166557</v>
      </c>
      <c r="Y93">
        <v>27417.5210526316</v>
      </c>
      <c r="Z93">
        <v>27417.5210526316</v>
      </c>
      <c r="AA93">
        <v>0.88068136990387802</v>
      </c>
      <c r="AB93">
        <v>11</v>
      </c>
      <c r="AC93">
        <v>4965</v>
      </c>
    </row>
    <row r="94" spans="1:29" x14ac:dyDescent="0.3">
      <c r="A94" t="s">
        <v>1824</v>
      </c>
      <c r="B94" t="s">
        <v>1514</v>
      </c>
      <c r="C94" t="s">
        <v>1733</v>
      </c>
      <c r="D94">
        <v>134</v>
      </c>
      <c r="E94">
        <v>1173</v>
      </c>
      <c r="F94">
        <v>336</v>
      </c>
      <c r="G94">
        <v>1</v>
      </c>
      <c r="H94">
        <v>1170</v>
      </c>
      <c r="I94">
        <v>2</v>
      </c>
      <c r="J94">
        <v>0</v>
      </c>
      <c r="K94">
        <v>0</v>
      </c>
      <c r="L94">
        <v>0</v>
      </c>
      <c r="M94">
        <v>99.966931216931201</v>
      </c>
      <c r="N94">
        <v>8.6805555555555594E-2</v>
      </c>
      <c r="O94">
        <v>0.50445374426865697</v>
      </c>
      <c r="P94">
        <v>4.2440537480283098E-2</v>
      </c>
      <c r="Q94">
        <v>5272979</v>
      </c>
      <c r="R94">
        <v>0</v>
      </c>
      <c r="S94">
        <v>142</v>
      </c>
      <c r="T94">
        <v>142</v>
      </c>
      <c r="U94">
        <v>434294</v>
      </c>
      <c r="V94">
        <v>434294</v>
      </c>
      <c r="W94">
        <v>223225</v>
      </c>
      <c r="X94">
        <v>223225</v>
      </c>
      <c r="Y94">
        <v>37133.654929577497</v>
      </c>
      <c r="Z94">
        <v>37133.654929577497</v>
      </c>
      <c r="AA94">
        <v>0.88022216663483799</v>
      </c>
      <c r="AB94">
        <v>11</v>
      </c>
      <c r="AC94">
        <v>5003</v>
      </c>
    </row>
    <row r="95" spans="1:29" x14ac:dyDescent="0.3">
      <c r="A95" t="s">
        <v>1825</v>
      </c>
      <c r="B95" t="s">
        <v>1514</v>
      </c>
      <c r="C95" t="s">
        <v>1733</v>
      </c>
      <c r="D95">
        <v>134</v>
      </c>
      <c r="E95">
        <v>1173</v>
      </c>
      <c r="F95">
        <v>336</v>
      </c>
      <c r="G95">
        <v>1</v>
      </c>
      <c r="H95">
        <v>1170</v>
      </c>
      <c r="I95">
        <v>2</v>
      </c>
      <c r="J95">
        <v>0</v>
      </c>
      <c r="K95">
        <v>0</v>
      </c>
      <c r="L95">
        <v>0</v>
      </c>
      <c r="M95">
        <v>99.966931216931201</v>
      </c>
      <c r="N95">
        <v>8.6805555555555594E-2</v>
      </c>
      <c r="O95">
        <v>0.50423566438607004</v>
      </c>
      <c r="P95">
        <v>3.8637344333819101E-2</v>
      </c>
      <c r="Q95">
        <v>5438344</v>
      </c>
      <c r="R95">
        <v>0</v>
      </c>
      <c r="S95">
        <v>192</v>
      </c>
      <c r="T95">
        <v>192</v>
      </c>
      <c r="U95">
        <v>420683</v>
      </c>
      <c r="V95">
        <v>420683</v>
      </c>
      <c r="W95">
        <v>149840</v>
      </c>
      <c r="X95">
        <v>149840</v>
      </c>
      <c r="Y95">
        <v>28324.708333333299</v>
      </c>
      <c r="Z95">
        <v>28324.708333333299</v>
      </c>
      <c r="AA95">
        <v>0.87778411957757696</v>
      </c>
      <c r="AB95">
        <v>11</v>
      </c>
      <c r="AC95">
        <v>5215</v>
      </c>
    </row>
    <row r="96" spans="1:29" x14ac:dyDescent="0.3">
      <c r="A96" t="s">
        <v>1826</v>
      </c>
      <c r="B96" t="s">
        <v>1514</v>
      </c>
      <c r="C96" t="s">
        <v>1733</v>
      </c>
      <c r="D96">
        <v>134</v>
      </c>
      <c r="E96">
        <v>1173</v>
      </c>
      <c r="F96">
        <v>336</v>
      </c>
      <c r="G96">
        <v>1</v>
      </c>
      <c r="H96">
        <v>1170</v>
      </c>
      <c r="I96">
        <v>2</v>
      </c>
      <c r="J96">
        <v>0</v>
      </c>
      <c r="K96">
        <v>0</v>
      </c>
      <c r="L96">
        <v>0</v>
      </c>
      <c r="M96">
        <v>99.966931216931201</v>
      </c>
      <c r="N96">
        <v>7.9719387755101997E-2</v>
      </c>
      <c r="O96">
        <v>0.50502462174358098</v>
      </c>
      <c r="P96">
        <v>4.5787241009445999E-2</v>
      </c>
      <c r="Q96">
        <v>5195814</v>
      </c>
      <c r="R96">
        <v>0</v>
      </c>
      <c r="S96">
        <v>159</v>
      </c>
      <c r="T96">
        <v>159</v>
      </c>
      <c r="U96">
        <v>590020</v>
      </c>
      <c r="V96">
        <v>590020</v>
      </c>
      <c r="W96">
        <v>206625</v>
      </c>
      <c r="X96">
        <v>206625</v>
      </c>
      <c r="Y96">
        <v>32678.075471698099</v>
      </c>
      <c r="Z96">
        <v>32678.075471698099</v>
      </c>
      <c r="AA96">
        <v>0.87865597190353595</v>
      </c>
      <c r="AB96">
        <v>11</v>
      </c>
      <c r="AC96">
        <v>4939</v>
      </c>
    </row>
    <row r="97" spans="1:29" x14ac:dyDescent="0.3">
      <c r="A97" t="s">
        <v>1827</v>
      </c>
      <c r="B97" t="s">
        <v>1622</v>
      </c>
      <c r="C97" t="s">
        <v>1733</v>
      </c>
      <c r="D97">
        <v>134</v>
      </c>
      <c r="E97">
        <v>1173</v>
      </c>
      <c r="F97">
        <v>336</v>
      </c>
      <c r="G97">
        <v>1</v>
      </c>
      <c r="H97">
        <v>1170</v>
      </c>
      <c r="I97">
        <v>2</v>
      </c>
      <c r="J97">
        <v>0</v>
      </c>
      <c r="K97">
        <v>0</v>
      </c>
      <c r="L97">
        <v>0</v>
      </c>
      <c r="M97">
        <v>99.966931216931201</v>
      </c>
      <c r="N97">
        <v>7.4404761904761904E-2</v>
      </c>
      <c r="O97">
        <v>0.507170243894704</v>
      </c>
      <c r="P97">
        <v>3.6274805770442897E-2</v>
      </c>
      <c r="Q97">
        <v>4792724</v>
      </c>
      <c r="R97">
        <v>0</v>
      </c>
      <c r="S97">
        <v>162</v>
      </c>
      <c r="T97">
        <v>162</v>
      </c>
      <c r="U97">
        <v>347139</v>
      </c>
      <c r="V97">
        <v>347139</v>
      </c>
      <c r="W97">
        <v>103987</v>
      </c>
      <c r="X97">
        <v>103987</v>
      </c>
      <c r="Y97">
        <v>29584.7160493827</v>
      </c>
      <c r="Z97">
        <v>29584.7160493827</v>
      </c>
      <c r="AA97">
        <v>0.87713250335299897</v>
      </c>
      <c r="AB97">
        <v>11</v>
      </c>
      <c r="AC97">
        <v>4499</v>
      </c>
    </row>
    <row r="98" spans="1:29" x14ac:dyDescent="0.3">
      <c r="A98" t="s">
        <v>1828</v>
      </c>
      <c r="B98" t="s">
        <v>1622</v>
      </c>
      <c r="C98" t="s">
        <v>1733</v>
      </c>
      <c r="D98">
        <v>134</v>
      </c>
      <c r="E98">
        <v>1173</v>
      </c>
      <c r="F98">
        <v>336</v>
      </c>
      <c r="G98">
        <v>1</v>
      </c>
      <c r="H98">
        <v>1170</v>
      </c>
      <c r="I98">
        <v>2</v>
      </c>
      <c r="J98">
        <v>0</v>
      </c>
      <c r="K98">
        <v>0</v>
      </c>
      <c r="L98">
        <v>0</v>
      </c>
      <c r="M98">
        <v>99.966931216931201</v>
      </c>
      <c r="N98">
        <v>7.4404761904761904E-2</v>
      </c>
      <c r="O98">
        <v>0.50553755410981505</v>
      </c>
      <c r="P98">
        <v>4.6734539579689198E-2</v>
      </c>
      <c r="Q98">
        <v>4740360</v>
      </c>
      <c r="R98">
        <v>0</v>
      </c>
      <c r="S98">
        <v>189</v>
      </c>
      <c r="T98">
        <v>189</v>
      </c>
      <c r="U98">
        <v>294936</v>
      </c>
      <c r="V98">
        <v>294936</v>
      </c>
      <c r="W98">
        <v>94078</v>
      </c>
      <c r="X98">
        <v>94078</v>
      </c>
      <c r="Y98">
        <v>25081.269841269801</v>
      </c>
      <c r="Z98">
        <v>25081.269841269801</v>
      </c>
      <c r="AA98">
        <v>0.87401863993452</v>
      </c>
      <c r="AB98">
        <v>11</v>
      </c>
      <c r="AC98">
        <v>4537</v>
      </c>
    </row>
    <row r="99" spans="1:29" x14ac:dyDescent="0.3">
      <c r="A99" t="s">
        <v>1829</v>
      </c>
      <c r="B99" t="s">
        <v>1622</v>
      </c>
      <c r="C99" t="s">
        <v>1733</v>
      </c>
      <c r="D99">
        <v>134</v>
      </c>
      <c r="E99">
        <v>1173</v>
      </c>
      <c r="F99">
        <v>336</v>
      </c>
      <c r="G99">
        <v>1</v>
      </c>
      <c r="H99">
        <v>1170</v>
      </c>
      <c r="I99">
        <v>2</v>
      </c>
      <c r="J99">
        <v>0</v>
      </c>
      <c r="K99">
        <v>0</v>
      </c>
      <c r="L99">
        <v>0</v>
      </c>
      <c r="M99">
        <v>99.966931216931201</v>
      </c>
      <c r="N99">
        <v>7.4404761904761904E-2</v>
      </c>
      <c r="O99">
        <v>0.50802776172393105</v>
      </c>
      <c r="P99">
        <v>4.0652107413722702E-2</v>
      </c>
      <c r="Q99">
        <v>4836155</v>
      </c>
      <c r="R99">
        <v>0</v>
      </c>
      <c r="S99">
        <v>116</v>
      </c>
      <c r="T99">
        <v>116</v>
      </c>
      <c r="U99">
        <v>402929</v>
      </c>
      <c r="V99">
        <v>402929</v>
      </c>
      <c r="W99">
        <v>171695</v>
      </c>
      <c r="X99">
        <v>171695</v>
      </c>
      <c r="Y99">
        <v>41690.991379310399</v>
      </c>
      <c r="Z99">
        <v>41690.991379310399</v>
      </c>
      <c r="AA99">
        <v>0.88234248075175403</v>
      </c>
      <c r="AB99">
        <v>11</v>
      </c>
      <c r="AC99">
        <v>4581</v>
      </c>
    </row>
    <row r="100" spans="1:29" x14ac:dyDescent="0.3">
      <c r="A100" t="s">
        <v>1830</v>
      </c>
      <c r="B100" t="s">
        <v>1514</v>
      </c>
      <c r="C100" t="s">
        <v>1733</v>
      </c>
      <c r="D100">
        <v>134</v>
      </c>
      <c r="E100">
        <v>1173</v>
      </c>
      <c r="F100">
        <v>336</v>
      </c>
      <c r="G100">
        <v>0</v>
      </c>
      <c r="H100">
        <v>1171</v>
      </c>
      <c r="I100">
        <v>2</v>
      </c>
      <c r="J100">
        <v>0</v>
      </c>
      <c r="K100">
        <v>0</v>
      </c>
      <c r="L100">
        <v>0</v>
      </c>
      <c r="M100">
        <v>100</v>
      </c>
      <c r="N100">
        <v>7.4404761904761904E-2</v>
      </c>
      <c r="O100">
        <v>0.50699053130371496</v>
      </c>
      <c r="P100">
        <v>4.2342227438586899E-2</v>
      </c>
      <c r="Q100">
        <v>5142313</v>
      </c>
      <c r="R100">
        <v>0</v>
      </c>
      <c r="S100">
        <v>187</v>
      </c>
      <c r="T100">
        <v>187</v>
      </c>
      <c r="U100">
        <v>558735</v>
      </c>
      <c r="V100">
        <v>558735</v>
      </c>
      <c r="W100">
        <v>170322</v>
      </c>
      <c r="X100">
        <v>170322</v>
      </c>
      <c r="Y100">
        <v>27499</v>
      </c>
      <c r="Z100">
        <v>27499</v>
      </c>
      <c r="AA100">
        <v>0.87359170863383795</v>
      </c>
      <c r="AB100">
        <v>11</v>
      </c>
      <c r="AC100">
        <v>4990</v>
      </c>
    </row>
    <row r="101" spans="1:29" x14ac:dyDescent="0.3">
      <c r="A101" t="s">
        <v>1831</v>
      </c>
      <c r="B101" t="s">
        <v>1514</v>
      </c>
      <c r="C101" t="s">
        <v>1733</v>
      </c>
      <c r="D101">
        <v>134</v>
      </c>
      <c r="E101">
        <v>1173</v>
      </c>
      <c r="F101">
        <v>336</v>
      </c>
      <c r="G101">
        <v>1</v>
      </c>
      <c r="H101">
        <v>1170</v>
      </c>
      <c r="I101">
        <v>2</v>
      </c>
      <c r="J101">
        <v>0</v>
      </c>
      <c r="K101">
        <v>0</v>
      </c>
      <c r="L101">
        <v>0</v>
      </c>
      <c r="M101">
        <v>99.966931216931201</v>
      </c>
      <c r="N101">
        <v>7.4404761904761904E-2</v>
      </c>
      <c r="O101">
        <v>0.506979608152483</v>
      </c>
      <c r="P101">
        <v>4.4099183079434098E-2</v>
      </c>
      <c r="Q101">
        <v>5263476</v>
      </c>
      <c r="R101">
        <v>0</v>
      </c>
      <c r="S101">
        <v>260</v>
      </c>
      <c r="T101">
        <v>260</v>
      </c>
      <c r="U101">
        <v>246728</v>
      </c>
      <c r="V101">
        <v>246728</v>
      </c>
      <c r="W101">
        <v>112287</v>
      </c>
      <c r="X101">
        <v>112287</v>
      </c>
      <c r="Y101">
        <v>20244.1384615385</v>
      </c>
      <c r="Z101">
        <v>20244.1384615385</v>
      </c>
      <c r="AA101">
        <v>0.87349063622594603</v>
      </c>
      <c r="AB101">
        <v>11</v>
      </c>
      <c r="AC101">
        <v>5101</v>
      </c>
    </row>
    <row r="102" spans="1:29" x14ac:dyDescent="0.3">
      <c r="A102" t="s">
        <v>1832</v>
      </c>
      <c r="B102" t="s">
        <v>1864</v>
      </c>
      <c r="C102" t="s">
        <v>1733</v>
      </c>
      <c r="D102">
        <v>134</v>
      </c>
      <c r="E102">
        <v>1173</v>
      </c>
      <c r="F102">
        <v>336</v>
      </c>
      <c r="G102">
        <v>1</v>
      </c>
      <c r="H102">
        <v>1170</v>
      </c>
      <c r="I102">
        <v>2</v>
      </c>
      <c r="J102">
        <v>0</v>
      </c>
      <c r="K102">
        <v>0</v>
      </c>
      <c r="L102">
        <v>0</v>
      </c>
      <c r="M102">
        <v>99.966931216931201</v>
      </c>
      <c r="N102">
        <v>7.4404761904761904E-2</v>
      </c>
      <c r="O102">
        <v>0.503915289145211</v>
      </c>
      <c r="P102">
        <v>3.8518042265173101E-2</v>
      </c>
      <c r="Q102">
        <v>5305483</v>
      </c>
      <c r="R102">
        <v>0</v>
      </c>
      <c r="S102">
        <v>80</v>
      </c>
      <c r="T102">
        <v>80</v>
      </c>
      <c r="U102">
        <v>1452086</v>
      </c>
      <c r="V102">
        <v>1452086</v>
      </c>
      <c r="W102">
        <v>269598</v>
      </c>
      <c r="X102">
        <v>269598</v>
      </c>
      <c r="Y102">
        <v>66318.537500000006</v>
      </c>
      <c r="Z102">
        <v>66318.537500000006</v>
      </c>
      <c r="AA102">
        <v>0.88147752051980899</v>
      </c>
      <c r="AB102">
        <v>11</v>
      </c>
      <c r="AC102">
        <v>5120</v>
      </c>
    </row>
    <row r="103" spans="1:29" x14ac:dyDescent="0.3">
      <c r="A103" t="s">
        <v>1833</v>
      </c>
      <c r="B103" t="s">
        <v>1514</v>
      </c>
      <c r="C103" t="s">
        <v>1733</v>
      </c>
      <c r="D103">
        <v>134</v>
      </c>
      <c r="E103">
        <v>1173</v>
      </c>
      <c r="F103">
        <v>336</v>
      </c>
      <c r="G103">
        <v>2</v>
      </c>
      <c r="H103">
        <v>1169</v>
      </c>
      <c r="I103">
        <v>2</v>
      </c>
      <c r="J103">
        <v>0</v>
      </c>
      <c r="K103">
        <v>0</v>
      </c>
      <c r="L103">
        <v>0</v>
      </c>
      <c r="M103">
        <v>99.907407407407405</v>
      </c>
      <c r="N103">
        <v>7.4404761904761904E-2</v>
      </c>
      <c r="O103">
        <v>0.50674006213073597</v>
      </c>
      <c r="P103">
        <v>4.8410999819369999E-2</v>
      </c>
      <c r="Q103">
        <v>5379624</v>
      </c>
      <c r="R103">
        <v>0</v>
      </c>
      <c r="S103">
        <v>307</v>
      </c>
      <c r="T103">
        <v>307</v>
      </c>
      <c r="U103">
        <v>159859</v>
      </c>
      <c r="V103">
        <v>159859</v>
      </c>
      <c r="W103">
        <v>84393</v>
      </c>
      <c r="X103">
        <v>84393</v>
      </c>
      <c r="Y103">
        <v>17523.205211726399</v>
      </c>
      <c r="Z103">
        <v>17523.205211726399</v>
      </c>
      <c r="AA103">
        <v>0.87448360703275896</v>
      </c>
      <c r="AB103">
        <v>11</v>
      </c>
      <c r="AC103">
        <v>5335</v>
      </c>
    </row>
    <row r="104" spans="1:29" x14ac:dyDescent="0.3">
      <c r="A104" t="s">
        <v>1834</v>
      </c>
      <c r="B104" t="s">
        <v>1514</v>
      </c>
      <c r="C104" t="s">
        <v>1733</v>
      </c>
      <c r="D104">
        <v>134</v>
      </c>
      <c r="E104">
        <v>1173</v>
      </c>
      <c r="F104">
        <v>336</v>
      </c>
      <c r="G104">
        <v>1</v>
      </c>
      <c r="H104">
        <v>1171</v>
      </c>
      <c r="I104">
        <v>1</v>
      </c>
      <c r="J104">
        <v>0</v>
      </c>
      <c r="K104">
        <v>0</v>
      </c>
      <c r="L104">
        <v>0</v>
      </c>
      <c r="M104">
        <v>99.966931216931201</v>
      </c>
      <c r="N104">
        <v>3.7202380952381001E-2</v>
      </c>
      <c r="O104">
        <v>0.50678484891683695</v>
      </c>
      <c r="P104">
        <v>3.1782177638029402E-2</v>
      </c>
      <c r="Q104">
        <v>4763039</v>
      </c>
      <c r="R104">
        <v>0</v>
      </c>
      <c r="S104">
        <v>57</v>
      </c>
      <c r="T104">
        <v>57</v>
      </c>
      <c r="U104">
        <v>764079</v>
      </c>
      <c r="V104">
        <v>764079</v>
      </c>
      <c r="W104">
        <v>507548</v>
      </c>
      <c r="X104">
        <v>507548</v>
      </c>
      <c r="Y104">
        <v>83562.087719298201</v>
      </c>
      <c r="Z104">
        <v>83562.087719298201</v>
      </c>
      <c r="AA104">
        <v>0.887329287037121</v>
      </c>
      <c r="AB104">
        <v>11</v>
      </c>
      <c r="AC104">
        <v>4305</v>
      </c>
    </row>
    <row r="105" spans="1:29" x14ac:dyDescent="0.3">
      <c r="A105" t="s">
        <v>1835</v>
      </c>
      <c r="B105" t="s">
        <v>1622</v>
      </c>
      <c r="C105" t="s">
        <v>1733</v>
      </c>
      <c r="D105">
        <v>134</v>
      </c>
      <c r="E105">
        <v>1173</v>
      </c>
      <c r="F105">
        <v>336</v>
      </c>
      <c r="G105">
        <v>1</v>
      </c>
      <c r="H105">
        <v>1171</v>
      </c>
      <c r="I105">
        <v>1</v>
      </c>
      <c r="J105">
        <v>0</v>
      </c>
      <c r="K105">
        <v>0</v>
      </c>
      <c r="L105">
        <v>0</v>
      </c>
      <c r="M105">
        <v>99.966931216931201</v>
      </c>
      <c r="N105">
        <v>3.7202380952381001E-2</v>
      </c>
      <c r="O105">
        <v>0.50511383894147899</v>
      </c>
      <c r="P105">
        <v>4.6080968447458202E-2</v>
      </c>
      <c r="Q105">
        <v>4843817</v>
      </c>
      <c r="R105">
        <v>0</v>
      </c>
      <c r="S105">
        <v>147</v>
      </c>
      <c r="T105">
        <v>147</v>
      </c>
      <c r="U105">
        <v>426062</v>
      </c>
      <c r="V105">
        <v>426062</v>
      </c>
      <c r="W105">
        <v>125105</v>
      </c>
      <c r="X105">
        <v>125105</v>
      </c>
      <c r="Y105">
        <v>32951.136054421797</v>
      </c>
      <c r="Z105">
        <v>32951.136054421797</v>
      </c>
      <c r="AA105">
        <v>0.87534706616703295</v>
      </c>
      <c r="AB105">
        <v>11</v>
      </c>
      <c r="AC105">
        <v>4614</v>
      </c>
    </row>
    <row r="106" spans="1:29" x14ac:dyDescent="0.3">
      <c r="A106" t="s">
        <v>1836</v>
      </c>
      <c r="B106" t="s">
        <v>1864</v>
      </c>
      <c r="C106" t="s">
        <v>1733</v>
      </c>
      <c r="D106">
        <v>134</v>
      </c>
      <c r="E106">
        <v>1173</v>
      </c>
      <c r="F106">
        <v>336</v>
      </c>
      <c r="G106">
        <v>1</v>
      </c>
      <c r="H106">
        <v>1171</v>
      </c>
      <c r="I106">
        <v>1</v>
      </c>
      <c r="J106">
        <v>0</v>
      </c>
      <c r="K106">
        <v>0</v>
      </c>
      <c r="L106">
        <v>0</v>
      </c>
      <c r="M106">
        <v>99.966931216931201</v>
      </c>
      <c r="N106">
        <v>3.7202380952381001E-2</v>
      </c>
      <c r="O106">
        <v>0.50662108364301095</v>
      </c>
      <c r="P106">
        <v>5.07766912596955E-2</v>
      </c>
      <c r="Q106">
        <v>4862044</v>
      </c>
      <c r="R106">
        <v>0</v>
      </c>
      <c r="S106">
        <v>201</v>
      </c>
      <c r="T106">
        <v>201</v>
      </c>
      <c r="U106">
        <v>459933</v>
      </c>
      <c r="V106">
        <v>459933</v>
      </c>
      <c r="W106">
        <v>175078</v>
      </c>
      <c r="X106">
        <v>175078</v>
      </c>
      <c r="Y106">
        <v>24189.273631840799</v>
      </c>
      <c r="Z106">
        <v>24189.273631840799</v>
      </c>
      <c r="AA106">
        <v>0.88411828440878004</v>
      </c>
      <c r="AB106">
        <v>11</v>
      </c>
      <c r="AC106">
        <v>4618</v>
      </c>
    </row>
    <row r="107" spans="1:29" x14ac:dyDescent="0.3">
      <c r="A107" t="s">
        <v>1837</v>
      </c>
      <c r="B107" t="s">
        <v>1864</v>
      </c>
      <c r="C107" t="s">
        <v>1733</v>
      </c>
      <c r="D107">
        <v>134</v>
      </c>
      <c r="E107">
        <v>1173</v>
      </c>
      <c r="F107">
        <v>336</v>
      </c>
      <c r="G107">
        <v>1</v>
      </c>
      <c r="H107">
        <v>1171</v>
      </c>
      <c r="I107">
        <v>1</v>
      </c>
      <c r="J107">
        <v>0</v>
      </c>
      <c r="K107">
        <v>0</v>
      </c>
      <c r="L107">
        <v>0</v>
      </c>
      <c r="M107">
        <v>99.966931216931201</v>
      </c>
      <c r="N107">
        <v>3.7202380952381001E-2</v>
      </c>
      <c r="O107">
        <v>0.50828487362883701</v>
      </c>
      <c r="P107">
        <v>5.32547223074143E-2</v>
      </c>
      <c r="Q107">
        <v>4983178</v>
      </c>
      <c r="R107">
        <v>0</v>
      </c>
      <c r="S107">
        <v>302</v>
      </c>
      <c r="T107">
        <v>302</v>
      </c>
      <c r="U107">
        <v>110330</v>
      </c>
      <c r="V107">
        <v>110330</v>
      </c>
      <c r="W107">
        <v>39016</v>
      </c>
      <c r="X107">
        <v>39016</v>
      </c>
      <c r="Y107">
        <v>16500.589403973499</v>
      </c>
      <c r="Z107">
        <v>16500.589403973499</v>
      </c>
      <c r="AA107">
        <v>0.88831725457127997</v>
      </c>
      <c r="AB107">
        <v>11</v>
      </c>
      <c r="AC107">
        <v>4664</v>
      </c>
    </row>
    <row r="108" spans="1:29" x14ac:dyDescent="0.3">
      <c r="A108" t="s">
        <v>1838</v>
      </c>
      <c r="B108" t="s">
        <v>1864</v>
      </c>
      <c r="C108" t="s">
        <v>1733</v>
      </c>
      <c r="D108">
        <v>134</v>
      </c>
      <c r="E108">
        <v>1173</v>
      </c>
      <c r="F108">
        <v>336</v>
      </c>
      <c r="G108">
        <v>1</v>
      </c>
      <c r="H108">
        <v>1171</v>
      </c>
      <c r="I108">
        <v>1</v>
      </c>
      <c r="J108">
        <v>0</v>
      </c>
      <c r="K108">
        <v>0</v>
      </c>
      <c r="L108">
        <v>0</v>
      </c>
      <c r="M108">
        <v>99.966931216931201</v>
      </c>
      <c r="N108">
        <v>3.7202380952381001E-2</v>
      </c>
      <c r="O108">
        <v>0.50546493209295695</v>
      </c>
      <c r="P108">
        <v>3.9549110514898497E-2</v>
      </c>
      <c r="Q108">
        <v>4995579</v>
      </c>
      <c r="R108">
        <v>0</v>
      </c>
      <c r="S108">
        <v>63</v>
      </c>
      <c r="T108">
        <v>63</v>
      </c>
      <c r="U108">
        <v>625510</v>
      </c>
      <c r="V108">
        <v>625510</v>
      </c>
      <c r="W108">
        <v>259074</v>
      </c>
      <c r="X108">
        <v>259074</v>
      </c>
      <c r="Y108">
        <v>79294.904761904807</v>
      </c>
      <c r="Z108">
        <v>79294.904761904807</v>
      </c>
      <c r="AA108">
        <v>0.87672940413914002</v>
      </c>
      <c r="AB108">
        <v>11</v>
      </c>
      <c r="AC108">
        <v>4673</v>
      </c>
    </row>
    <row r="109" spans="1:29" x14ac:dyDescent="0.3">
      <c r="A109" t="s">
        <v>1839</v>
      </c>
      <c r="B109" t="s">
        <v>1622</v>
      </c>
      <c r="C109" t="s">
        <v>1733</v>
      </c>
      <c r="D109">
        <v>134</v>
      </c>
      <c r="E109">
        <v>1173</v>
      </c>
      <c r="F109">
        <v>336</v>
      </c>
      <c r="G109">
        <v>1</v>
      </c>
      <c r="H109">
        <v>1171</v>
      </c>
      <c r="I109">
        <v>1</v>
      </c>
      <c r="J109">
        <v>0</v>
      </c>
      <c r="K109">
        <v>0</v>
      </c>
      <c r="L109">
        <v>0</v>
      </c>
      <c r="M109">
        <v>99.966931216931201</v>
      </c>
      <c r="N109">
        <v>3.7202380952381001E-2</v>
      </c>
      <c r="O109">
        <v>0.50621147918896403</v>
      </c>
      <c r="P109">
        <v>4.6669807852194399E-2</v>
      </c>
      <c r="Q109">
        <v>4911793</v>
      </c>
      <c r="R109">
        <v>0</v>
      </c>
      <c r="S109">
        <v>162</v>
      </c>
      <c r="T109">
        <v>162</v>
      </c>
      <c r="U109">
        <v>550524</v>
      </c>
      <c r="V109">
        <v>550524</v>
      </c>
      <c r="W109">
        <v>203930</v>
      </c>
      <c r="X109">
        <v>203930</v>
      </c>
      <c r="Y109">
        <v>30319.709876543198</v>
      </c>
      <c r="Z109">
        <v>30319.709876543198</v>
      </c>
      <c r="AA109">
        <v>0.87724462329743902</v>
      </c>
      <c r="AB109">
        <v>11</v>
      </c>
      <c r="AC109">
        <v>4681</v>
      </c>
    </row>
    <row r="110" spans="1:29" x14ac:dyDescent="0.3">
      <c r="A110" t="s">
        <v>1840</v>
      </c>
      <c r="B110" t="s">
        <v>1864</v>
      </c>
      <c r="C110" t="s">
        <v>1733</v>
      </c>
      <c r="D110">
        <v>134</v>
      </c>
      <c r="E110">
        <v>1173</v>
      </c>
      <c r="F110">
        <v>336</v>
      </c>
      <c r="G110">
        <v>1</v>
      </c>
      <c r="H110">
        <v>1171</v>
      </c>
      <c r="I110">
        <v>1</v>
      </c>
      <c r="J110">
        <v>0</v>
      </c>
      <c r="K110">
        <v>0</v>
      </c>
      <c r="L110">
        <v>0</v>
      </c>
      <c r="M110">
        <v>99.966931216931201</v>
      </c>
      <c r="N110">
        <v>3.7202380952381001E-2</v>
      </c>
      <c r="O110">
        <v>0.50709346866429805</v>
      </c>
      <c r="P110">
        <v>6.0677326485392598E-2</v>
      </c>
      <c r="Q110">
        <v>5014472</v>
      </c>
      <c r="R110">
        <v>0</v>
      </c>
      <c r="S110">
        <v>205</v>
      </c>
      <c r="T110">
        <v>205</v>
      </c>
      <c r="U110">
        <v>233248</v>
      </c>
      <c r="V110">
        <v>233248</v>
      </c>
      <c r="W110">
        <v>63761</v>
      </c>
      <c r="X110">
        <v>63761</v>
      </c>
      <c r="Y110">
        <v>24460.839024390199</v>
      </c>
      <c r="Z110">
        <v>24460.839024390199</v>
      </c>
      <c r="AA110">
        <v>0.88742563524135698</v>
      </c>
      <c r="AB110">
        <v>11</v>
      </c>
      <c r="AC110">
        <v>4689</v>
      </c>
    </row>
    <row r="111" spans="1:29" x14ac:dyDescent="0.3">
      <c r="A111" t="s">
        <v>1841</v>
      </c>
      <c r="B111" t="s">
        <v>1864</v>
      </c>
      <c r="C111" t="s">
        <v>1733</v>
      </c>
      <c r="D111">
        <v>134</v>
      </c>
      <c r="E111">
        <v>1173</v>
      </c>
      <c r="F111">
        <v>336</v>
      </c>
      <c r="G111">
        <v>1</v>
      </c>
      <c r="H111">
        <v>1171</v>
      </c>
      <c r="I111">
        <v>1</v>
      </c>
      <c r="J111">
        <v>0</v>
      </c>
      <c r="K111">
        <v>0</v>
      </c>
      <c r="L111">
        <v>0</v>
      </c>
      <c r="M111">
        <v>99.966931216931201</v>
      </c>
      <c r="N111">
        <v>3.7202380952381001E-2</v>
      </c>
      <c r="O111">
        <v>0.50687248923513395</v>
      </c>
      <c r="P111">
        <v>6.4953515380032897E-2</v>
      </c>
      <c r="Q111">
        <v>5022125</v>
      </c>
      <c r="R111">
        <v>0</v>
      </c>
      <c r="S111">
        <v>175</v>
      </c>
      <c r="T111">
        <v>175</v>
      </c>
      <c r="U111">
        <v>310969</v>
      </c>
      <c r="V111">
        <v>310969</v>
      </c>
      <c r="W111">
        <v>90207</v>
      </c>
      <c r="X111">
        <v>90207</v>
      </c>
      <c r="Y111">
        <v>28697.857142857101</v>
      </c>
      <c r="Z111">
        <v>28697.857142857101</v>
      </c>
      <c r="AA111">
        <v>0.88773118948652197</v>
      </c>
      <c r="AB111">
        <v>11</v>
      </c>
      <c r="AC111">
        <v>4689</v>
      </c>
    </row>
    <row r="112" spans="1:29" x14ac:dyDescent="0.3">
      <c r="A112" t="s">
        <v>1842</v>
      </c>
      <c r="B112" t="s">
        <v>1864</v>
      </c>
      <c r="C112" t="s">
        <v>1733</v>
      </c>
      <c r="D112">
        <v>134</v>
      </c>
      <c r="E112">
        <v>1173</v>
      </c>
      <c r="F112">
        <v>336</v>
      </c>
      <c r="G112">
        <v>1</v>
      </c>
      <c r="H112">
        <v>1171</v>
      </c>
      <c r="I112">
        <v>1</v>
      </c>
      <c r="J112">
        <v>0</v>
      </c>
      <c r="K112">
        <v>0</v>
      </c>
      <c r="L112">
        <v>0</v>
      </c>
      <c r="M112">
        <v>99.966931216931201</v>
      </c>
      <c r="N112">
        <v>3.7202380952381001E-2</v>
      </c>
      <c r="O112">
        <v>0.50735370925061196</v>
      </c>
      <c r="P112">
        <v>6.2983541075952706E-2</v>
      </c>
      <c r="Q112">
        <v>5006793</v>
      </c>
      <c r="R112">
        <v>0</v>
      </c>
      <c r="S112">
        <v>239</v>
      </c>
      <c r="T112">
        <v>239</v>
      </c>
      <c r="U112">
        <v>221436</v>
      </c>
      <c r="V112">
        <v>221436</v>
      </c>
      <c r="W112">
        <v>51213</v>
      </c>
      <c r="X112">
        <v>51213</v>
      </c>
      <c r="Y112">
        <v>20948.924686192498</v>
      </c>
      <c r="Z112">
        <v>20948.924686192498</v>
      </c>
      <c r="AA112">
        <v>0.88789690326722104</v>
      </c>
      <c r="AB112">
        <v>11</v>
      </c>
      <c r="AC112">
        <v>4692</v>
      </c>
    </row>
    <row r="113" spans="1:29" x14ac:dyDescent="0.3">
      <c r="A113" t="s">
        <v>1843</v>
      </c>
      <c r="B113" t="s">
        <v>1622</v>
      </c>
      <c r="C113" t="s">
        <v>1733</v>
      </c>
      <c r="D113">
        <v>134</v>
      </c>
      <c r="E113">
        <v>1173</v>
      </c>
      <c r="F113">
        <v>336</v>
      </c>
      <c r="G113">
        <v>1</v>
      </c>
      <c r="H113">
        <v>1171</v>
      </c>
      <c r="I113">
        <v>1</v>
      </c>
      <c r="J113">
        <v>0</v>
      </c>
      <c r="K113">
        <v>0</v>
      </c>
      <c r="L113">
        <v>0</v>
      </c>
      <c r="M113">
        <v>99.966931216931201</v>
      </c>
      <c r="N113">
        <v>3.7202380952381001E-2</v>
      </c>
      <c r="O113">
        <v>0.50522825537105898</v>
      </c>
      <c r="P113">
        <v>4.49907012244034E-2</v>
      </c>
      <c r="Q113">
        <v>4957868</v>
      </c>
      <c r="R113">
        <v>0</v>
      </c>
      <c r="S113">
        <v>170</v>
      </c>
      <c r="T113">
        <v>170</v>
      </c>
      <c r="U113">
        <v>375881</v>
      </c>
      <c r="V113">
        <v>375881</v>
      </c>
      <c r="W113">
        <v>116282</v>
      </c>
      <c r="X113">
        <v>116282</v>
      </c>
      <c r="Y113">
        <v>29163.9294117647</v>
      </c>
      <c r="Z113">
        <v>29163.9294117647</v>
      </c>
      <c r="AA113">
        <v>0.87594849237615802</v>
      </c>
      <c r="AB113">
        <v>11</v>
      </c>
      <c r="AC113">
        <v>4805</v>
      </c>
    </row>
    <row r="114" spans="1:29" x14ac:dyDescent="0.3">
      <c r="A114" t="s">
        <v>1844</v>
      </c>
      <c r="B114" t="s">
        <v>1514</v>
      </c>
      <c r="C114" t="s">
        <v>1733</v>
      </c>
      <c r="D114">
        <v>134</v>
      </c>
      <c r="E114">
        <v>1173</v>
      </c>
      <c r="F114">
        <v>336</v>
      </c>
      <c r="G114">
        <v>1</v>
      </c>
      <c r="H114">
        <v>1171</v>
      </c>
      <c r="I114">
        <v>1</v>
      </c>
      <c r="J114">
        <v>0</v>
      </c>
      <c r="K114">
        <v>0</v>
      </c>
      <c r="L114">
        <v>0</v>
      </c>
      <c r="M114">
        <v>99.966931216931201</v>
      </c>
      <c r="N114">
        <v>3.7202380952381001E-2</v>
      </c>
      <c r="O114">
        <v>0.50660137416561501</v>
      </c>
      <c r="P114">
        <v>4.4075634185045502E-2</v>
      </c>
      <c r="Q114">
        <v>5067657</v>
      </c>
      <c r="R114">
        <v>0</v>
      </c>
      <c r="S114">
        <v>155</v>
      </c>
      <c r="T114">
        <v>155</v>
      </c>
      <c r="U114">
        <v>557793</v>
      </c>
      <c r="V114">
        <v>557793</v>
      </c>
      <c r="W114">
        <v>255661</v>
      </c>
      <c r="X114">
        <v>255661</v>
      </c>
      <c r="Y114">
        <v>32694.561290322599</v>
      </c>
      <c r="Z114">
        <v>32694.561290322599</v>
      </c>
      <c r="AA114">
        <v>0.88133352355931005</v>
      </c>
      <c r="AB114">
        <v>11</v>
      </c>
      <c r="AC114">
        <v>4808</v>
      </c>
    </row>
    <row r="115" spans="1:29" x14ac:dyDescent="0.3">
      <c r="A115" t="s">
        <v>1845</v>
      </c>
      <c r="B115" t="s">
        <v>1514</v>
      </c>
      <c r="C115" t="s">
        <v>1733</v>
      </c>
      <c r="D115">
        <v>134</v>
      </c>
      <c r="E115">
        <v>1173</v>
      </c>
      <c r="F115">
        <v>336</v>
      </c>
      <c r="G115">
        <v>2</v>
      </c>
      <c r="H115">
        <v>1170</v>
      </c>
      <c r="I115">
        <v>1</v>
      </c>
      <c r="J115">
        <v>0</v>
      </c>
      <c r="K115">
        <v>0</v>
      </c>
      <c r="L115">
        <v>0</v>
      </c>
      <c r="M115">
        <v>99.669312169312207</v>
      </c>
      <c r="N115">
        <v>3.7202380952381001E-2</v>
      </c>
      <c r="O115">
        <v>0.50729434659904604</v>
      </c>
      <c r="P115">
        <v>4.53701503790633E-2</v>
      </c>
      <c r="Q115">
        <v>5002847</v>
      </c>
      <c r="R115">
        <v>0</v>
      </c>
      <c r="S115">
        <v>211</v>
      </c>
      <c r="T115">
        <v>211</v>
      </c>
      <c r="U115">
        <v>406675</v>
      </c>
      <c r="V115">
        <v>406675</v>
      </c>
      <c r="W115">
        <v>150137</v>
      </c>
      <c r="X115">
        <v>150137</v>
      </c>
      <c r="Y115">
        <v>23710.175355450199</v>
      </c>
      <c r="Z115">
        <v>23710.175355450199</v>
      </c>
      <c r="AA115">
        <v>0.87397795695131197</v>
      </c>
      <c r="AB115">
        <v>11</v>
      </c>
      <c r="AC115">
        <v>4813</v>
      </c>
    </row>
    <row r="116" spans="1:29" x14ac:dyDescent="0.3">
      <c r="A116" t="s">
        <v>1846</v>
      </c>
      <c r="B116" t="s">
        <v>1622</v>
      </c>
      <c r="C116" t="s">
        <v>1733</v>
      </c>
      <c r="D116">
        <v>134</v>
      </c>
      <c r="E116">
        <v>1173</v>
      </c>
      <c r="F116">
        <v>336</v>
      </c>
      <c r="G116">
        <v>1</v>
      </c>
      <c r="H116">
        <v>1171</v>
      </c>
      <c r="I116">
        <v>1</v>
      </c>
      <c r="J116">
        <v>0</v>
      </c>
      <c r="K116">
        <v>0</v>
      </c>
      <c r="L116">
        <v>0</v>
      </c>
      <c r="M116">
        <v>99.966931216931201</v>
      </c>
      <c r="N116">
        <v>3.7202380952381001E-2</v>
      </c>
      <c r="O116">
        <v>0.50477074291604596</v>
      </c>
      <c r="P116">
        <v>3.6603456961039199E-2</v>
      </c>
      <c r="Q116">
        <v>5106647</v>
      </c>
      <c r="R116">
        <v>0</v>
      </c>
      <c r="S116">
        <v>71</v>
      </c>
      <c r="T116">
        <v>71</v>
      </c>
      <c r="U116">
        <v>536632</v>
      </c>
      <c r="V116">
        <v>536632</v>
      </c>
      <c r="W116">
        <v>259598</v>
      </c>
      <c r="X116">
        <v>259598</v>
      </c>
      <c r="Y116">
        <v>71924.605633802799</v>
      </c>
      <c r="Z116">
        <v>71924.605633802799</v>
      </c>
      <c r="AA116">
        <v>0.88264628434273995</v>
      </c>
      <c r="AB116">
        <v>11</v>
      </c>
      <c r="AC116">
        <v>4842</v>
      </c>
    </row>
    <row r="117" spans="1:29" x14ac:dyDescent="0.3">
      <c r="A117" t="s">
        <v>1847</v>
      </c>
      <c r="B117" t="s">
        <v>1514</v>
      </c>
      <c r="C117" t="s">
        <v>1733</v>
      </c>
      <c r="D117">
        <v>134</v>
      </c>
      <c r="E117">
        <v>1173</v>
      </c>
      <c r="F117">
        <v>336</v>
      </c>
      <c r="G117">
        <v>1</v>
      </c>
      <c r="H117">
        <v>1171</v>
      </c>
      <c r="I117">
        <v>1</v>
      </c>
      <c r="J117">
        <v>0</v>
      </c>
      <c r="K117">
        <v>0</v>
      </c>
      <c r="L117">
        <v>0</v>
      </c>
      <c r="M117">
        <v>99.966931216931201</v>
      </c>
      <c r="N117">
        <v>3.7202380952381001E-2</v>
      </c>
      <c r="O117">
        <v>0.50708062417074695</v>
      </c>
      <c r="P117">
        <v>4.6326192886961798E-2</v>
      </c>
      <c r="Q117">
        <v>5119817</v>
      </c>
      <c r="R117">
        <v>0</v>
      </c>
      <c r="S117">
        <v>152</v>
      </c>
      <c r="T117">
        <v>152</v>
      </c>
      <c r="U117">
        <v>516316</v>
      </c>
      <c r="V117">
        <v>516316</v>
      </c>
      <c r="W117">
        <v>241122</v>
      </c>
      <c r="X117">
        <v>241122</v>
      </c>
      <c r="Y117">
        <v>33683.006578947403</v>
      </c>
      <c r="Z117">
        <v>33683.006578947403</v>
      </c>
      <c r="AA117">
        <v>0.87580630323310404</v>
      </c>
      <c r="AB117">
        <v>11</v>
      </c>
      <c r="AC117">
        <v>4893</v>
      </c>
    </row>
    <row r="118" spans="1:29" x14ac:dyDescent="0.3">
      <c r="A118" t="s">
        <v>1848</v>
      </c>
      <c r="B118" t="s">
        <v>1622</v>
      </c>
      <c r="C118" t="s">
        <v>1733</v>
      </c>
      <c r="D118">
        <v>134</v>
      </c>
      <c r="E118">
        <v>1173</v>
      </c>
      <c r="F118">
        <v>336</v>
      </c>
      <c r="G118">
        <v>1</v>
      </c>
      <c r="H118">
        <v>1171</v>
      </c>
      <c r="I118">
        <v>1</v>
      </c>
      <c r="J118">
        <v>0</v>
      </c>
      <c r="K118">
        <v>0</v>
      </c>
      <c r="L118">
        <v>0</v>
      </c>
      <c r="M118">
        <v>99.966931216931201</v>
      </c>
      <c r="N118">
        <v>3.7202380952381001E-2</v>
      </c>
      <c r="O118">
        <v>0.50570018076716206</v>
      </c>
      <c r="P118">
        <v>3.7036197856010603E-2</v>
      </c>
      <c r="Q118">
        <v>5128697</v>
      </c>
      <c r="R118">
        <v>0</v>
      </c>
      <c r="S118">
        <v>228</v>
      </c>
      <c r="T118">
        <v>228</v>
      </c>
      <c r="U118">
        <v>345332</v>
      </c>
      <c r="V118">
        <v>345332</v>
      </c>
      <c r="W118">
        <v>96242</v>
      </c>
      <c r="X118">
        <v>96242</v>
      </c>
      <c r="Y118">
        <v>22494.285087719301</v>
      </c>
      <c r="Z118">
        <v>22494.285087719301</v>
      </c>
      <c r="AA118">
        <v>0.87540129588470506</v>
      </c>
      <c r="AB118">
        <v>11</v>
      </c>
      <c r="AC118">
        <v>5024</v>
      </c>
    </row>
    <row r="119" spans="1:29" x14ac:dyDescent="0.3">
      <c r="A119" t="s">
        <v>1849</v>
      </c>
      <c r="B119" t="s">
        <v>1622</v>
      </c>
      <c r="C119" t="s">
        <v>1733</v>
      </c>
      <c r="D119">
        <v>134</v>
      </c>
      <c r="E119">
        <v>1173</v>
      </c>
      <c r="F119">
        <v>336</v>
      </c>
      <c r="G119">
        <v>1</v>
      </c>
      <c r="H119">
        <v>1171</v>
      </c>
      <c r="I119">
        <v>1</v>
      </c>
      <c r="J119">
        <v>0</v>
      </c>
      <c r="K119">
        <v>0</v>
      </c>
      <c r="L119">
        <v>0</v>
      </c>
      <c r="M119">
        <v>99.966931216931201</v>
      </c>
      <c r="N119">
        <v>3.7202380952381001E-2</v>
      </c>
      <c r="O119">
        <v>0.50566501354721605</v>
      </c>
      <c r="P119">
        <v>3.7698261134163399E-2</v>
      </c>
      <c r="Q119">
        <v>5133527</v>
      </c>
      <c r="R119">
        <v>0</v>
      </c>
      <c r="S119">
        <v>214</v>
      </c>
      <c r="T119">
        <v>214</v>
      </c>
      <c r="U119">
        <v>345332</v>
      </c>
      <c r="V119">
        <v>345332</v>
      </c>
      <c r="W119">
        <v>93746</v>
      </c>
      <c r="X119">
        <v>93746</v>
      </c>
      <c r="Y119">
        <v>23988.443925233601</v>
      </c>
      <c r="Z119">
        <v>23988.443925233601</v>
      </c>
      <c r="AA119">
        <v>0.87552183907866798</v>
      </c>
      <c r="AB119">
        <v>11</v>
      </c>
      <c r="AC119">
        <v>5024</v>
      </c>
    </row>
    <row r="120" spans="1:29" x14ac:dyDescent="0.3">
      <c r="A120" t="s">
        <v>1850</v>
      </c>
      <c r="B120" t="s">
        <v>1622</v>
      </c>
      <c r="C120" t="s">
        <v>1733</v>
      </c>
      <c r="D120">
        <v>134</v>
      </c>
      <c r="E120">
        <v>1173</v>
      </c>
      <c r="F120">
        <v>336</v>
      </c>
      <c r="G120">
        <v>1</v>
      </c>
      <c r="H120">
        <v>1171</v>
      </c>
      <c r="I120">
        <v>1</v>
      </c>
      <c r="J120">
        <v>0</v>
      </c>
      <c r="K120">
        <v>0</v>
      </c>
      <c r="L120">
        <v>0</v>
      </c>
      <c r="M120">
        <v>99.966931216931201</v>
      </c>
      <c r="N120">
        <v>3.7202380952381001E-2</v>
      </c>
      <c r="O120">
        <v>0.50571684506743497</v>
      </c>
      <c r="P120">
        <v>3.72020660876623E-2</v>
      </c>
      <c r="Q120">
        <v>5128528</v>
      </c>
      <c r="R120">
        <v>0</v>
      </c>
      <c r="S120">
        <v>228</v>
      </c>
      <c r="T120">
        <v>228</v>
      </c>
      <c r="U120">
        <v>345222</v>
      </c>
      <c r="V120">
        <v>345222</v>
      </c>
      <c r="W120">
        <v>96544</v>
      </c>
      <c r="X120">
        <v>96544</v>
      </c>
      <c r="Y120">
        <v>22493.5438596491</v>
      </c>
      <c r="Z120">
        <v>22493.5438596491</v>
      </c>
      <c r="AA120">
        <v>0.87563585496657104</v>
      </c>
      <c r="AB120">
        <v>11</v>
      </c>
      <c r="AC120">
        <v>5031</v>
      </c>
    </row>
    <row r="121" spans="1:29" x14ac:dyDescent="0.3">
      <c r="A121" t="s">
        <v>1851</v>
      </c>
      <c r="B121" t="s">
        <v>1622</v>
      </c>
      <c r="C121" t="s">
        <v>1733</v>
      </c>
      <c r="D121">
        <v>134</v>
      </c>
      <c r="E121">
        <v>1173</v>
      </c>
      <c r="F121">
        <v>336</v>
      </c>
      <c r="G121">
        <v>1</v>
      </c>
      <c r="H121">
        <v>1171</v>
      </c>
      <c r="I121">
        <v>1</v>
      </c>
      <c r="J121">
        <v>0</v>
      </c>
      <c r="K121">
        <v>0</v>
      </c>
      <c r="L121">
        <v>0</v>
      </c>
      <c r="M121">
        <v>99.966931216931201</v>
      </c>
      <c r="N121">
        <v>3.7202380952381001E-2</v>
      </c>
      <c r="O121">
        <v>0.50516377057671202</v>
      </c>
      <c r="P121">
        <v>4.8316224827236201E-2</v>
      </c>
      <c r="Q121">
        <v>5301746</v>
      </c>
      <c r="R121">
        <v>0</v>
      </c>
      <c r="S121">
        <v>246</v>
      </c>
      <c r="T121">
        <v>246</v>
      </c>
      <c r="U121">
        <v>561149</v>
      </c>
      <c r="V121">
        <v>561149</v>
      </c>
      <c r="W121">
        <v>138673</v>
      </c>
      <c r="X121">
        <v>138673</v>
      </c>
      <c r="Y121">
        <v>21551.813008130099</v>
      </c>
      <c r="Z121">
        <v>21551.813008130099</v>
      </c>
      <c r="AA121">
        <v>0.87596425781242604</v>
      </c>
      <c r="AB121">
        <v>11</v>
      </c>
      <c r="AC121">
        <v>5179</v>
      </c>
    </row>
    <row r="122" spans="1:29" x14ac:dyDescent="0.3">
      <c r="A122" t="s">
        <v>1852</v>
      </c>
      <c r="B122" t="s">
        <v>1514</v>
      </c>
      <c r="C122" t="s">
        <v>1733</v>
      </c>
      <c r="D122">
        <v>134</v>
      </c>
      <c r="E122">
        <v>1173</v>
      </c>
      <c r="F122">
        <v>336</v>
      </c>
      <c r="G122">
        <v>1</v>
      </c>
      <c r="H122">
        <v>1171</v>
      </c>
      <c r="I122">
        <v>1</v>
      </c>
      <c r="J122">
        <v>0</v>
      </c>
      <c r="K122">
        <v>0</v>
      </c>
      <c r="L122">
        <v>0</v>
      </c>
      <c r="M122">
        <v>99.966931216931201</v>
      </c>
      <c r="N122">
        <v>3.7202380952381001E-2</v>
      </c>
      <c r="O122">
        <v>0.504919202928652</v>
      </c>
      <c r="P122">
        <v>4.3976753724508898E-2</v>
      </c>
      <c r="Q122">
        <v>5452611</v>
      </c>
      <c r="R122">
        <v>0</v>
      </c>
      <c r="S122">
        <v>181</v>
      </c>
      <c r="T122">
        <v>181</v>
      </c>
      <c r="U122">
        <v>597824</v>
      </c>
      <c r="V122">
        <v>597824</v>
      </c>
      <c r="W122">
        <v>223427</v>
      </c>
      <c r="X122">
        <v>223427</v>
      </c>
      <c r="Y122">
        <v>30124.922651933699</v>
      </c>
      <c r="Z122">
        <v>30124.922651933699</v>
      </c>
      <c r="AA122">
        <v>0.87729860061537501</v>
      </c>
      <c r="AB122">
        <v>11</v>
      </c>
      <c r="AC122">
        <v>52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105A0-59F1-41F9-A9C1-5C6512D51B12}">
  <dimension ref="A1:S3621"/>
  <sheetViews>
    <sheetView zoomScale="60" zoomScaleNormal="60" workbookViewId="0"/>
  </sheetViews>
  <sheetFormatPr defaultRowHeight="14" x14ac:dyDescent="0.3"/>
  <sheetData>
    <row r="1" spans="1:19" x14ac:dyDescent="0.3">
      <c r="A1" s="47" t="s">
        <v>1867</v>
      </c>
    </row>
    <row r="2" spans="1:19" x14ac:dyDescent="0.3">
      <c r="A2" t="s">
        <v>1513</v>
      </c>
      <c r="B2" t="s">
        <v>161</v>
      </c>
      <c r="C2" t="s">
        <v>905</v>
      </c>
      <c r="D2" t="s">
        <v>906</v>
      </c>
      <c r="E2" t="s">
        <v>907</v>
      </c>
      <c r="F2" t="s">
        <v>908</v>
      </c>
      <c r="G2" t="s">
        <v>909</v>
      </c>
      <c r="H2" t="s">
        <v>910</v>
      </c>
      <c r="I2" t="s">
        <v>911</v>
      </c>
      <c r="J2" t="s">
        <v>912</v>
      </c>
      <c r="K2" t="s">
        <v>913</v>
      </c>
      <c r="L2" t="s">
        <v>914</v>
      </c>
      <c r="M2" t="s">
        <v>915</v>
      </c>
      <c r="N2" t="s">
        <v>916</v>
      </c>
      <c r="O2" t="s">
        <v>917</v>
      </c>
      <c r="P2" t="s">
        <v>918</v>
      </c>
      <c r="Q2" t="s">
        <v>919</v>
      </c>
      <c r="R2" t="s">
        <v>920</v>
      </c>
      <c r="S2" t="s">
        <v>921</v>
      </c>
    </row>
    <row r="3" spans="1:19" x14ac:dyDescent="0.3">
      <c r="A3" t="s">
        <v>1514</v>
      </c>
      <c r="B3" t="s">
        <v>922</v>
      </c>
      <c r="D3" t="s">
        <v>923</v>
      </c>
      <c r="E3">
        <v>49</v>
      </c>
      <c r="F3">
        <v>65</v>
      </c>
      <c r="G3">
        <v>0</v>
      </c>
      <c r="H3">
        <v>155</v>
      </c>
      <c r="I3">
        <v>100</v>
      </c>
      <c r="J3">
        <v>70.454545454545396</v>
      </c>
      <c r="K3" t="s">
        <v>924</v>
      </c>
      <c r="L3" s="41">
        <v>2.8545189253376898E-22</v>
      </c>
      <c r="M3" s="41">
        <v>9.8535138783731807E-18</v>
      </c>
      <c r="N3" s="41">
        <v>9.8535138783731807E-18</v>
      </c>
      <c r="O3">
        <v>30</v>
      </c>
      <c r="P3">
        <v>30</v>
      </c>
      <c r="Q3">
        <v>0</v>
      </c>
      <c r="R3" s="41">
        <v>1.86264514923095E-9</v>
      </c>
      <c r="S3" s="41">
        <v>1.86264514923095E-9</v>
      </c>
    </row>
    <row r="4" spans="1:19" x14ac:dyDescent="0.3">
      <c r="A4" t="s">
        <v>1514</v>
      </c>
      <c r="B4" t="s">
        <v>925</v>
      </c>
      <c r="D4" t="s">
        <v>926</v>
      </c>
      <c r="E4">
        <v>32</v>
      </c>
      <c r="F4">
        <v>9</v>
      </c>
      <c r="G4">
        <v>17</v>
      </c>
      <c r="H4">
        <v>211</v>
      </c>
      <c r="I4">
        <v>65.306122448979593</v>
      </c>
      <c r="J4">
        <v>95.909090909090907</v>
      </c>
      <c r="K4">
        <v>44.130718954248302</v>
      </c>
      <c r="L4" s="41">
        <v>3.7399695968829497E-21</v>
      </c>
      <c r="M4" s="41">
        <v>1.2910001051480199E-16</v>
      </c>
      <c r="N4" s="41">
        <v>4.3033336838267502E-17</v>
      </c>
      <c r="O4">
        <v>21</v>
      </c>
      <c r="P4">
        <v>20</v>
      </c>
      <c r="Q4">
        <v>3</v>
      </c>
      <c r="R4" s="41">
        <v>2.09808349609375E-5</v>
      </c>
      <c r="S4">
        <v>1.4896392822265599E-3</v>
      </c>
    </row>
    <row r="5" spans="1:19" x14ac:dyDescent="0.3">
      <c r="A5" t="s">
        <v>1514</v>
      </c>
      <c r="B5" t="s">
        <v>927</v>
      </c>
      <c r="D5" t="s">
        <v>928</v>
      </c>
      <c r="E5">
        <v>32</v>
      </c>
      <c r="F5">
        <v>9</v>
      </c>
      <c r="G5">
        <v>17</v>
      </c>
      <c r="H5">
        <v>211</v>
      </c>
      <c r="I5">
        <v>65.306122448979593</v>
      </c>
      <c r="J5">
        <v>95.909090909090907</v>
      </c>
      <c r="K5">
        <v>44.130718954248302</v>
      </c>
      <c r="L5" s="41">
        <v>3.7399695968829497E-21</v>
      </c>
      <c r="M5" s="41">
        <v>1.2910001051480199E-16</v>
      </c>
      <c r="N5" s="41">
        <v>4.3033336838267502E-17</v>
      </c>
      <c r="O5">
        <v>21</v>
      </c>
      <c r="P5">
        <v>20</v>
      </c>
      <c r="Q5">
        <v>3</v>
      </c>
      <c r="R5" s="41">
        <v>2.09808349609375E-5</v>
      </c>
      <c r="S5">
        <v>1.4896392822265599E-3</v>
      </c>
    </row>
    <row r="6" spans="1:19" x14ac:dyDescent="0.3">
      <c r="A6" t="s">
        <v>1514</v>
      </c>
      <c r="B6" t="s">
        <v>929</v>
      </c>
      <c r="D6" t="s">
        <v>930</v>
      </c>
      <c r="E6">
        <v>31</v>
      </c>
      <c r="F6">
        <v>9</v>
      </c>
      <c r="G6">
        <v>18</v>
      </c>
      <c r="H6">
        <v>211</v>
      </c>
      <c r="I6">
        <v>63.265306122448898</v>
      </c>
      <c r="J6">
        <v>95.909090909090907</v>
      </c>
      <c r="K6">
        <v>40.376543209876502</v>
      </c>
      <c r="L6" s="41">
        <v>3.7212001138550698E-20</v>
      </c>
      <c r="M6" s="41">
        <v>1.2845210673016299E-15</v>
      </c>
      <c r="N6" s="41">
        <v>2.5690421346032601E-16</v>
      </c>
      <c r="O6">
        <v>21</v>
      </c>
      <c r="P6">
        <v>20</v>
      </c>
      <c r="Q6">
        <v>3</v>
      </c>
      <c r="R6" s="41">
        <v>2.09808349609375E-5</v>
      </c>
      <c r="S6">
        <v>1.4896392822265599E-3</v>
      </c>
    </row>
    <row r="7" spans="1:19" x14ac:dyDescent="0.3">
      <c r="A7" t="s">
        <v>1514</v>
      </c>
      <c r="B7" t="s">
        <v>931</v>
      </c>
      <c r="D7" t="s">
        <v>932</v>
      </c>
      <c r="E7">
        <v>31</v>
      </c>
      <c r="F7">
        <v>9</v>
      </c>
      <c r="G7">
        <v>18</v>
      </c>
      <c r="H7">
        <v>211</v>
      </c>
      <c r="I7">
        <v>63.265306122448898</v>
      </c>
      <c r="J7">
        <v>95.909090909090907</v>
      </c>
      <c r="K7">
        <v>40.376543209876502</v>
      </c>
      <c r="L7" s="41">
        <v>3.7212001138550698E-20</v>
      </c>
      <c r="M7" s="41">
        <v>1.2845210673016299E-15</v>
      </c>
      <c r="N7" s="41">
        <v>2.5690421346032601E-16</v>
      </c>
      <c r="O7">
        <v>21</v>
      </c>
      <c r="P7">
        <v>20</v>
      </c>
      <c r="Q7">
        <v>3</v>
      </c>
      <c r="R7" s="41">
        <v>2.09808349609375E-5</v>
      </c>
      <c r="S7">
        <v>1.4896392822265599E-3</v>
      </c>
    </row>
    <row r="8" spans="1:19" x14ac:dyDescent="0.3">
      <c r="A8" t="s">
        <v>1514</v>
      </c>
      <c r="B8" t="s">
        <v>190</v>
      </c>
      <c r="D8" t="s">
        <v>933</v>
      </c>
      <c r="E8">
        <v>24</v>
      </c>
      <c r="F8">
        <v>1</v>
      </c>
      <c r="G8">
        <v>25</v>
      </c>
      <c r="H8">
        <v>219</v>
      </c>
      <c r="I8">
        <v>48.979591836734599</v>
      </c>
      <c r="J8">
        <v>99.545454545454504</v>
      </c>
      <c r="K8">
        <v>210.24</v>
      </c>
      <c r="L8" s="41">
        <v>1.23520881751145E-19</v>
      </c>
      <c r="M8" s="41">
        <v>4.2638173171677799E-15</v>
      </c>
      <c r="N8" s="41">
        <v>6.0911675959539701E-16</v>
      </c>
      <c r="O8">
        <v>12</v>
      </c>
      <c r="P8">
        <v>12</v>
      </c>
      <c r="Q8">
        <v>1</v>
      </c>
      <c r="R8">
        <v>4.8828125E-4</v>
      </c>
      <c r="S8">
        <v>6.34765625E-3</v>
      </c>
    </row>
    <row r="9" spans="1:19" x14ac:dyDescent="0.3">
      <c r="A9" t="s">
        <v>1514</v>
      </c>
      <c r="B9" t="s">
        <v>934</v>
      </c>
      <c r="D9" t="s">
        <v>935</v>
      </c>
      <c r="E9">
        <v>24</v>
      </c>
      <c r="F9">
        <v>1</v>
      </c>
      <c r="G9">
        <v>25</v>
      </c>
      <c r="H9">
        <v>219</v>
      </c>
      <c r="I9">
        <v>48.979591836734599</v>
      </c>
      <c r="J9">
        <v>99.545454545454504</v>
      </c>
      <c r="K9">
        <v>210.24</v>
      </c>
      <c r="L9" s="41">
        <v>1.23520881751145E-19</v>
      </c>
      <c r="M9" s="41">
        <v>4.2638173171677799E-15</v>
      </c>
      <c r="N9" s="41">
        <v>6.0911675959539701E-16</v>
      </c>
      <c r="O9">
        <v>12</v>
      </c>
      <c r="P9">
        <v>12</v>
      </c>
      <c r="Q9">
        <v>1</v>
      </c>
      <c r="R9">
        <v>4.8828125E-4</v>
      </c>
      <c r="S9">
        <v>6.34765625E-3</v>
      </c>
    </row>
    <row r="10" spans="1:19" x14ac:dyDescent="0.3">
      <c r="A10" t="s">
        <v>1514</v>
      </c>
      <c r="B10" t="s">
        <v>936</v>
      </c>
      <c r="D10" t="s">
        <v>937</v>
      </c>
      <c r="E10">
        <v>30</v>
      </c>
      <c r="F10">
        <v>9</v>
      </c>
      <c r="G10">
        <v>19</v>
      </c>
      <c r="H10">
        <v>211</v>
      </c>
      <c r="I10">
        <v>61.224489795918302</v>
      </c>
      <c r="J10">
        <v>95.909090909090907</v>
      </c>
      <c r="K10">
        <v>37.017543859649102</v>
      </c>
      <c r="L10" s="41">
        <v>3.4986720102579001E-19</v>
      </c>
      <c r="M10" s="41">
        <v>1.2077065912209201E-14</v>
      </c>
      <c r="N10" s="41">
        <v>1.1718988705321099E-15</v>
      </c>
      <c r="O10">
        <v>20</v>
      </c>
      <c r="P10">
        <v>19</v>
      </c>
      <c r="Q10">
        <v>3</v>
      </c>
      <c r="R10" s="41">
        <v>4.0054321289062398E-5</v>
      </c>
      <c r="S10">
        <v>2.5768280029296801E-3</v>
      </c>
    </row>
    <row r="11" spans="1:19" x14ac:dyDescent="0.3">
      <c r="A11" t="s">
        <v>1514</v>
      </c>
      <c r="B11" t="s">
        <v>938</v>
      </c>
      <c r="D11" t="s">
        <v>939</v>
      </c>
      <c r="E11">
        <v>30</v>
      </c>
      <c r="F11">
        <v>9</v>
      </c>
      <c r="G11">
        <v>19</v>
      </c>
      <c r="H11">
        <v>211</v>
      </c>
      <c r="I11">
        <v>61.224489795918302</v>
      </c>
      <c r="J11">
        <v>95.909090909090907</v>
      </c>
      <c r="K11">
        <v>37.017543859649102</v>
      </c>
      <c r="L11" s="41">
        <v>3.4986720102579001E-19</v>
      </c>
      <c r="M11" s="41">
        <v>1.2077065912209201E-14</v>
      </c>
      <c r="N11" s="41">
        <v>1.1718988705321099E-15</v>
      </c>
      <c r="O11">
        <v>20</v>
      </c>
      <c r="P11">
        <v>19</v>
      </c>
      <c r="Q11">
        <v>3</v>
      </c>
      <c r="R11" s="41">
        <v>4.0054321289062398E-5</v>
      </c>
      <c r="S11">
        <v>2.5768280029296801E-3</v>
      </c>
    </row>
    <row r="12" spans="1:19" x14ac:dyDescent="0.3">
      <c r="A12" t="s">
        <v>1514</v>
      </c>
      <c r="B12" t="s">
        <v>940</v>
      </c>
      <c r="D12" t="s">
        <v>941</v>
      </c>
      <c r="E12">
        <v>28</v>
      </c>
      <c r="F12">
        <v>6</v>
      </c>
      <c r="G12">
        <v>21</v>
      </c>
      <c r="H12">
        <v>214</v>
      </c>
      <c r="I12">
        <v>57.142857142857103</v>
      </c>
      <c r="J12">
        <v>97.272727272727195</v>
      </c>
      <c r="K12">
        <v>47.5555555555555</v>
      </c>
      <c r="L12" s="41">
        <v>3.73443250843109E-19</v>
      </c>
      <c r="M12" s="41">
        <v>1.28908875758532E-14</v>
      </c>
      <c r="N12" s="41">
        <v>1.1718988705321099E-15</v>
      </c>
      <c r="O12">
        <v>16</v>
      </c>
      <c r="P12">
        <v>15</v>
      </c>
      <c r="Q12">
        <v>4</v>
      </c>
      <c r="R12">
        <v>5.18798828125E-4</v>
      </c>
      <c r="S12">
        <v>7.6812744140625E-2</v>
      </c>
    </row>
    <row r="13" spans="1:19" x14ac:dyDescent="0.3">
      <c r="A13" t="s">
        <v>1514</v>
      </c>
      <c r="B13" t="s">
        <v>942</v>
      </c>
      <c r="D13" t="s">
        <v>935</v>
      </c>
      <c r="E13">
        <v>28</v>
      </c>
      <c r="F13">
        <v>6</v>
      </c>
      <c r="G13">
        <v>21</v>
      </c>
      <c r="H13">
        <v>214</v>
      </c>
      <c r="I13">
        <v>57.142857142857103</v>
      </c>
      <c r="J13">
        <v>97.272727272727195</v>
      </c>
      <c r="K13">
        <v>47.5555555555555</v>
      </c>
      <c r="L13" s="41">
        <v>3.73443250843109E-19</v>
      </c>
      <c r="M13" s="41">
        <v>1.28908875758532E-14</v>
      </c>
      <c r="N13" s="41">
        <v>1.1718988705321099E-15</v>
      </c>
      <c r="O13">
        <v>17</v>
      </c>
      <c r="P13">
        <v>15</v>
      </c>
      <c r="Q13">
        <v>4</v>
      </c>
      <c r="R13">
        <v>2.349853515625E-3</v>
      </c>
      <c r="S13">
        <v>4.9041748046874903E-2</v>
      </c>
    </row>
    <row r="14" spans="1:19" x14ac:dyDescent="0.3">
      <c r="A14" t="s">
        <v>1514</v>
      </c>
      <c r="B14" t="s">
        <v>943</v>
      </c>
      <c r="D14" t="s">
        <v>944</v>
      </c>
      <c r="E14">
        <v>27</v>
      </c>
      <c r="F14">
        <v>5</v>
      </c>
      <c r="G14">
        <v>22</v>
      </c>
      <c r="H14">
        <v>215</v>
      </c>
      <c r="I14">
        <v>55.1020408163265</v>
      </c>
      <c r="J14">
        <v>97.727272727272705</v>
      </c>
      <c r="K14">
        <v>52.772727272727202</v>
      </c>
      <c r="L14" s="41">
        <v>6.5985644103135504E-19</v>
      </c>
      <c r="M14" s="41">
        <v>2.2777584487961299E-14</v>
      </c>
      <c r="N14" s="41">
        <v>1.8981320406634399E-15</v>
      </c>
      <c r="O14">
        <v>16</v>
      </c>
      <c r="P14">
        <v>15</v>
      </c>
      <c r="Q14">
        <v>3</v>
      </c>
      <c r="R14">
        <v>5.18798828125E-4</v>
      </c>
      <c r="S14">
        <v>2.1270751953125E-2</v>
      </c>
    </row>
    <row r="15" spans="1:19" x14ac:dyDescent="0.3">
      <c r="A15" t="s">
        <v>1514</v>
      </c>
      <c r="B15" t="s">
        <v>945</v>
      </c>
      <c r="D15" t="s">
        <v>935</v>
      </c>
      <c r="E15">
        <v>28</v>
      </c>
      <c r="F15">
        <v>7</v>
      </c>
      <c r="G15">
        <v>21</v>
      </c>
      <c r="H15">
        <v>213</v>
      </c>
      <c r="I15">
        <v>57.142857142857103</v>
      </c>
      <c r="J15">
        <v>96.818181818181799</v>
      </c>
      <c r="K15">
        <v>40.571428571428498</v>
      </c>
      <c r="L15" s="41">
        <v>1.70637322038975E-18</v>
      </c>
      <c r="M15" s="41">
        <v>5.8902297194634001E-14</v>
      </c>
      <c r="N15" s="41">
        <v>4.5309459380487698E-15</v>
      </c>
      <c r="O15">
        <v>18</v>
      </c>
      <c r="P15">
        <v>15</v>
      </c>
      <c r="Q15">
        <v>5</v>
      </c>
      <c r="R15">
        <v>7.537841796875E-3</v>
      </c>
      <c r="S15">
        <v>9.6252441406249903E-2</v>
      </c>
    </row>
    <row r="16" spans="1:19" x14ac:dyDescent="0.3">
      <c r="A16" t="s">
        <v>1514</v>
      </c>
      <c r="B16" t="s">
        <v>946</v>
      </c>
      <c r="D16" t="s">
        <v>935</v>
      </c>
      <c r="E16">
        <v>26</v>
      </c>
      <c r="F16">
        <v>6</v>
      </c>
      <c r="G16">
        <v>23</v>
      </c>
      <c r="H16">
        <v>214</v>
      </c>
      <c r="I16">
        <v>53.061224489795897</v>
      </c>
      <c r="J16">
        <v>97.272727272727195</v>
      </c>
      <c r="K16">
        <v>40.318840579710098</v>
      </c>
      <c r="L16" s="41">
        <v>2.7914480823367599E-17</v>
      </c>
      <c r="M16" s="41">
        <v>9.6357996354182691E-13</v>
      </c>
      <c r="N16" s="41">
        <v>6.8827140252987597E-14</v>
      </c>
      <c r="O16">
        <v>15</v>
      </c>
      <c r="P16">
        <v>14</v>
      </c>
      <c r="Q16">
        <v>4</v>
      </c>
      <c r="R16">
        <v>9.7656249999999902E-4</v>
      </c>
      <c r="S16">
        <v>0.118469238281249</v>
      </c>
    </row>
    <row r="17" spans="1:19" x14ac:dyDescent="0.3">
      <c r="A17" t="s">
        <v>1514</v>
      </c>
      <c r="B17" t="s">
        <v>947</v>
      </c>
      <c r="D17" t="s">
        <v>948</v>
      </c>
      <c r="E17">
        <v>21</v>
      </c>
      <c r="F17">
        <v>1</v>
      </c>
      <c r="G17">
        <v>28</v>
      </c>
      <c r="H17">
        <v>219</v>
      </c>
      <c r="I17">
        <v>42.857142857142797</v>
      </c>
      <c r="J17">
        <v>99.545454545454504</v>
      </c>
      <c r="K17">
        <v>164.25</v>
      </c>
      <c r="L17" s="41">
        <v>8.2425515443515495E-17</v>
      </c>
      <c r="M17" s="41">
        <v>2.8452463675947101E-12</v>
      </c>
      <c r="N17" s="41">
        <v>1.7782789797466901E-13</v>
      </c>
      <c r="O17">
        <v>11</v>
      </c>
      <c r="P17">
        <v>11</v>
      </c>
      <c r="Q17">
        <v>1</v>
      </c>
      <c r="R17">
        <v>9.765625E-4</v>
      </c>
      <c r="S17">
        <v>1.171875E-2</v>
      </c>
    </row>
    <row r="18" spans="1:19" x14ac:dyDescent="0.3">
      <c r="A18" t="s">
        <v>1514</v>
      </c>
      <c r="B18" t="s">
        <v>949</v>
      </c>
      <c r="D18" t="s">
        <v>950</v>
      </c>
      <c r="E18">
        <v>21</v>
      </c>
      <c r="F18">
        <v>1</v>
      </c>
      <c r="G18">
        <v>28</v>
      </c>
      <c r="H18">
        <v>219</v>
      </c>
      <c r="I18">
        <v>42.857142857142797</v>
      </c>
      <c r="J18">
        <v>99.545454545454504</v>
      </c>
      <c r="K18">
        <v>164.25</v>
      </c>
      <c r="L18" s="41">
        <v>8.2425515443515495E-17</v>
      </c>
      <c r="M18" s="41">
        <v>2.8452463675947101E-12</v>
      </c>
      <c r="N18" s="41">
        <v>1.7782789797466901E-13</v>
      </c>
      <c r="O18">
        <v>11</v>
      </c>
      <c r="P18">
        <v>11</v>
      </c>
      <c r="Q18">
        <v>1</v>
      </c>
      <c r="R18">
        <v>9.765625E-4</v>
      </c>
      <c r="S18">
        <v>1.171875E-2</v>
      </c>
    </row>
    <row r="19" spans="1:19" x14ac:dyDescent="0.3">
      <c r="A19" t="s">
        <v>1514</v>
      </c>
      <c r="B19" t="s">
        <v>951</v>
      </c>
      <c r="D19" t="s">
        <v>952</v>
      </c>
      <c r="E19">
        <v>23</v>
      </c>
      <c r="F19">
        <v>3</v>
      </c>
      <c r="G19">
        <v>26</v>
      </c>
      <c r="H19">
        <v>217</v>
      </c>
      <c r="I19">
        <v>46.938775510204003</v>
      </c>
      <c r="J19">
        <v>98.636363636363598</v>
      </c>
      <c r="K19">
        <v>63.987179487179397</v>
      </c>
      <c r="L19" s="41">
        <v>9.7684768140272405E-17</v>
      </c>
      <c r="M19" s="41">
        <v>3.3719805114340601E-12</v>
      </c>
      <c r="N19" s="41">
        <v>1.8733225063522499E-13</v>
      </c>
      <c r="O19">
        <v>12</v>
      </c>
      <c r="P19">
        <v>12</v>
      </c>
      <c r="Q19">
        <v>2</v>
      </c>
      <c r="R19">
        <v>4.8828125E-4</v>
      </c>
      <c r="S19">
        <v>3.857421875E-2</v>
      </c>
    </row>
    <row r="20" spans="1:19" x14ac:dyDescent="0.3">
      <c r="A20" t="s">
        <v>1514</v>
      </c>
      <c r="B20" t="s">
        <v>953</v>
      </c>
      <c r="D20" t="s">
        <v>935</v>
      </c>
      <c r="E20">
        <v>23</v>
      </c>
      <c r="F20">
        <v>3</v>
      </c>
      <c r="G20">
        <v>26</v>
      </c>
      <c r="H20">
        <v>217</v>
      </c>
      <c r="I20">
        <v>46.938775510204003</v>
      </c>
      <c r="J20">
        <v>98.636363636363598</v>
      </c>
      <c r="K20">
        <v>63.987179487179397</v>
      </c>
      <c r="L20" s="41">
        <v>9.7684768140272405E-17</v>
      </c>
      <c r="M20" s="41">
        <v>3.3719805114340601E-12</v>
      </c>
      <c r="N20" s="41">
        <v>1.8733225063522499E-13</v>
      </c>
      <c r="O20">
        <v>12</v>
      </c>
      <c r="P20">
        <v>12</v>
      </c>
      <c r="Q20">
        <v>2</v>
      </c>
      <c r="R20">
        <v>4.8828125E-4</v>
      </c>
      <c r="S20">
        <v>3.857421875E-2</v>
      </c>
    </row>
    <row r="21" spans="1:19" x14ac:dyDescent="0.3">
      <c r="A21" t="s">
        <v>1514</v>
      </c>
      <c r="B21" t="s">
        <v>954</v>
      </c>
      <c r="D21" t="s">
        <v>935</v>
      </c>
      <c r="E21">
        <v>22</v>
      </c>
      <c r="F21">
        <v>2</v>
      </c>
      <c r="G21">
        <v>27</v>
      </c>
      <c r="H21">
        <v>218</v>
      </c>
      <c r="I21">
        <v>44.8979591836734</v>
      </c>
      <c r="J21">
        <v>99.090909090909093</v>
      </c>
      <c r="K21">
        <v>88.814814814814795</v>
      </c>
      <c r="L21" s="41">
        <v>1.0487374581080199E-16</v>
      </c>
      <c r="M21" s="41">
        <v>3.6201368316431002E-12</v>
      </c>
      <c r="N21" s="41">
        <v>1.905335174549E-13</v>
      </c>
      <c r="O21">
        <v>13</v>
      </c>
      <c r="P21">
        <v>13</v>
      </c>
      <c r="Q21">
        <v>1</v>
      </c>
      <c r="R21">
        <v>2.44140625E-4</v>
      </c>
      <c r="S21">
        <v>3.41796874999999E-3</v>
      </c>
    </row>
    <row r="22" spans="1:19" x14ac:dyDescent="0.3">
      <c r="A22" t="s">
        <v>1514</v>
      </c>
      <c r="B22" t="s">
        <v>955</v>
      </c>
      <c r="D22" t="s">
        <v>935</v>
      </c>
      <c r="E22">
        <v>26</v>
      </c>
      <c r="F22">
        <v>7</v>
      </c>
      <c r="G22">
        <v>23</v>
      </c>
      <c r="H22">
        <v>213</v>
      </c>
      <c r="I22">
        <v>53.061224489795897</v>
      </c>
      <c r="J22">
        <v>96.818181818181799</v>
      </c>
      <c r="K22">
        <v>34.397515527950297</v>
      </c>
      <c r="L22" s="41">
        <v>1.1932179249507E-16</v>
      </c>
      <c r="M22" s="41">
        <v>4.1188689551373304E-12</v>
      </c>
      <c r="N22" s="41">
        <v>2.0594344775686599E-13</v>
      </c>
      <c r="O22">
        <v>16</v>
      </c>
      <c r="P22">
        <v>14</v>
      </c>
      <c r="Q22">
        <v>5</v>
      </c>
      <c r="R22">
        <v>4.1809082031249896E-3</v>
      </c>
      <c r="S22">
        <v>0.210113525390624</v>
      </c>
    </row>
    <row r="23" spans="1:19" x14ac:dyDescent="0.3">
      <c r="A23" t="s">
        <v>1514</v>
      </c>
      <c r="B23" t="s">
        <v>956</v>
      </c>
      <c r="D23" t="s">
        <v>935</v>
      </c>
      <c r="E23">
        <v>24</v>
      </c>
      <c r="F23">
        <v>5</v>
      </c>
      <c r="G23">
        <v>25</v>
      </c>
      <c r="H23">
        <v>215</v>
      </c>
      <c r="I23">
        <v>48.979591836734599</v>
      </c>
      <c r="J23">
        <v>97.727272727272705</v>
      </c>
      <c r="K23">
        <v>41.28</v>
      </c>
      <c r="L23" s="41">
        <v>3.8687968031158502E-16</v>
      </c>
      <c r="M23" s="41">
        <v>1.33546996846756E-11</v>
      </c>
      <c r="N23" s="41">
        <v>6.3593808022264796E-13</v>
      </c>
      <c r="O23">
        <v>15</v>
      </c>
      <c r="P23">
        <v>14</v>
      </c>
      <c r="Q23">
        <v>3</v>
      </c>
      <c r="R23">
        <v>9.7656249999999902E-4</v>
      </c>
      <c r="S23">
        <v>3.515625E-2</v>
      </c>
    </row>
    <row r="24" spans="1:19" x14ac:dyDescent="0.3">
      <c r="A24" t="s">
        <v>1514</v>
      </c>
      <c r="B24" t="s">
        <v>957</v>
      </c>
      <c r="D24" t="s">
        <v>958</v>
      </c>
      <c r="E24">
        <v>23</v>
      </c>
      <c r="F24">
        <v>4</v>
      </c>
      <c r="G24">
        <v>26</v>
      </c>
      <c r="H24">
        <v>216</v>
      </c>
      <c r="I24">
        <v>46.938775510204003</v>
      </c>
      <c r="J24">
        <v>98.181818181818102</v>
      </c>
      <c r="K24">
        <v>47.769230769230703</v>
      </c>
      <c r="L24" s="41">
        <v>5.91839397977865E-16</v>
      </c>
      <c r="M24" s="41">
        <v>2.0429704178797898E-11</v>
      </c>
      <c r="N24" s="41">
        <v>8.8824800777382303E-13</v>
      </c>
      <c r="O24">
        <v>12</v>
      </c>
      <c r="P24">
        <v>12</v>
      </c>
      <c r="Q24">
        <v>3</v>
      </c>
      <c r="R24">
        <v>4.8828125E-4</v>
      </c>
      <c r="S24">
        <v>0.14599609375</v>
      </c>
    </row>
    <row r="25" spans="1:19" x14ac:dyDescent="0.3">
      <c r="A25" t="s">
        <v>1514</v>
      </c>
      <c r="B25" t="s">
        <v>959</v>
      </c>
      <c r="D25" t="s">
        <v>960</v>
      </c>
      <c r="E25">
        <v>23</v>
      </c>
      <c r="F25">
        <v>4</v>
      </c>
      <c r="G25">
        <v>26</v>
      </c>
      <c r="H25">
        <v>216</v>
      </c>
      <c r="I25">
        <v>46.938775510204003</v>
      </c>
      <c r="J25">
        <v>98.181818181818102</v>
      </c>
      <c r="K25">
        <v>47.769230769230703</v>
      </c>
      <c r="L25" s="41">
        <v>5.91839397977865E-16</v>
      </c>
      <c r="M25" s="41">
        <v>2.0429704178797898E-11</v>
      </c>
      <c r="N25" s="41">
        <v>8.8824800777382303E-13</v>
      </c>
      <c r="O25">
        <v>12</v>
      </c>
      <c r="P25">
        <v>12</v>
      </c>
      <c r="Q25">
        <v>3</v>
      </c>
      <c r="R25">
        <v>4.8828125E-4</v>
      </c>
      <c r="S25">
        <v>0.14599609375</v>
      </c>
    </row>
    <row r="26" spans="1:19" x14ac:dyDescent="0.3">
      <c r="A26" t="s">
        <v>1514</v>
      </c>
      <c r="B26" t="s">
        <v>961</v>
      </c>
      <c r="D26" t="s">
        <v>935</v>
      </c>
      <c r="E26">
        <v>21</v>
      </c>
      <c r="F26">
        <v>2</v>
      </c>
      <c r="G26">
        <v>28</v>
      </c>
      <c r="H26">
        <v>218</v>
      </c>
      <c r="I26">
        <v>42.857142857142797</v>
      </c>
      <c r="J26">
        <v>99.090909090909093</v>
      </c>
      <c r="K26">
        <v>81.75</v>
      </c>
      <c r="L26" s="41">
        <v>8.4536997647801203E-16</v>
      </c>
      <c r="M26" s="41">
        <v>2.9181326218044499E-11</v>
      </c>
      <c r="N26" s="41">
        <v>1.0807898599275701E-12</v>
      </c>
      <c r="O26">
        <v>15</v>
      </c>
      <c r="P26">
        <v>13</v>
      </c>
      <c r="Q26">
        <v>2</v>
      </c>
      <c r="R26">
        <v>7.3852539062499896E-3</v>
      </c>
      <c r="S26">
        <v>7.3852539062499896E-3</v>
      </c>
    </row>
    <row r="27" spans="1:19" x14ac:dyDescent="0.3">
      <c r="A27" t="s">
        <v>1514</v>
      </c>
      <c r="B27" t="s">
        <v>962</v>
      </c>
      <c r="D27" t="s">
        <v>935</v>
      </c>
      <c r="E27">
        <v>21</v>
      </c>
      <c r="F27">
        <v>2</v>
      </c>
      <c r="G27">
        <v>28</v>
      </c>
      <c r="H27">
        <v>218</v>
      </c>
      <c r="I27">
        <v>42.857142857142797</v>
      </c>
      <c r="J27">
        <v>99.090909090909093</v>
      </c>
      <c r="K27">
        <v>81.75</v>
      </c>
      <c r="L27" s="41">
        <v>8.4536997647801203E-16</v>
      </c>
      <c r="M27" s="41">
        <v>2.9181326218044499E-11</v>
      </c>
      <c r="N27" s="41">
        <v>1.0807898599275701E-12</v>
      </c>
      <c r="O27">
        <v>11</v>
      </c>
      <c r="P27">
        <v>11</v>
      </c>
      <c r="Q27">
        <v>2</v>
      </c>
      <c r="R27">
        <v>9.765625E-4</v>
      </c>
      <c r="S27">
        <v>6.5429687499999903E-2</v>
      </c>
    </row>
    <row r="28" spans="1:19" x14ac:dyDescent="0.3">
      <c r="A28" t="s">
        <v>1514</v>
      </c>
      <c r="B28" t="s">
        <v>963</v>
      </c>
      <c r="D28" t="s">
        <v>964</v>
      </c>
      <c r="E28">
        <v>21</v>
      </c>
      <c r="F28">
        <v>2</v>
      </c>
      <c r="G28">
        <v>28</v>
      </c>
      <c r="H28">
        <v>218</v>
      </c>
      <c r="I28">
        <v>42.857142857142797</v>
      </c>
      <c r="J28">
        <v>99.090909090909093</v>
      </c>
      <c r="K28">
        <v>81.75</v>
      </c>
      <c r="L28" s="41">
        <v>8.4536997647801203E-16</v>
      </c>
      <c r="M28" s="41">
        <v>2.9181326218044499E-11</v>
      </c>
      <c r="N28" s="41">
        <v>1.0807898599275701E-12</v>
      </c>
      <c r="O28">
        <v>11</v>
      </c>
      <c r="P28">
        <v>11</v>
      </c>
      <c r="Q28">
        <v>2</v>
      </c>
      <c r="R28">
        <v>9.765625E-4</v>
      </c>
      <c r="S28">
        <v>6.5429687499999903E-2</v>
      </c>
    </row>
    <row r="29" spans="1:19" x14ac:dyDescent="0.3">
      <c r="A29" t="s">
        <v>1514</v>
      </c>
      <c r="B29" t="s">
        <v>965</v>
      </c>
      <c r="D29" t="s">
        <v>935</v>
      </c>
      <c r="E29">
        <v>21</v>
      </c>
      <c r="F29">
        <v>2</v>
      </c>
      <c r="G29">
        <v>28</v>
      </c>
      <c r="H29">
        <v>218</v>
      </c>
      <c r="I29">
        <v>42.857142857142797</v>
      </c>
      <c r="J29">
        <v>99.090909090909093</v>
      </c>
      <c r="K29">
        <v>81.75</v>
      </c>
      <c r="L29" s="41">
        <v>8.4536997647801203E-16</v>
      </c>
      <c r="M29" s="41">
        <v>2.9181326218044499E-11</v>
      </c>
      <c r="N29" s="41">
        <v>1.0807898599275701E-12</v>
      </c>
      <c r="O29">
        <v>11</v>
      </c>
      <c r="P29">
        <v>11</v>
      </c>
      <c r="Q29">
        <v>2</v>
      </c>
      <c r="R29">
        <v>9.765625E-4</v>
      </c>
      <c r="S29">
        <v>6.5429687499999903E-2</v>
      </c>
    </row>
    <row r="30" spans="1:19" x14ac:dyDescent="0.3">
      <c r="A30" t="s">
        <v>1514</v>
      </c>
      <c r="B30" t="s">
        <v>966</v>
      </c>
      <c r="D30" t="s">
        <v>935</v>
      </c>
      <c r="E30">
        <v>26</v>
      </c>
      <c r="F30">
        <v>9</v>
      </c>
      <c r="G30">
        <v>23</v>
      </c>
      <c r="H30">
        <v>211</v>
      </c>
      <c r="I30">
        <v>53.061224489795897</v>
      </c>
      <c r="J30">
        <v>95.909090909090907</v>
      </c>
      <c r="K30">
        <v>26.502415458937101</v>
      </c>
      <c r="L30" s="41">
        <v>1.6194134720934501E-15</v>
      </c>
      <c r="M30" s="41">
        <v>5.5900533643193898E-11</v>
      </c>
      <c r="N30" s="41">
        <v>1.9964476301140699E-12</v>
      </c>
      <c r="O30">
        <v>21</v>
      </c>
      <c r="P30">
        <v>18</v>
      </c>
      <c r="Q30">
        <v>5</v>
      </c>
      <c r="R30">
        <v>1.4896392822265599E-3</v>
      </c>
      <c r="S30">
        <v>2.6603698730468701E-2</v>
      </c>
    </row>
    <row r="31" spans="1:19" x14ac:dyDescent="0.3">
      <c r="A31" t="s">
        <v>1514</v>
      </c>
      <c r="B31" t="s">
        <v>967</v>
      </c>
      <c r="D31" t="s">
        <v>935</v>
      </c>
      <c r="E31">
        <v>24</v>
      </c>
      <c r="F31">
        <v>6</v>
      </c>
      <c r="G31">
        <v>25</v>
      </c>
      <c r="H31">
        <v>214</v>
      </c>
      <c r="I31">
        <v>48.979591836734599</v>
      </c>
      <c r="J31">
        <v>97.272727272727195</v>
      </c>
      <c r="K31">
        <v>34.24</v>
      </c>
      <c r="L31" s="41">
        <v>1.74130629815455E-15</v>
      </c>
      <c r="M31" s="41">
        <v>6.0108152105996894E-11</v>
      </c>
      <c r="N31" s="41">
        <v>2.07269490020679E-12</v>
      </c>
      <c r="O31">
        <v>16</v>
      </c>
      <c r="P31">
        <v>14</v>
      </c>
      <c r="Q31">
        <v>4</v>
      </c>
      <c r="R31">
        <v>4.1809082031249896E-3</v>
      </c>
      <c r="S31">
        <v>7.6812744140625E-2</v>
      </c>
    </row>
    <row r="32" spans="1:19" x14ac:dyDescent="0.3">
      <c r="A32" t="s">
        <v>1514</v>
      </c>
      <c r="B32" t="s">
        <v>968</v>
      </c>
      <c r="D32" t="s">
        <v>969</v>
      </c>
      <c r="E32">
        <v>39</v>
      </c>
      <c r="F32">
        <v>43</v>
      </c>
      <c r="G32">
        <v>10</v>
      </c>
      <c r="H32">
        <v>177</v>
      </c>
      <c r="I32">
        <v>79.5918367346938</v>
      </c>
      <c r="J32">
        <v>80.454545454545396</v>
      </c>
      <c r="K32">
        <v>16.053488372093</v>
      </c>
      <c r="L32" s="41">
        <v>2.6058225084487399E-15</v>
      </c>
      <c r="M32" s="41">
        <v>8.9950387169142106E-11</v>
      </c>
      <c r="N32" s="41">
        <v>2.9983462389713999E-12</v>
      </c>
      <c r="O32">
        <v>19</v>
      </c>
      <c r="P32">
        <v>14</v>
      </c>
      <c r="Q32">
        <v>8</v>
      </c>
      <c r="R32">
        <v>6.3568115234374903E-2</v>
      </c>
      <c r="S32">
        <v>0.64760589599609297</v>
      </c>
    </row>
    <row r="33" spans="1:19" x14ac:dyDescent="0.3">
      <c r="A33" t="s">
        <v>1514</v>
      </c>
      <c r="B33" t="s">
        <v>970</v>
      </c>
      <c r="D33" t="s">
        <v>971</v>
      </c>
      <c r="E33">
        <v>22</v>
      </c>
      <c r="F33">
        <v>4</v>
      </c>
      <c r="G33">
        <v>27</v>
      </c>
      <c r="H33">
        <v>216</v>
      </c>
      <c r="I33">
        <v>44.8979591836734</v>
      </c>
      <c r="J33">
        <v>98.181818181818102</v>
      </c>
      <c r="K33">
        <v>44</v>
      </c>
      <c r="L33" s="41">
        <v>4.5450764366780601E-15</v>
      </c>
      <c r="M33" s="41">
        <v>1.5689149351768999E-10</v>
      </c>
      <c r="N33" s="41">
        <v>4.9028591724278099E-12</v>
      </c>
      <c r="O33">
        <v>12</v>
      </c>
      <c r="P33">
        <v>12</v>
      </c>
      <c r="Q33">
        <v>3</v>
      </c>
      <c r="R33">
        <v>4.8828125E-4</v>
      </c>
      <c r="S33">
        <v>0.14599609375</v>
      </c>
    </row>
    <row r="34" spans="1:19" x14ac:dyDescent="0.3">
      <c r="A34" t="s">
        <v>1514</v>
      </c>
      <c r="B34" t="s">
        <v>972</v>
      </c>
      <c r="D34" t="s">
        <v>935</v>
      </c>
      <c r="E34">
        <v>22</v>
      </c>
      <c r="F34">
        <v>4</v>
      </c>
      <c r="G34">
        <v>27</v>
      </c>
      <c r="H34">
        <v>216</v>
      </c>
      <c r="I34">
        <v>44.8979591836734</v>
      </c>
      <c r="J34">
        <v>98.181818181818102</v>
      </c>
      <c r="K34">
        <v>44</v>
      </c>
      <c r="L34" s="41">
        <v>4.5450764366780601E-15</v>
      </c>
      <c r="M34" s="41">
        <v>1.5689149351768999E-10</v>
      </c>
      <c r="N34" s="41">
        <v>4.9028591724278099E-12</v>
      </c>
      <c r="O34">
        <v>12</v>
      </c>
      <c r="P34">
        <v>12</v>
      </c>
      <c r="Q34">
        <v>3</v>
      </c>
      <c r="R34">
        <v>4.8828125E-4</v>
      </c>
      <c r="S34">
        <v>0.14599609375</v>
      </c>
    </row>
    <row r="35" spans="1:19" x14ac:dyDescent="0.3">
      <c r="A35" t="s">
        <v>1514</v>
      </c>
      <c r="B35" t="s">
        <v>973</v>
      </c>
      <c r="D35" t="s">
        <v>935</v>
      </c>
      <c r="E35">
        <v>26</v>
      </c>
      <c r="F35">
        <v>10</v>
      </c>
      <c r="G35">
        <v>23</v>
      </c>
      <c r="H35">
        <v>210</v>
      </c>
      <c r="I35">
        <v>53.061224489795897</v>
      </c>
      <c r="J35">
        <v>95.454545454545396</v>
      </c>
      <c r="K35">
        <v>23.739130434782599</v>
      </c>
      <c r="L35" s="41">
        <v>5.2796701208965397E-15</v>
      </c>
      <c r="M35" s="41">
        <v>1.8224893290322699E-10</v>
      </c>
      <c r="N35" s="41">
        <v>5.5226949364614402E-12</v>
      </c>
      <c r="O35">
        <v>22</v>
      </c>
      <c r="P35">
        <v>16</v>
      </c>
      <c r="Q35">
        <v>9</v>
      </c>
      <c r="R35">
        <v>5.2478790283203097E-2</v>
      </c>
      <c r="S35">
        <v>0.52346706390380804</v>
      </c>
    </row>
    <row r="36" spans="1:19" x14ac:dyDescent="0.3">
      <c r="A36" t="s">
        <v>1514</v>
      </c>
      <c r="B36" t="s">
        <v>639</v>
      </c>
      <c r="D36" t="s">
        <v>974</v>
      </c>
      <c r="E36">
        <v>30</v>
      </c>
      <c r="F36">
        <v>18</v>
      </c>
      <c r="G36">
        <v>19</v>
      </c>
      <c r="H36">
        <v>202</v>
      </c>
      <c r="I36">
        <v>61.224489795918302</v>
      </c>
      <c r="J36">
        <v>91.818181818181799</v>
      </c>
      <c r="K36">
        <v>17.719298245613999</v>
      </c>
      <c r="L36" s="41">
        <v>5.6368925488790203E-15</v>
      </c>
      <c r="M36" s="41">
        <v>1.9457989389475501E-10</v>
      </c>
      <c r="N36" s="41">
        <v>5.5594255398501402E-12</v>
      </c>
      <c r="O36">
        <v>20</v>
      </c>
      <c r="P36">
        <v>16</v>
      </c>
      <c r="Q36">
        <v>7</v>
      </c>
      <c r="R36">
        <v>1.18179321289062E-2</v>
      </c>
      <c r="S36">
        <v>0.26317596435546797</v>
      </c>
    </row>
    <row r="37" spans="1:19" x14ac:dyDescent="0.3">
      <c r="A37" t="s">
        <v>1514</v>
      </c>
      <c r="B37" t="s">
        <v>635</v>
      </c>
      <c r="D37" t="s">
        <v>975</v>
      </c>
      <c r="E37">
        <v>30</v>
      </c>
      <c r="F37">
        <v>18</v>
      </c>
      <c r="G37">
        <v>19</v>
      </c>
      <c r="H37">
        <v>202</v>
      </c>
      <c r="I37">
        <v>61.224489795918302</v>
      </c>
      <c r="J37">
        <v>91.818181818181799</v>
      </c>
      <c r="K37">
        <v>17.719298245613999</v>
      </c>
      <c r="L37" s="41">
        <v>5.6368925488790203E-15</v>
      </c>
      <c r="M37" s="41">
        <v>1.9457989389475501E-10</v>
      </c>
      <c r="N37" s="41">
        <v>5.5594255398501402E-12</v>
      </c>
      <c r="O37">
        <v>20</v>
      </c>
      <c r="P37">
        <v>16</v>
      </c>
      <c r="Q37">
        <v>7</v>
      </c>
      <c r="R37">
        <v>1.18179321289062E-2</v>
      </c>
      <c r="S37">
        <v>0.26317596435546797</v>
      </c>
    </row>
    <row r="38" spans="1:19" x14ac:dyDescent="0.3">
      <c r="A38" t="s">
        <v>1514</v>
      </c>
      <c r="B38" t="s">
        <v>976</v>
      </c>
      <c r="D38" t="s">
        <v>935</v>
      </c>
      <c r="E38">
        <v>24</v>
      </c>
      <c r="F38">
        <v>7</v>
      </c>
      <c r="G38">
        <v>25</v>
      </c>
      <c r="H38">
        <v>213</v>
      </c>
      <c r="I38">
        <v>48.979591836734599</v>
      </c>
      <c r="J38">
        <v>96.818181818181799</v>
      </c>
      <c r="K38">
        <v>29.211428571428499</v>
      </c>
      <c r="L38" s="41">
        <v>6.93880712693762E-15</v>
      </c>
      <c r="M38" s="41">
        <v>2.3952068321475902E-10</v>
      </c>
      <c r="N38" s="41">
        <v>6.1415559798656299E-12</v>
      </c>
      <c r="O38">
        <v>18</v>
      </c>
      <c r="P38">
        <v>14</v>
      </c>
      <c r="Q38">
        <v>6</v>
      </c>
      <c r="R38">
        <v>3.08837890625E-2</v>
      </c>
      <c r="S38">
        <v>0.237884521484374</v>
      </c>
    </row>
    <row r="39" spans="1:19" x14ac:dyDescent="0.3">
      <c r="A39" t="s">
        <v>1514</v>
      </c>
      <c r="B39" t="s">
        <v>977</v>
      </c>
      <c r="D39" t="s">
        <v>960</v>
      </c>
      <c r="E39">
        <v>24</v>
      </c>
      <c r="F39">
        <v>7</v>
      </c>
      <c r="G39">
        <v>25</v>
      </c>
      <c r="H39">
        <v>213</v>
      </c>
      <c r="I39">
        <v>48.979591836734599</v>
      </c>
      <c r="J39">
        <v>96.818181818181799</v>
      </c>
      <c r="K39">
        <v>29.211428571428499</v>
      </c>
      <c r="L39" s="41">
        <v>6.93880712693762E-15</v>
      </c>
      <c r="M39" s="41">
        <v>2.3952068321475902E-10</v>
      </c>
      <c r="N39" s="41">
        <v>6.1415559798656299E-12</v>
      </c>
      <c r="O39">
        <v>18</v>
      </c>
      <c r="P39">
        <v>14</v>
      </c>
      <c r="Q39">
        <v>6</v>
      </c>
      <c r="R39">
        <v>3.08837890625E-2</v>
      </c>
      <c r="S39">
        <v>0.237884521484374</v>
      </c>
    </row>
    <row r="40" spans="1:19" x14ac:dyDescent="0.3">
      <c r="A40" t="s">
        <v>1514</v>
      </c>
      <c r="B40" t="s">
        <v>978</v>
      </c>
      <c r="D40" t="s">
        <v>979</v>
      </c>
      <c r="E40">
        <v>24</v>
      </c>
      <c r="F40">
        <v>7</v>
      </c>
      <c r="G40">
        <v>25</v>
      </c>
      <c r="H40">
        <v>213</v>
      </c>
      <c r="I40">
        <v>48.979591836734599</v>
      </c>
      <c r="J40">
        <v>96.818181818181799</v>
      </c>
      <c r="K40">
        <v>29.211428571428499</v>
      </c>
      <c r="L40" s="41">
        <v>6.93880712693762E-15</v>
      </c>
      <c r="M40" s="41">
        <v>2.3952068321475902E-10</v>
      </c>
      <c r="N40" s="41">
        <v>6.1415559798656299E-12</v>
      </c>
      <c r="O40">
        <v>18</v>
      </c>
      <c r="P40">
        <v>14</v>
      </c>
      <c r="Q40">
        <v>6</v>
      </c>
      <c r="R40">
        <v>3.08837890625E-2</v>
      </c>
      <c r="S40">
        <v>0.237884521484374</v>
      </c>
    </row>
    <row r="41" spans="1:19" x14ac:dyDescent="0.3">
      <c r="A41" t="s">
        <v>1514</v>
      </c>
      <c r="B41" t="s">
        <v>980</v>
      </c>
      <c r="D41" t="s">
        <v>935</v>
      </c>
      <c r="E41">
        <v>24</v>
      </c>
      <c r="F41">
        <v>7</v>
      </c>
      <c r="G41">
        <v>25</v>
      </c>
      <c r="H41">
        <v>213</v>
      </c>
      <c r="I41">
        <v>48.979591836734599</v>
      </c>
      <c r="J41">
        <v>96.818181818181799</v>
      </c>
      <c r="K41">
        <v>29.211428571428499</v>
      </c>
      <c r="L41" s="41">
        <v>6.93880712693762E-15</v>
      </c>
      <c r="M41" s="41">
        <v>2.3952068321475902E-10</v>
      </c>
      <c r="N41" s="41">
        <v>6.1415559798656299E-12</v>
      </c>
      <c r="O41">
        <v>17</v>
      </c>
      <c r="P41">
        <v>14</v>
      </c>
      <c r="Q41">
        <v>5</v>
      </c>
      <c r="R41">
        <v>1.2725830078125E-2</v>
      </c>
      <c r="S41">
        <v>0.143463134765624</v>
      </c>
    </row>
    <row r="42" spans="1:19" x14ac:dyDescent="0.3">
      <c r="A42" t="s">
        <v>1514</v>
      </c>
      <c r="B42" t="s">
        <v>636</v>
      </c>
      <c r="D42" t="s">
        <v>981</v>
      </c>
      <c r="E42">
        <v>30</v>
      </c>
      <c r="F42">
        <v>19</v>
      </c>
      <c r="G42">
        <v>19</v>
      </c>
      <c r="H42">
        <v>201</v>
      </c>
      <c r="I42">
        <v>61.224489795918302</v>
      </c>
      <c r="J42">
        <v>91.363636363636303</v>
      </c>
      <c r="K42">
        <v>16.703601108033201</v>
      </c>
      <c r="L42" s="41">
        <v>1.33333642668014E-14</v>
      </c>
      <c r="M42" s="41">
        <v>4.6025440112572002E-10</v>
      </c>
      <c r="N42" s="41">
        <v>1.1506360028142999E-11</v>
      </c>
      <c r="O42">
        <v>21</v>
      </c>
      <c r="P42">
        <v>16</v>
      </c>
      <c r="Q42">
        <v>8</v>
      </c>
      <c r="R42">
        <v>2.6603698730468701E-2</v>
      </c>
      <c r="S42">
        <v>0.38331031799316301</v>
      </c>
    </row>
    <row r="43" spans="1:19" x14ac:dyDescent="0.3">
      <c r="A43" t="s">
        <v>1514</v>
      </c>
      <c r="B43" t="s">
        <v>982</v>
      </c>
      <c r="D43" t="s">
        <v>983</v>
      </c>
      <c r="E43">
        <v>26</v>
      </c>
      <c r="F43">
        <v>11</v>
      </c>
      <c r="G43">
        <v>23</v>
      </c>
      <c r="H43">
        <v>209</v>
      </c>
      <c r="I43">
        <v>53.061224489795897</v>
      </c>
      <c r="J43">
        <v>95</v>
      </c>
      <c r="K43">
        <v>21.478260869565201</v>
      </c>
      <c r="L43" s="41">
        <v>1.60762133378004E-14</v>
      </c>
      <c r="M43" s="41">
        <v>5.5493480820753403E-10</v>
      </c>
      <c r="N43" s="41">
        <v>1.35349953221349E-11</v>
      </c>
      <c r="O43">
        <v>21</v>
      </c>
      <c r="P43">
        <v>17</v>
      </c>
      <c r="Q43">
        <v>5</v>
      </c>
      <c r="R43">
        <v>7.1973800659179696E-3</v>
      </c>
      <c r="S43">
        <v>2.6603698730468701E-2</v>
      </c>
    </row>
    <row r="44" spans="1:19" x14ac:dyDescent="0.3">
      <c r="A44" t="s">
        <v>1514</v>
      </c>
      <c r="B44" t="s">
        <v>637</v>
      </c>
      <c r="D44" t="s">
        <v>984</v>
      </c>
      <c r="E44">
        <v>29</v>
      </c>
      <c r="F44">
        <v>17</v>
      </c>
      <c r="G44">
        <v>20</v>
      </c>
      <c r="H44">
        <v>203</v>
      </c>
      <c r="I44">
        <v>59.183673469387699</v>
      </c>
      <c r="J44">
        <v>92.272727272727195</v>
      </c>
      <c r="K44">
        <v>17.3147058823529</v>
      </c>
      <c r="L44" s="41">
        <v>1.6472928617305E-14</v>
      </c>
      <c r="M44" s="41">
        <v>5.6862902294075199E-10</v>
      </c>
      <c r="N44" s="41">
        <v>1.3538786260494099E-11</v>
      </c>
      <c r="O44">
        <v>21</v>
      </c>
      <c r="P44">
        <v>16</v>
      </c>
      <c r="Q44">
        <v>8</v>
      </c>
      <c r="R44">
        <v>2.6603698730468701E-2</v>
      </c>
      <c r="S44">
        <v>0.38331031799316301</v>
      </c>
    </row>
    <row r="45" spans="1:19" x14ac:dyDescent="0.3">
      <c r="A45" t="s">
        <v>1514</v>
      </c>
      <c r="B45" t="s">
        <v>985</v>
      </c>
      <c r="D45" t="s">
        <v>986</v>
      </c>
      <c r="E45">
        <v>38</v>
      </c>
      <c r="F45">
        <v>43</v>
      </c>
      <c r="G45">
        <v>11</v>
      </c>
      <c r="H45">
        <v>177</v>
      </c>
      <c r="I45">
        <v>77.551020408163197</v>
      </c>
      <c r="J45">
        <v>80.454545454545396</v>
      </c>
      <c r="K45">
        <v>14.2198731501057</v>
      </c>
      <c r="L45" s="41">
        <v>2.1354901977906101E-14</v>
      </c>
      <c r="M45" s="41">
        <v>7.3714986137534098E-10</v>
      </c>
      <c r="N45" s="41">
        <v>1.7143020031984599E-11</v>
      </c>
      <c r="O45">
        <v>20</v>
      </c>
      <c r="P45">
        <v>14</v>
      </c>
      <c r="Q45">
        <v>9</v>
      </c>
      <c r="R45">
        <v>0.115318298339843</v>
      </c>
      <c r="S45">
        <v>0.82380294799804599</v>
      </c>
    </row>
    <row r="46" spans="1:19" x14ac:dyDescent="0.3">
      <c r="A46" t="s">
        <v>1514</v>
      </c>
      <c r="B46" t="s">
        <v>987</v>
      </c>
      <c r="D46" t="s">
        <v>988</v>
      </c>
      <c r="E46">
        <v>22</v>
      </c>
      <c r="F46">
        <v>5</v>
      </c>
      <c r="G46">
        <v>27</v>
      </c>
      <c r="H46">
        <v>215</v>
      </c>
      <c r="I46">
        <v>44.8979591836734</v>
      </c>
      <c r="J46">
        <v>97.727272727272705</v>
      </c>
      <c r="K46">
        <v>35.037037037037003</v>
      </c>
      <c r="L46" s="41">
        <v>2.1939319406960901E-14</v>
      </c>
      <c r="M46" s="41">
        <v>7.5732336660888503E-10</v>
      </c>
      <c r="N46" s="41">
        <v>1.72118946956564E-11</v>
      </c>
      <c r="O46">
        <v>13</v>
      </c>
      <c r="P46">
        <v>12</v>
      </c>
      <c r="Q46">
        <v>4</v>
      </c>
      <c r="R46">
        <v>3.41796874999999E-3</v>
      </c>
      <c r="S46">
        <v>0.266845703124999</v>
      </c>
    </row>
    <row r="47" spans="1:19" x14ac:dyDescent="0.3">
      <c r="A47" t="s">
        <v>1514</v>
      </c>
      <c r="B47" t="s">
        <v>192</v>
      </c>
      <c r="D47" t="s">
        <v>989</v>
      </c>
      <c r="E47">
        <v>24</v>
      </c>
      <c r="F47">
        <v>8</v>
      </c>
      <c r="G47">
        <v>25</v>
      </c>
      <c r="H47">
        <v>212</v>
      </c>
      <c r="I47">
        <v>48.979591836734599</v>
      </c>
      <c r="J47">
        <v>96.363636363636303</v>
      </c>
      <c r="K47">
        <v>25.44</v>
      </c>
      <c r="L47" s="41">
        <v>2.49635434570073E-14</v>
      </c>
      <c r="M47" s="41">
        <v>8.6171655659243503E-10</v>
      </c>
      <c r="N47" s="41">
        <v>1.87329686215746E-11</v>
      </c>
      <c r="O47">
        <v>18</v>
      </c>
      <c r="P47">
        <v>14</v>
      </c>
      <c r="Q47">
        <v>6</v>
      </c>
      <c r="R47">
        <v>3.08837890625E-2</v>
      </c>
      <c r="S47">
        <v>0.237884521484374</v>
      </c>
    </row>
    <row r="48" spans="1:19" x14ac:dyDescent="0.3">
      <c r="A48" t="s">
        <v>1514</v>
      </c>
      <c r="B48" t="s">
        <v>990</v>
      </c>
      <c r="D48" t="s">
        <v>991</v>
      </c>
      <c r="E48">
        <v>24</v>
      </c>
      <c r="F48">
        <v>8</v>
      </c>
      <c r="G48">
        <v>25</v>
      </c>
      <c r="H48">
        <v>212</v>
      </c>
      <c r="I48">
        <v>48.979591836734599</v>
      </c>
      <c r="J48">
        <v>96.363636363636303</v>
      </c>
      <c r="K48">
        <v>25.44</v>
      </c>
      <c r="L48" s="41">
        <v>2.49635434570073E-14</v>
      </c>
      <c r="M48" s="41">
        <v>8.6171655659243503E-10</v>
      </c>
      <c r="N48" s="41">
        <v>1.87329686215746E-11</v>
      </c>
      <c r="O48">
        <v>18</v>
      </c>
      <c r="P48">
        <v>14</v>
      </c>
      <c r="Q48">
        <v>6</v>
      </c>
      <c r="R48">
        <v>3.08837890625E-2</v>
      </c>
      <c r="S48">
        <v>0.237884521484374</v>
      </c>
    </row>
    <row r="49" spans="1:19" x14ac:dyDescent="0.3">
      <c r="A49" t="s">
        <v>1514</v>
      </c>
      <c r="B49" t="s">
        <v>992</v>
      </c>
      <c r="D49" t="s">
        <v>993</v>
      </c>
      <c r="E49">
        <v>29</v>
      </c>
      <c r="F49">
        <v>18</v>
      </c>
      <c r="G49">
        <v>20</v>
      </c>
      <c r="H49">
        <v>202</v>
      </c>
      <c r="I49">
        <v>59.183673469387699</v>
      </c>
      <c r="J49">
        <v>91.818181818181799</v>
      </c>
      <c r="K49">
        <v>16.272222222222201</v>
      </c>
      <c r="L49" s="41">
        <v>3.9300939156763097E-14</v>
      </c>
      <c r="M49" s="41">
        <v>1.3566291187522999E-9</v>
      </c>
      <c r="N49" s="41">
        <v>2.8263106640672999E-11</v>
      </c>
      <c r="O49">
        <v>20</v>
      </c>
      <c r="P49">
        <v>16</v>
      </c>
      <c r="Q49">
        <v>7</v>
      </c>
      <c r="R49">
        <v>1.18179321289062E-2</v>
      </c>
      <c r="S49">
        <v>0.26317596435546797</v>
      </c>
    </row>
    <row r="50" spans="1:19" x14ac:dyDescent="0.3">
      <c r="A50" t="s">
        <v>1514</v>
      </c>
      <c r="B50" t="s">
        <v>638</v>
      </c>
      <c r="D50" t="s">
        <v>994</v>
      </c>
      <c r="E50">
        <v>29</v>
      </c>
      <c r="F50">
        <v>18</v>
      </c>
      <c r="G50">
        <v>20</v>
      </c>
      <c r="H50">
        <v>202</v>
      </c>
      <c r="I50">
        <v>59.183673469387699</v>
      </c>
      <c r="J50">
        <v>91.818181818181799</v>
      </c>
      <c r="K50">
        <v>16.272222222222201</v>
      </c>
      <c r="L50" s="41">
        <v>3.9300939156763097E-14</v>
      </c>
      <c r="M50" s="41">
        <v>1.3566291187522999E-9</v>
      </c>
      <c r="N50" s="41">
        <v>2.8263106640672999E-11</v>
      </c>
      <c r="O50">
        <v>20</v>
      </c>
      <c r="P50">
        <v>16</v>
      </c>
      <c r="Q50">
        <v>7</v>
      </c>
      <c r="R50">
        <v>1.18179321289062E-2</v>
      </c>
      <c r="S50">
        <v>0.26317596435546797</v>
      </c>
    </row>
    <row r="51" spans="1:19" x14ac:dyDescent="0.3">
      <c r="A51" t="s">
        <v>1514</v>
      </c>
      <c r="B51" t="s">
        <v>995</v>
      </c>
      <c r="D51" t="s">
        <v>996</v>
      </c>
      <c r="E51">
        <v>18</v>
      </c>
      <c r="F51">
        <v>1</v>
      </c>
      <c r="G51">
        <v>31</v>
      </c>
      <c r="H51">
        <v>219</v>
      </c>
      <c r="I51">
        <v>36.734693877551003</v>
      </c>
      <c r="J51">
        <v>99.545454545454504</v>
      </c>
      <c r="K51">
        <v>127.16129032258</v>
      </c>
      <c r="L51" s="41">
        <v>4.0813743772434802E-14</v>
      </c>
      <c r="M51" s="41">
        <v>1.4088496212806701E-9</v>
      </c>
      <c r="N51" s="41">
        <v>2.8752033087360801E-11</v>
      </c>
      <c r="O51">
        <v>12</v>
      </c>
      <c r="P51">
        <v>12</v>
      </c>
      <c r="Q51">
        <v>1</v>
      </c>
      <c r="R51">
        <v>4.8828125E-4</v>
      </c>
      <c r="S51">
        <v>6.34765625E-3</v>
      </c>
    </row>
    <row r="52" spans="1:19" x14ac:dyDescent="0.3">
      <c r="A52" t="s">
        <v>1514</v>
      </c>
      <c r="B52" t="s">
        <v>997</v>
      </c>
      <c r="D52" t="s">
        <v>935</v>
      </c>
      <c r="E52">
        <v>20</v>
      </c>
      <c r="F52">
        <v>3</v>
      </c>
      <c r="G52">
        <v>29</v>
      </c>
      <c r="H52">
        <v>217</v>
      </c>
      <c r="I52">
        <v>40.816326530612201</v>
      </c>
      <c r="J52">
        <v>98.636363636363598</v>
      </c>
      <c r="K52">
        <v>49.885057471264297</v>
      </c>
      <c r="L52" s="41">
        <v>4.48155254664373E-14</v>
      </c>
      <c r="M52" s="41">
        <v>1.5469871235759401E-9</v>
      </c>
      <c r="N52" s="41">
        <v>3.09397424715189E-11</v>
      </c>
      <c r="O52">
        <v>14</v>
      </c>
      <c r="P52">
        <v>12</v>
      </c>
      <c r="Q52">
        <v>3</v>
      </c>
      <c r="R52">
        <v>1.2939453124999899E-2</v>
      </c>
      <c r="S52">
        <v>5.7373046875E-2</v>
      </c>
    </row>
    <row r="53" spans="1:19" x14ac:dyDescent="0.3">
      <c r="A53" t="s">
        <v>1514</v>
      </c>
      <c r="B53" t="s">
        <v>998</v>
      </c>
      <c r="D53" t="s">
        <v>999</v>
      </c>
      <c r="E53">
        <v>29</v>
      </c>
      <c r="F53">
        <v>19</v>
      </c>
      <c r="G53">
        <v>20</v>
      </c>
      <c r="H53">
        <v>201</v>
      </c>
      <c r="I53">
        <v>59.183673469387699</v>
      </c>
      <c r="J53">
        <v>91.363636363636303</v>
      </c>
      <c r="K53">
        <v>15.3394736842105</v>
      </c>
      <c r="L53" s="41">
        <v>9.0682905031918094E-14</v>
      </c>
      <c r="M53" s="41">
        <v>3.13028319879678E-9</v>
      </c>
      <c r="N53" s="41">
        <v>5.8477968467637594E-11</v>
      </c>
      <c r="O53">
        <v>21</v>
      </c>
      <c r="P53">
        <v>16</v>
      </c>
      <c r="Q53">
        <v>8</v>
      </c>
      <c r="R53">
        <v>2.6603698730468701E-2</v>
      </c>
      <c r="S53">
        <v>0.38331031799316301</v>
      </c>
    </row>
    <row r="54" spans="1:19" x14ac:dyDescent="0.3">
      <c r="A54" t="s">
        <v>1514</v>
      </c>
      <c r="B54" t="s">
        <v>1000</v>
      </c>
      <c r="D54" t="s">
        <v>935</v>
      </c>
      <c r="E54">
        <v>29</v>
      </c>
      <c r="F54">
        <v>19</v>
      </c>
      <c r="G54">
        <v>20</v>
      </c>
      <c r="H54">
        <v>201</v>
      </c>
      <c r="I54">
        <v>59.183673469387699</v>
      </c>
      <c r="J54">
        <v>91.363636363636303</v>
      </c>
      <c r="K54">
        <v>15.3394736842105</v>
      </c>
      <c r="L54" s="41">
        <v>9.0682905031918094E-14</v>
      </c>
      <c r="M54" s="41">
        <v>3.13028319879678E-9</v>
      </c>
      <c r="N54" s="41">
        <v>5.8477968467637594E-11</v>
      </c>
      <c r="O54">
        <v>21</v>
      </c>
      <c r="P54">
        <v>16</v>
      </c>
      <c r="Q54">
        <v>8</v>
      </c>
      <c r="R54">
        <v>2.6603698730468701E-2</v>
      </c>
      <c r="S54">
        <v>0.38331031799316301</v>
      </c>
    </row>
    <row r="55" spans="1:19" x14ac:dyDescent="0.3">
      <c r="A55" t="s">
        <v>1514</v>
      </c>
      <c r="B55" t="s">
        <v>225</v>
      </c>
      <c r="D55" t="s">
        <v>1001</v>
      </c>
      <c r="E55">
        <v>22</v>
      </c>
      <c r="F55">
        <v>6</v>
      </c>
      <c r="G55">
        <v>27</v>
      </c>
      <c r="H55">
        <v>214</v>
      </c>
      <c r="I55">
        <v>44.8979591836734</v>
      </c>
      <c r="J55">
        <v>97.272727272727195</v>
      </c>
      <c r="K55">
        <v>29.061728395061699</v>
      </c>
      <c r="L55" s="41">
        <v>9.1480352769559705E-14</v>
      </c>
      <c r="M55" s="41">
        <v>3.1578102972524298E-9</v>
      </c>
      <c r="N55" s="41">
        <v>5.8477968467637594E-11</v>
      </c>
      <c r="O55">
        <v>14</v>
      </c>
      <c r="P55">
        <v>12</v>
      </c>
      <c r="Q55">
        <v>4</v>
      </c>
      <c r="R55">
        <v>1.2939453124999899E-2</v>
      </c>
      <c r="S55">
        <v>0.1795654296875</v>
      </c>
    </row>
    <row r="56" spans="1:19" x14ac:dyDescent="0.3">
      <c r="A56" t="s">
        <v>1514</v>
      </c>
      <c r="B56" t="s">
        <v>1002</v>
      </c>
      <c r="D56" t="s">
        <v>935</v>
      </c>
      <c r="E56">
        <v>22</v>
      </c>
      <c r="F56">
        <v>6</v>
      </c>
      <c r="G56">
        <v>27</v>
      </c>
      <c r="H56">
        <v>214</v>
      </c>
      <c r="I56">
        <v>44.8979591836734</v>
      </c>
      <c r="J56">
        <v>97.272727272727195</v>
      </c>
      <c r="K56">
        <v>29.061728395061699</v>
      </c>
      <c r="L56" s="41">
        <v>9.1480352769559705E-14</v>
      </c>
      <c r="M56" s="41">
        <v>3.1578102972524298E-9</v>
      </c>
      <c r="N56" s="41">
        <v>5.8477968467637594E-11</v>
      </c>
      <c r="O56">
        <v>16</v>
      </c>
      <c r="P56">
        <v>13</v>
      </c>
      <c r="Q56">
        <v>3</v>
      </c>
      <c r="R56">
        <v>2.1270751953125E-2</v>
      </c>
      <c r="S56">
        <v>2.1270751953125E-2</v>
      </c>
    </row>
    <row r="57" spans="1:19" x14ac:dyDescent="0.3">
      <c r="A57" t="s">
        <v>1514</v>
      </c>
      <c r="B57" t="s">
        <v>1003</v>
      </c>
      <c r="D57" t="s">
        <v>1004</v>
      </c>
      <c r="E57">
        <v>27</v>
      </c>
      <c r="F57">
        <v>15</v>
      </c>
      <c r="G57">
        <v>22</v>
      </c>
      <c r="H57">
        <v>205</v>
      </c>
      <c r="I57">
        <v>55.1020408163265</v>
      </c>
      <c r="J57">
        <v>93.181818181818102</v>
      </c>
      <c r="K57">
        <v>16.772727272727199</v>
      </c>
      <c r="L57" s="41">
        <v>1.24533137460192E-13</v>
      </c>
      <c r="M57" s="41">
        <v>4.2987593719883702E-9</v>
      </c>
      <c r="N57" s="41">
        <v>7.8159261308879501E-11</v>
      </c>
      <c r="O57">
        <v>20</v>
      </c>
      <c r="P57">
        <v>15</v>
      </c>
      <c r="Q57">
        <v>7</v>
      </c>
      <c r="R57">
        <v>4.1389465332031201E-2</v>
      </c>
      <c r="S57">
        <v>0.26317596435546797</v>
      </c>
    </row>
    <row r="58" spans="1:19" x14ac:dyDescent="0.3">
      <c r="A58" t="s">
        <v>1514</v>
      </c>
      <c r="B58" t="s">
        <v>1005</v>
      </c>
      <c r="D58" t="s">
        <v>935</v>
      </c>
      <c r="E58">
        <v>23</v>
      </c>
      <c r="F58">
        <v>8</v>
      </c>
      <c r="G58">
        <v>26</v>
      </c>
      <c r="H58">
        <v>212</v>
      </c>
      <c r="I58">
        <v>46.938775510204003</v>
      </c>
      <c r="J58">
        <v>96.363636363636303</v>
      </c>
      <c r="K58">
        <v>23.442307692307601</v>
      </c>
      <c r="L58" s="41">
        <v>1.71934470456021E-13</v>
      </c>
      <c r="M58" s="41">
        <v>5.9350059856714096E-9</v>
      </c>
      <c r="N58" s="41">
        <v>1.0598224974413199E-10</v>
      </c>
      <c r="O58">
        <v>19</v>
      </c>
      <c r="P58">
        <v>16</v>
      </c>
      <c r="Q58">
        <v>4</v>
      </c>
      <c r="R58">
        <v>4.425048828125E-3</v>
      </c>
      <c r="S58">
        <v>1.92108154296875E-2</v>
      </c>
    </row>
    <row r="59" spans="1:19" x14ac:dyDescent="0.3">
      <c r="A59" t="s">
        <v>1514</v>
      </c>
      <c r="B59" t="s">
        <v>1006</v>
      </c>
      <c r="D59" t="s">
        <v>969</v>
      </c>
      <c r="E59">
        <v>29</v>
      </c>
      <c r="F59">
        <v>20</v>
      </c>
      <c r="G59">
        <v>20</v>
      </c>
      <c r="H59">
        <v>200</v>
      </c>
      <c r="I59">
        <v>59.183673469387699</v>
      </c>
      <c r="J59">
        <v>90.909090909090907</v>
      </c>
      <c r="K59">
        <v>14.5</v>
      </c>
      <c r="L59" s="41">
        <v>2.0283973914136201E-13</v>
      </c>
      <c r="M59" s="41">
        <v>7.0018249554206999E-9</v>
      </c>
      <c r="N59" s="41">
        <v>1.2283903430562601E-10</v>
      </c>
      <c r="O59">
        <v>21</v>
      </c>
      <c r="P59">
        <v>16</v>
      </c>
      <c r="Q59">
        <v>9</v>
      </c>
      <c r="R59">
        <v>2.6603698730468701E-2</v>
      </c>
      <c r="S59">
        <v>0.66362380981445201</v>
      </c>
    </row>
    <row r="60" spans="1:19" x14ac:dyDescent="0.3">
      <c r="A60" t="s">
        <v>1514</v>
      </c>
      <c r="B60" t="s">
        <v>1007</v>
      </c>
      <c r="D60" t="s">
        <v>935</v>
      </c>
      <c r="E60">
        <v>28</v>
      </c>
      <c r="F60">
        <v>18</v>
      </c>
      <c r="G60">
        <v>21</v>
      </c>
      <c r="H60">
        <v>202</v>
      </c>
      <c r="I60">
        <v>57.142857142857103</v>
      </c>
      <c r="J60">
        <v>91.818181818181799</v>
      </c>
      <c r="K60">
        <v>14.9629629629629</v>
      </c>
      <c r="L60" s="41">
        <v>2.5888465958378002E-13</v>
      </c>
      <c r="M60" s="41">
        <v>8.9364395641725305E-9</v>
      </c>
      <c r="N60" s="41">
        <v>1.5407654420987099E-10</v>
      </c>
      <c r="O60">
        <v>19</v>
      </c>
      <c r="P60">
        <v>15</v>
      </c>
      <c r="Q60">
        <v>7</v>
      </c>
      <c r="R60">
        <v>1.92108154296875E-2</v>
      </c>
      <c r="S60">
        <v>0.359283447265624</v>
      </c>
    </row>
    <row r="61" spans="1:19" x14ac:dyDescent="0.3">
      <c r="A61" t="s">
        <v>1514</v>
      </c>
      <c r="B61" t="s">
        <v>408</v>
      </c>
      <c r="D61" t="s">
        <v>1008</v>
      </c>
      <c r="E61">
        <v>21</v>
      </c>
      <c r="F61">
        <v>6</v>
      </c>
      <c r="G61">
        <v>28</v>
      </c>
      <c r="H61">
        <v>214</v>
      </c>
      <c r="I61">
        <v>42.857142857142797</v>
      </c>
      <c r="J61">
        <v>97.272727272727195</v>
      </c>
      <c r="K61">
        <v>26.75</v>
      </c>
      <c r="L61" s="41">
        <v>6.22972536326626E-13</v>
      </c>
      <c r="M61" s="41">
        <v>2.15043889814588E-8</v>
      </c>
      <c r="N61" s="41">
        <v>3.6448116917726699E-10</v>
      </c>
      <c r="O61">
        <v>14</v>
      </c>
      <c r="P61">
        <v>12</v>
      </c>
      <c r="Q61">
        <v>5</v>
      </c>
      <c r="R61">
        <v>1.2939453124999899E-2</v>
      </c>
      <c r="S61">
        <v>0.423950195312499</v>
      </c>
    </row>
    <row r="62" spans="1:19" x14ac:dyDescent="0.3">
      <c r="A62" t="s">
        <v>1514</v>
      </c>
      <c r="B62" t="s">
        <v>1009</v>
      </c>
      <c r="C62" t="s">
        <v>1010</v>
      </c>
      <c r="D62" t="s">
        <v>1011</v>
      </c>
      <c r="E62">
        <v>31</v>
      </c>
      <c r="F62">
        <v>27</v>
      </c>
      <c r="G62">
        <v>18</v>
      </c>
      <c r="H62">
        <v>193</v>
      </c>
      <c r="I62">
        <v>63.265306122448898</v>
      </c>
      <c r="J62">
        <v>87.727272727272705</v>
      </c>
      <c r="K62">
        <v>12.3106995884773</v>
      </c>
      <c r="L62" s="41">
        <v>8.15579342026708E-13</v>
      </c>
      <c r="M62" s="41">
        <v>2.81529833074199E-8</v>
      </c>
      <c r="N62" s="41">
        <v>4.6921638845699901E-10</v>
      </c>
      <c r="O62">
        <v>24</v>
      </c>
      <c r="P62">
        <v>17</v>
      </c>
      <c r="Q62">
        <v>10</v>
      </c>
      <c r="R62">
        <v>6.3914656639099093E-2</v>
      </c>
      <c r="S62">
        <v>0.54125618934631303</v>
      </c>
    </row>
    <row r="63" spans="1:19" x14ac:dyDescent="0.3">
      <c r="A63" t="s">
        <v>1514</v>
      </c>
      <c r="B63" t="s">
        <v>1012</v>
      </c>
      <c r="D63" t="s">
        <v>1013</v>
      </c>
      <c r="E63">
        <v>29</v>
      </c>
      <c r="F63">
        <v>22</v>
      </c>
      <c r="G63">
        <v>20</v>
      </c>
      <c r="H63">
        <v>198</v>
      </c>
      <c r="I63">
        <v>59.183673469387699</v>
      </c>
      <c r="J63">
        <v>90</v>
      </c>
      <c r="K63">
        <v>13.05</v>
      </c>
      <c r="L63" s="41">
        <v>9.3207008009136809E-13</v>
      </c>
      <c r="M63" s="41">
        <v>3.2174127094673903E-8</v>
      </c>
      <c r="N63" s="41">
        <v>5.27444706470064E-10</v>
      </c>
      <c r="O63">
        <v>27</v>
      </c>
      <c r="P63">
        <v>17</v>
      </c>
      <c r="Q63">
        <v>13</v>
      </c>
      <c r="R63">
        <v>0.24778856337070401</v>
      </c>
      <c r="S63">
        <v>1</v>
      </c>
    </row>
    <row r="64" spans="1:19" x14ac:dyDescent="0.3">
      <c r="A64" t="s">
        <v>1514</v>
      </c>
      <c r="B64" t="s">
        <v>1014</v>
      </c>
      <c r="D64" t="s">
        <v>935</v>
      </c>
      <c r="E64">
        <v>19</v>
      </c>
      <c r="F64">
        <v>4</v>
      </c>
      <c r="G64">
        <v>30</v>
      </c>
      <c r="H64">
        <v>216</v>
      </c>
      <c r="I64">
        <v>38.775510204081598</v>
      </c>
      <c r="J64">
        <v>98.181818181818102</v>
      </c>
      <c r="K64">
        <v>34.200000000000003</v>
      </c>
      <c r="L64" s="41">
        <v>1.6350694823532E-12</v>
      </c>
      <c r="M64" s="41">
        <v>5.64409634613502E-8</v>
      </c>
      <c r="N64" s="41">
        <v>8.9588830891032098E-10</v>
      </c>
      <c r="O64">
        <v>14</v>
      </c>
      <c r="P64">
        <v>13</v>
      </c>
      <c r="Q64">
        <v>2</v>
      </c>
      <c r="R64">
        <v>1.8310546875E-3</v>
      </c>
      <c r="S64">
        <v>1.2939453124999899E-2</v>
      </c>
    </row>
    <row r="65" spans="1:19" x14ac:dyDescent="0.3">
      <c r="A65" t="s">
        <v>1514</v>
      </c>
      <c r="B65" t="s">
        <v>1015</v>
      </c>
      <c r="D65" t="s">
        <v>1016</v>
      </c>
      <c r="E65">
        <v>19</v>
      </c>
      <c r="F65">
        <v>4</v>
      </c>
      <c r="G65">
        <v>30</v>
      </c>
      <c r="H65">
        <v>216</v>
      </c>
      <c r="I65">
        <v>38.775510204081598</v>
      </c>
      <c r="J65">
        <v>98.181818181818102</v>
      </c>
      <c r="K65">
        <v>34.200000000000003</v>
      </c>
      <c r="L65" s="41">
        <v>1.6350694823532E-12</v>
      </c>
      <c r="M65" s="41">
        <v>5.64409634613502E-8</v>
      </c>
      <c r="N65" s="41">
        <v>8.9588830891032098E-10</v>
      </c>
      <c r="O65">
        <v>14</v>
      </c>
      <c r="P65">
        <v>13</v>
      </c>
      <c r="Q65">
        <v>2</v>
      </c>
      <c r="R65">
        <v>1.8310546875E-3</v>
      </c>
      <c r="S65">
        <v>1.2939453124999899E-2</v>
      </c>
    </row>
    <row r="66" spans="1:19" x14ac:dyDescent="0.3">
      <c r="A66" t="s">
        <v>1514</v>
      </c>
      <c r="B66" t="s">
        <v>1017</v>
      </c>
      <c r="D66" t="s">
        <v>988</v>
      </c>
      <c r="E66">
        <v>18</v>
      </c>
      <c r="F66">
        <v>3</v>
      </c>
      <c r="G66">
        <v>31</v>
      </c>
      <c r="H66">
        <v>217</v>
      </c>
      <c r="I66">
        <v>36.734693877551003</v>
      </c>
      <c r="J66">
        <v>98.636363636363598</v>
      </c>
      <c r="K66">
        <v>42</v>
      </c>
      <c r="L66" s="41">
        <v>2.2244954995244001E-12</v>
      </c>
      <c r="M66" s="41">
        <v>7.6787360148083005E-8</v>
      </c>
      <c r="N66" s="41">
        <v>1.1998025023137899E-9</v>
      </c>
      <c r="O66">
        <v>14</v>
      </c>
      <c r="P66">
        <v>12</v>
      </c>
      <c r="Q66">
        <v>3</v>
      </c>
      <c r="R66">
        <v>1.2939453124999899E-2</v>
      </c>
      <c r="S66">
        <v>5.7373046875E-2</v>
      </c>
    </row>
    <row r="67" spans="1:19" x14ac:dyDescent="0.3">
      <c r="A67" t="s">
        <v>1514</v>
      </c>
      <c r="B67" t="s">
        <v>1018</v>
      </c>
      <c r="D67" t="s">
        <v>935</v>
      </c>
      <c r="E67">
        <v>20</v>
      </c>
      <c r="F67">
        <v>6</v>
      </c>
      <c r="G67">
        <v>29</v>
      </c>
      <c r="H67">
        <v>214</v>
      </c>
      <c r="I67">
        <v>40.816326530612201</v>
      </c>
      <c r="J67">
        <v>97.272727272727195</v>
      </c>
      <c r="K67">
        <v>24.597701149425198</v>
      </c>
      <c r="L67" s="41">
        <v>4.0725808081485898E-12</v>
      </c>
      <c r="M67" s="41">
        <v>1.40581416916481E-7</v>
      </c>
      <c r="N67" s="41">
        <v>2.1627910294843199E-9</v>
      </c>
      <c r="O67">
        <v>18</v>
      </c>
      <c r="P67">
        <v>15</v>
      </c>
      <c r="Q67">
        <v>5</v>
      </c>
      <c r="R67">
        <v>7.537841796875E-3</v>
      </c>
      <c r="S67">
        <v>9.6252441406249903E-2</v>
      </c>
    </row>
    <row r="68" spans="1:19" x14ac:dyDescent="0.3">
      <c r="A68" t="s">
        <v>1514</v>
      </c>
      <c r="B68" t="s">
        <v>1019</v>
      </c>
      <c r="D68" t="s">
        <v>935</v>
      </c>
      <c r="E68">
        <v>19</v>
      </c>
      <c r="F68">
        <v>5</v>
      </c>
      <c r="G68">
        <v>30</v>
      </c>
      <c r="H68">
        <v>215</v>
      </c>
      <c r="I68">
        <v>38.775510204081598</v>
      </c>
      <c r="J68">
        <v>97.727272727272705</v>
      </c>
      <c r="K68">
        <v>27.233333333333299</v>
      </c>
      <c r="L68" s="41">
        <v>6.9410875628931996E-12</v>
      </c>
      <c r="M68" s="41">
        <v>2.3959940158350999E-7</v>
      </c>
      <c r="N68" s="41">
        <v>3.6302939633865202E-9</v>
      </c>
      <c r="O68">
        <v>14</v>
      </c>
      <c r="P68">
        <v>12</v>
      </c>
      <c r="Q68">
        <v>3</v>
      </c>
      <c r="R68">
        <v>1.2939453124999899E-2</v>
      </c>
      <c r="S68">
        <v>5.7373046875E-2</v>
      </c>
    </row>
    <row r="69" spans="1:19" x14ac:dyDescent="0.3">
      <c r="A69" t="s">
        <v>1514</v>
      </c>
      <c r="B69" t="s">
        <v>1020</v>
      </c>
      <c r="D69" t="s">
        <v>935</v>
      </c>
      <c r="E69">
        <v>0</v>
      </c>
      <c r="F69">
        <v>99</v>
      </c>
      <c r="G69">
        <v>49</v>
      </c>
      <c r="H69">
        <v>121</v>
      </c>
      <c r="I69">
        <v>0</v>
      </c>
      <c r="J69">
        <v>55</v>
      </c>
      <c r="K69">
        <v>0</v>
      </c>
      <c r="L69" s="41">
        <v>9.6272844456341693E-12</v>
      </c>
      <c r="M69" s="41">
        <v>3.32324231778846E-7</v>
      </c>
      <c r="N69" s="41">
        <v>4.9600631608782999E-9</v>
      </c>
      <c r="O69">
        <v>16</v>
      </c>
      <c r="P69">
        <v>0</v>
      </c>
      <c r="Q69">
        <v>16</v>
      </c>
      <c r="R69" s="41">
        <v>3.0517578125E-5</v>
      </c>
      <c r="S69" s="41">
        <v>3.0517578125E-5</v>
      </c>
    </row>
    <row r="70" spans="1:19" x14ac:dyDescent="0.3">
      <c r="A70" t="s">
        <v>1514</v>
      </c>
      <c r="B70" t="s">
        <v>1021</v>
      </c>
      <c r="D70" t="s">
        <v>1022</v>
      </c>
      <c r="E70">
        <v>20</v>
      </c>
      <c r="F70">
        <v>7</v>
      </c>
      <c r="G70">
        <v>29</v>
      </c>
      <c r="H70">
        <v>213</v>
      </c>
      <c r="I70">
        <v>40.816326530612201</v>
      </c>
      <c r="J70">
        <v>96.818181818181799</v>
      </c>
      <c r="K70">
        <v>20.985221674876801</v>
      </c>
      <c r="L70" s="41">
        <v>1.39286044419275E-11</v>
      </c>
      <c r="M70" s="41">
        <v>4.8080149673089599E-7</v>
      </c>
      <c r="N70" s="41">
        <v>7.07061024604259E-9</v>
      </c>
      <c r="O70">
        <v>15</v>
      </c>
      <c r="P70">
        <v>11</v>
      </c>
      <c r="Q70">
        <v>6</v>
      </c>
      <c r="R70">
        <v>0.118469238281249</v>
      </c>
      <c r="S70">
        <v>0.60723876953125</v>
      </c>
    </row>
    <row r="71" spans="1:19" x14ac:dyDescent="0.3">
      <c r="A71" t="s">
        <v>1514</v>
      </c>
      <c r="B71" t="s">
        <v>1023</v>
      </c>
      <c r="D71" t="s">
        <v>1024</v>
      </c>
      <c r="E71">
        <v>2</v>
      </c>
      <c r="F71">
        <v>116</v>
      </c>
      <c r="G71">
        <v>47</v>
      </c>
      <c r="H71">
        <v>104</v>
      </c>
      <c r="I71">
        <v>4.0816326530612201</v>
      </c>
      <c r="J71">
        <v>47.272727272727202</v>
      </c>
      <c r="K71">
        <v>3.81511371973587E-2</v>
      </c>
      <c r="L71" s="41">
        <v>1.5877116362175099E-11</v>
      </c>
      <c r="M71" s="41">
        <v>5.48062179705925E-7</v>
      </c>
      <c r="N71" s="41">
        <v>7.9429301406655799E-9</v>
      </c>
      <c r="O71">
        <v>20</v>
      </c>
      <c r="P71">
        <v>2</v>
      </c>
      <c r="Q71">
        <v>18</v>
      </c>
      <c r="R71">
        <v>4.0245056152343701E-4</v>
      </c>
      <c r="S71">
        <v>4.0245056152343701E-4</v>
      </c>
    </row>
    <row r="72" spans="1:19" x14ac:dyDescent="0.3">
      <c r="A72" t="s">
        <v>1514</v>
      </c>
      <c r="B72" t="s">
        <v>1025</v>
      </c>
      <c r="D72" t="s">
        <v>1026</v>
      </c>
      <c r="E72">
        <v>16</v>
      </c>
      <c r="F72">
        <v>2</v>
      </c>
      <c r="G72">
        <v>33</v>
      </c>
      <c r="H72">
        <v>218</v>
      </c>
      <c r="I72">
        <v>32.653061224489797</v>
      </c>
      <c r="J72">
        <v>99.090909090909093</v>
      </c>
      <c r="K72">
        <v>52.848484848484802</v>
      </c>
      <c r="L72" s="41">
        <v>1.7285498840881501E-11</v>
      </c>
      <c r="M72" s="41">
        <v>5.9667813448838895E-7</v>
      </c>
      <c r="N72" s="41">
        <v>8.4039173871604104E-9</v>
      </c>
      <c r="O72">
        <v>11</v>
      </c>
      <c r="P72">
        <v>9</v>
      </c>
      <c r="Q72">
        <v>2</v>
      </c>
      <c r="R72">
        <v>6.5429687499999903E-2</v>
      </c>
      <c r="S72">
        <v>6.5429687499999903E-2</v>
      </c>
    </row>
    <row r="73" spans="1:19" x14ac:dyDescent="0.3">
      <c r="A73" t="s">
        <v>1514</v>
      </c>
      <c r="B73" t="s">
        <v>1027</v>
      </c>
      <c r="D73" t="s">
        <v>935</v>
      </c>
      <c r="E73">
        <v>16</v>
      </c>
      <c r="F73">
        <v>2</v>
      </c>
      <c r="G73">
        <v>33</v>
      </c>
      <c r="H73">
        <v>218</v>
      </c>
      <c r="I73">
        <v>32.653061224489797</v>
      </c>
      <c r="J73">
        <v>99.090909090909093</v>
      </c>
      <c r="K73">
        <v>52.848484848484802</v>
      </c>
      <c r="L73" s="41">
        <v>1.7285498840881501E-11</v>
      </c>
      <c r="M73" s="41">
        <v>5.9667813448838895E-7</v>
      </c>
      <c r="N73" s="41">
        <v>8.4039173871604104E-9</v>
      </c>
      <c r="O73">
        <v>13</v>
      </c>
      <c r="P73">
        <v>11</v>
      </c>
      <c r="Q73">
        <v>2</v>
      </c>
      <c r="R73">
        <v>2.24609375E-2</v>
      </c>
      <c r="S73">
        <v>2.24609375E-2</v>
      </c>
    </row>
    <row r="74" spans="1:19" x14ac:dyDescent="0.3">
      <c r="A74" t="s">
        <v>1514</v>
      </c>
      <c r="B74" t="s">
        <v>1028</v>
      </c>
      <c r="D74" t="s">
        <v>935</v>
      </c>
      <c r="E74">
        <v>21</v>
      </c>
      <c r="F74">
        <v>9</v>
      </c>
      <c r="G74">
        <v>28</v>
      </c>
      <c r="H74">
        <v>211</v>
      </c>
      <c r="I74">
        <v>42.857142857142797</v>
      </c>
      <c r="J74">
        <v>95.909090909090907</v>
      </c>
      <c r="K74">
        <v>17.5833333333333</v>
      </c>
      <c r="L74" s="41">
        <v>2.1188503887414501E-11</v>
      </c>
      <c r="M74" s="41">
        <v>7.3140596568966199E-7</v>
      </c>
      <c r="N74" s="41">
        <v>1.00192598039679E-8</v>
      </c>
      <c r="O74">
        <v>16</v>
      </c>
      <c r="P74">
        <v>12</v>
      </c>
      <c r="Q74">
        <v>8</v>
      </c>
      <c r="R74">
        <v>7.6812744140625E-2</v>
      </c>
      <c r="S74">
        <v>1</v>
      </c>
    </row>
    <row r="75" spans="1:19" x14ac:dyDescent="0.3">
      <c r="A75" t="s">
        <v>1514</v>
      </c>
      <c r="B75" t="s">
        <v>1029</v>
      </c>
      <c r="C75" t="s">
        <v>1030</v>
      </c>
      <c r="D75" t="s">
        <v>1031</v>
      </c>
      <c r="E75">
        <v>21</v>
      </c>
      <c r="F75">
        <v>9</v>
      </c>
      <c r="G75">
        <v>28</v>
      </c>
      <c r="H75">
        <v>211</v>
      </c>
      <c r="I75">
        <v>42.857142857142797</v>
      </c>
      <c r="J75">
        <v>95.909090909090907</v>
      </c>
      <c r="K75">
        <v>17.5833333333333</v>
      </c>
      <c r="L75" s="41">
        <v>2.1188503887414501E-11</v>
      </c>
      <c r="M75" s="41">
        <v>7.3140596568966199E-7</v>
      </c>
      <c r="N75" s="41">
        <v>1.00192598039679E-8</v>
      </c>
      <c r="O75">
        <v>19</v>
      </c>
      <c r="P75">
        <v>15</v>
      </c>
      <c r="Q75">
        <v>5</v>
      </c>
      <c r="R75">
        <v>1.92108154296875E-2</v>
      </c>
      <c r="S75">
        <v>6.3568115234374903E-2</v>
      </c>
    </row>
    <row r="76" spans="1:19" x14ac:dyDescent="0.3">
      <c r="A76" t="s">
        <v>1514</v>
      </c>
      <c r="B76" t="s">
        <v>1032</v>
      </c>
      <c r="D76" t="s">
        <v>1033</v>
      </c>
      <c r="E76">
        <v>19</v>
      </c>
      <c r="F76">
        <v>6</v>
      </c>
      <c r="G76">
        <v>30</v>
      </c>
      <c r="H76">
        <v>214</v>
      </c>
      <c r="I76">
        <v>38.775510204081598</v>
      </c>
      <c r="J76">
        <v>97.272727272727195</v>
      </c>
      <c r="K76">
        <v>22.5888888888888</v>
      </c>
      <c r="L76" s="41">
        <v>2.5566293886429499E-11</v>
      </c>
      <c r="M76" s="41">
        <v>8.8252289866565997E-7</v>
      </c>
      <c r="N76" s="41">
        <v>1.19259851171035E-8</v>
      </c>
      <c r="O76">
        <v>15</v>
      </c>
      <c r="P76">
        <v>12</v>
      </c>
      <c r="Q76">
        <v>3</v>
      </c>
      <c r="R76">
        <v>3.515625E-2</v>
      </c>
      <c r="S76">
        <v>3.515625E-2</v>
      </c>
    </row>
    <row r="77" spans="1:19" x14ac:dyDescent="0.3">
      <c r="A77" t="s">
        <v>1514</v>
      </c>
      <c r="B77" t="s">
        <v>1034</v>
      </c>
      <c r="D77" t="s">
        <v>1035</v>
      </c>
      <c r="E77">
        <v>5</v>
      </c>
      <c r="F77">
        <v>134</v>
      </c>
      <c r="G77">
        <v>44</v>
      </c>
      <c r="H77">
        <v>86</v>
      </c>
      <c r="I77">
        <v>10.204081632653001</v>
      </c>
      <c r="J77">
        <v>39.090909090909001</v>
      </c>
      <c r="K77">
        <v>7.2930800542740801E-2</v>
      </c>
      <c r="L77" s="41">
        <v>2.7619458822154199E-11</v>
      </c>
      <c r="M77" s="41">
        <v>9.5339609908194195E-7</v>
      </c>
      <c r="N77" s="41">
        <v>1.2711947987759199E-8</v>
      </c>
      <c r="O77">
        <v>20</v>
      </c>
      <c r="P77">
        <v>5</v>
      </c>
      <c r="Q77">
        <v>16</v>
      </c>
      <c r="R77">
        <v>1.18179321289062E-2</v>
      </c>
      <c r="S77">
        <v>4.1389465332031201E-2</v>
      </c>
    </row>
    <row r="78" spans="1:19" x14ac:dyDescent="0.3">
      <c r="A78" t="s">
        <v>1514</v>
      </c>
      <c r="B78" t="s">
        <v>1036</v>
      </c>
      <c r="D78" t="s">
        <v>1037</v>
      </c>
      <c r="E78">
        <v>25</v>
      </c>
      <c r="F78">
        <v>18</v>
      </c>
      <c r="G78">
        <v>24</v>
      </c>
      <c r="H78">
        <v>202</v>
      </c>
      <c r="I78">
        <v>51.020408163265301</v>
      </c>
      <c r="J78">
        <v>91.818181818181799</v>
      </c>
      <c r="K78">
        <v>11.689814814814801</v>
      </c>
      <c r="L78" s="41">
        <v>5.3388290510675601E-11</v>
      </c>
      <c r="M78" s="41">
        <v>1.84291040013801E-6</v>
      </c>
      <c r="N78" s="41">
        <v>2.42488210544475E-8</v>
      </c>
      <c r="O78">
        <v>24</v>
      </c>
      <c r="P78">
        <v>15</v>
      </c>
      <c r="Q78">
        <v>11</v>
      </c>
      <c r="R78">
        <v>0.307456254959106</v>
      </c>
      <c r="S78">
        <v>0.83881974220275901</v>
      </c>
    </row>
    <row r="79" spans="1:19" x14ac:dyDescent="0.3">
      <c r="A79" t="s">
        <v>1514</v>
      </c>
      <c r="B79" t="s">
        <v>1038</v>
      </c>
      <c r="D79" t="s">
        <v>935</v>
      </c>
      <c r="E79">
        <v>13</v>
      </c>
      <c r="F79">
        <v>0</v>
      </c>
      <c r="G79">
        <v>36</v>
      </c>
      <c r="H79">
        <v>220</v>
      </c>
      <c r="I79">
        <v>26.530612244897899</v>
      </c>
      <c r="J79">
        <v>100</v>
      </c>
      <c r="K79" t="s">
        <v>924</v>
      </c>
      <c r="L79" s="41">
        <v>5.6848165918575802E-11</v>
      </c>
      <c r="M79" s="41">
        <v>1.9623418393433199E-6</v>
      </c>
      <c r="N79" s="41">
        <v>2.5484958952510601E-8</v>
      </c>
      <c r="O79">
        <v>7</v>
      </c>
      <c r="P79">
        <v>7</v>
      </c>
      <c r="Q79">
        <v>0</v>
      </c>
      <c r="R79">
        <v>1.5625E-2</v>
      </c>
      <c r="S79">
        <v>1.5625E-2</v>
      </c>
    </row>
    <row r="80" spans="1:19" x14ac:dyDescent="0.3">
      <c r="A80" t="s">
        <v>1514</v>
      </c>
      <c r="B80" t="s">
        <v>1039</v>
      </c>
      <c r="D80" t="s">
        <v>935</v>
      </c>
      <c r="E80">
        <v>17</v>
      </c>
      <c r="F80">
        <v>4</v>
      </c>
      <c r="G80">
        <v>32</v>
      </c>
      <c r="H80">
        <v>216</v>
      </c>
      <c r="I80">
        <v>34.6938775510204</v>
      </c>
      <c r="J80">
        <v>98.181818181818102</v>
      </c>
      <c r="K80">
        <v>28.6875</v>
      </c>
      <c r="L80" s="41">
        <v>6.8595598638889302E-11</v>
      </c>
      <c r="M80" s="41">
        <v>2.3678514694158202E-6</v>
      </c>
      <c r="N80" s="41">
        <v>3.0357070120715603E-8</v>
      </c>
      <c r="O80">
        <v>13</v>
      </c>
      <c r="P80">
        <v>12</v>
      </c>
      <c r="Q80">
        <v>2</v>
      </c>
      <c r="R80">
        <v>3.41796874999999E-3</v>
      </c>
      <c r="S80">
        <v>2.24609375E-2</v>
      </c>
    </row>
    <row r="81" spans="1:19" x14ac:dyDescent="0.3">
      <c r="A81" t="s">
        <v>1514</v>
      </c>
      <c r="B81" t="s">
        <v>1040</v>
      </c>
      <c r="D81" t="s">
        <v>1041</v>
      </c>
      <c r="E81">
        <v>5</v>
      </c>
      <c r="F81">
        <v>133</v>
      </c>
      <c r="G81">
        <v>44</v>
      </c>
      <c r="H81">
        <v>87</v>
      </c>
      <c r="I81">
        <v>10.204081632653001</v>
      </c>
      <c r="J81">
        <v>39.545454545454497</v>
      </c>
      <c r="K81">
        <v>7.4333561175666404E-2</v>
      </c>
      <c r="L81" s="41">
        <v>7.0674154726595302E-11</v>
      </c>
      <c r="M81" s="41">
        <v>2.4396011470073399E-6</v>
      </c>
      <c r="N81" s="41">
        <v>3.0496876377129302E-8</v>
      </c>
      <c r="O81">
        <v>20</v>
      </c>
      <c r="P81">
        <v>5</v>
      </c>
      <c r="Q81">
        <v>16</v>
      </c>
      <c r="R81">
        <v>1.18179321289062E-2</v>
      </c>
      <c r="S81">
        <v>4.1389465332031201E-2</v>
      </c>
    </row>
    <row r="82" spans="1:19" x14ac:dyDescent="0.3">
      <c r="A82" t="s">
        <v>1514</v>
      </c>
      <c r="B82" t="s">
        <v>1042</v>
      </c>
      <c r="D82" t="s">
        <v>935</v>
      </c>
      <c r="E82">
        <v>0</v>
      </c>
      <c r="F82">
        <v>93</v>
      </c>
      <c r="G82">
        <v>49</v>
      </c>
      <c r="H82">
        <v>127</v>
      </c>
      <c r="I82">
        <v>0</v>
      </c>
      <c r="J82">
        <v>57.727272727272698</v>
      </c>
      <c r="K82">
        <v>0</v>
      </c>
      <c r="L82" s="41">
        <v>7.0678470122841004E-11</v>
      </c>
      <c r="M82" s="41">
        <v>2.4397501101703502E-6</v>
      </c>
      <c r="N82" s="41">
        <v>3.0496876377129302E-8</v>
      </c>
      <c r="O82">
        <v>16</v>
      </c>
      <c r="P82">
        <v>0</v>
      </c>
      <c r="Q82">
        <v>16</v>
      </c>
      <c r="R82" s="41">
        <v>3.0517578125E-5</v>
      </c>
      <c r="S82" s="41">
        <v>3.0517578125E-5</v>
      </c>
    </row>
    <row r="83" spans="1:19" x14ac:dyDescent="0.3">
      <c r="A83" t="s">
        <v>1514</v>
      </c>
      <c r="B83" t="s">
        <v>1043</v>
      </c>
      <c r="D83" t="s">
        <v>935</v>
      </c>
      <c r="E83">
        <v>19</v>
      </c>
      <c r="F83">
        <v>7</v>
      </c>
      <c r="G83">
        <v>30</v>
      </c>
      <c r="H83">
        <v>213</v>
      </c>
      <c r="I83">
        <v>38.775510204081598</v>
      </c>
      <c r="J83">
        <v>96.818181818181799</v>
      </c>
      <c r="K83">
        <v>19.271428571428501</v>
      </c>
      <c r="L83" s="41">
        <v>8.3906372241744901E-11</v>
      </c>
      <c r="M83" s="41">
        <v>2.8963640634127902E-6</v>
      </c>
      <c r="N83" s="41">
        <v>3.5321512968448602E-8</v>
      </c>
      <c r="O83">
        <v>15</v>
      </c>
      <c r="P83">
        <v>12</v>
      </c>
      <c r="Q83">
        <v>5</v>
      </c>
      <c r="R83">
        <v>3.515625E-2</v>
      </c>
      <c r="S83">
        <v>0.3017578125</v>
      </c>
    </row>
    <row r="84" spans="1:19" x14ac:dyDescent="0.3">
      <c r="A84" t="s">
        <v>1514</v>
      </c>
      <c r="B84" t="s">
        <v>1044</v>
      </c>
      <c r="D84" t="s">
        <v>958</v>
      </c>
      <c r="E84">
        <v>19</v>
      </c>
      <c r="F84">
        <v>7</v>
      </c>
      <c r="G84">
        <v>30</v>
      </c>
      <c r="H84">
        <v>213</v>
      </c>
      <c r="I84">
        <v>38.775510204081598</v>
      </c>
      <c r="J84">
        <v>96.818181818181799</v>
      </c>
      <c r="K84">
        <v>19.271428571428501</v>
      </c>
      <c r="L84" s="41">
        <v>8.3906372241744901E-11</v>
      </c>
      <c r="M84" s="41">
        <v>2.8963640634127902E-6</v>
      </c>
      <c r="N84" s="41">
        <v>3.5321512968448602E-8</v>
      </c>
      <c r="O84">
        <v>15</v>
      </c>
      <c r="P84">
        <v>10</v>
      </c>
      <c r="Q84">
        <v>6</v>
      </c>
      <c r="R84">
        <v>0.3017578125</v>
      </c>
      <c r="S84">
        <v>0.60723876953125</v>
      </c>
    </row>
    <row r="85" spans="1:19" x14ac:dyDescent="0.3">
      <c r="A85" t="s">
        <v>1514</v>
      </c>
      <c r="B85" t="s">
        <v>1045</v>
      </c>
      <c r="C85" t="s">
        <v>1046</v>
      </c>
      <c r="D85" t="s">
        <v>1047</v>
      </c>
      <c r="E85">
        <v>15</v>
      </c>
      <c r="F85">
        <v>2</v>
      </c>
      <c r="G85">
        <v>34</v>
      </c>
      <c r="H85">
        <v>218</v>
      </c>
      <c r="I85">
        <v>30.612244897959101</v>
      </c>
      <c r="J85">
        <v>99.090909090909093</v>
      </c>
      <c r="K85">
        <v>48.088235294117602</v>
      </c>
      <c r="L85" s="41">
        <v>1.14071885398145E-10</v>
      </c>
      <c r="M85" s="41">
        <v>3.9376474120585899E-6</v>
      </c>
      <c r="N85" s="41">
        <v>4.6876754905459398E-8</v>
      </c>
      <c r="O85">
        <v>11</v>
      </c>
      <c r="P85">
        <v>9</v>
      </c>
      <c r="Q85">
        <v>2</v>
      </c>
      <c r="R85">
        <v>6.5429687499999903E-2</v>
      </c>
      <c r="S85">
        <v>6.5429687499999903E-2</v>
      </c>
    </row>
    <row r="86" spans="1:19" x14ac:dyDescent="0.3">
      <c r="A86" t="s">
        <v>1514</v>
      </c>
      <c r="B86" t="s">
        <v>1048</v>
      </c>
      <c r="D86" t="s">
        <v>1049</v>
      </c>
      <c r="E86">
        <v>15</v>
      </c>
      <c r="F86">
        <v>2</v>
      </c>
      <c r="G86">
        <v>34</v>
      </c>
      <c r="H86">
        <v>218</v>
      </c>
      <c r="I86">
        <v>30.612244897959101</v>
      </c>
      <c r="J86">
        <v>99.090909090909093</v>
      </c>
      <c r="K86">
        <v>48.088235294117602</v>
      </c>
      <c r="L86" s="41">
        <v>1.14071885398145E-10</v>
      </c>
      <c r="M86" s="41">
        <v>3.9376474120585899E-6</v>
      </c>
      <c r="N86" s="41">
        <v>4.6876754905459398E-8</v>
      </c>
      <c r="O86">
        <v>8</v>
      </c>
      <c r="P86">
        <v>8</v>
      </c>
      <c r="Q86">
        <v>2</v>
      </c>
      <c r="R86">
        <v>7.8125E-3</v>
      </c>
      <c r="S86">
        <v>0.289062499999999</v>
      </c>
    </row>
    <row r="87" spans="1:19" x14ac:dyDescent="0.3">
      <c r="A87" t="s">
        <v>1514</v>
      </c>
      <c r="B87" t="s">
        <v>1050</v>
      </c>
      <c r="C87" t="s">
        <v>66</v>
      </c>
      <c r="D87" t="s">
        <v>1051</v>
      </c>
      <c r="E87">
        <v>20</v>
      </c>
      <c r="F87">
        <v>9</v>
      </c>
      <c r="G87">
        <v>29</v>
      </c>
      <c r="H87">
        <v>211</v>
      </c>
      <c r="I87">
        <v>40.816326530612201</v>
      </c>
      <c r="J87">
        <v>95.909090909090907</v>
      </c>
      <c r="K87">
        <v>16.168582375478898</v>
      </c>
      <c r="L87" s="41">
        <v>1.2333260876612699E-10</v>
      </c>
      <c r="M87" s="41">
        <v>4.2573183219979401E-6</v>
      </c>
      <c r="N87" s="41">
        <v>4.9503701418580699E-8</v>
      </c>
      <c r="O87">
        <v>14</v>
      </c>
      <c r="P87">
        <v>13</v>
      </c>
      <c r="Q87">
        <v>3</v>
      </c>
      <c r="R87">
        <v>1.8310546875E-3</v>
      </c>
      <c r="S87">
        <v>5.7373046875E-2</v>
      </c>
    </row>
    <row r="88" spans="1:19" x14ac:dyDescent="0.3">
      <c r="A88" t="s">
        <v>1514</v>
      </c>
      <c r="B88" t="s">
        <v>1052</v>
      </c>
      <c r="C88" t="s">
        <v>1053</v>
      </c>
      <c r="D88" t="s">
        <v>1054</v>
      </c>
      <c r="E88">
        <v>20</v>
      </c>
      <c r="F88">
        <v>9</v>
      </c>
      <c r="G88">
        <v>29</v>
      </c>
      <c r="H88">
        <v>211</v>
      </c>
      <c r="I88">
        <v>40.816326530612201</v>
      </c>
      <c r="J88">
        <v>95.909090909090907</v>
      </c>
      <c r="K88">
        <v>16.168582375478898</v>
      </c>
      <c r="L88" s="41">
        <v>1.2333260876612699E-10</v>
      </c>
      <c r="M88" s="41">
        <v>4.2573183219979401E-6</v>
      </c>
      <c r="N88" s="41">
        <v>4.9503701418580699E-8</v>
      </c>
      <c r="O88">
        <v>14</v>
      </c>
      <c r="P88">
        <v>13</v>
      </c>
      <c r="Q88">
        <v>3</v>
      </c>
      <c r="R88">
        <v>1.8310546875E-3</v>
      </c>
      <c r="S88">
        <v>5.7373046875E-2</v>
      </c>
    </row>
    <row r="89" spans="1:19" x14ac:dyDescent="0.3">
      <c r="A89" t="s">
        <v>1514</v>
      </c>
      <c r="B89" t="s">
        <v>1055</v>
      </c>
      <c r="D89" t="s">
        <v>1056</v>
      </c>
      <c r="E89">
        <v>0</v>
      </c>
      <c r="F89">
        <v>92</v>
      </c>
      <c r="G89">
        <v>49</v>
      </c>
      <c r="H89">
        <v>128</v>
      </c>
      <c r="I89">
        <v>0</v>
      </c>
      <c r="J89">
        <v>58.181818181818102</v>
      </c>
      <c r="K89">
        <v>0</v>
      </c>
      <c r="L89" s="41">
        <v>1.44323234528636E-10</v>
      </c>
      <c r="M89" s="41">
        <v>4.9818937326939997E-6</v>
      </c>
      <c r="N89" s="41">
        <v>5.5976334075213401E-8</v>
      </c>
      <c r="O89">
        <v>16</v>
      </c>
      <c r="P89">
        <v>0</v>
      </c>
      <c r="Q89">
        <v>16</v>
      </c>
      <c r="R89" s="41">
        <v>3.0517578125E-5</v>
      </c>
      <c r="S89" s="41">
        <v>3.0517578125E-5</v>
      </c>
    </row>
    <row r="90" spans="1:19" x14ac:dyDescent="0.3">
      <c r="A90" t="s">
        <v>1514</v>
      </c>
      <c r="B90" t="s">
        <v>1057</v>
      </c>
      <c r="D90" t="s">
        <v>935</v>
      </c>
      <c r="E90">
        <v>0</v>
      </c>
      <c r="F90">
        <v>92</v>
      </c>
      <c r="G90">
        <v>49</v>
      </c>
      <c r="H90">
        <v>128</v>
      </c>
      <c r="I90">
        <v>0</v>
      </c>
      <c r="J90">
        <v>58.181818181818102</v>
      </c>
      <c r="K90">
        <v>0</v>
      </c>
      <c r="L90" s="41">
        <v>1.44323234528636E-10</v>
      </c>
      <c r="M90" s="41">
        <v>4.9818937326939997E-6</v>
      </c>
      <c r="N90" s="41">
        <v>5.5976334075213401E-8</v>
      </c>
      <c r="O90">
        <v>16</v>
      </c>
      <c r="P90">
        <v>0</v>
      </c>
      <c r="Q90">
        <v>16</v>
      </c>
      <c r="R90" s="41">
        <v>3.0517578125E-5</v>
      </c>
      <c r="S90" s="41">
        <v>3.0517578125E-5</v>
      </c>
    </row>
    <row r="91" spans="1:19" x14ac:dyDescent="0.3">
      <c r="A91" t="s">
        <v>1514</v>
      </c>
      <c r="B91" t="s">
        <v>1058</v>
      </c>
      <c r="D91" t="s">
        <v>935</v>
      </c>
      <c r="E91">
        <v>0</v>
      </c>
      <c r="F91">
        <v>92</v>
      </c>
      <c r="G91">
        <v>49</v>
      </c>
      <c r="H91">
        <v>128</v>
      </c>
      <c r="I91">
        <v>0</v>
      </c>
      <c r="J91">
        <v>58.181818181818102</v>
      </c>
      <c r="K91">
        <v>0</v>
      </c>
      <c r="L91" s="41">
        <v>1.44323234528636E-10</v>
      </c>
      <c r="M91" s="41">
        <v>4.9818937326939997E-6</v>
      </c>
      <c r="N91" s="41">
        <v>5.5976334075213401E-8</v>
      </c>
      <c r="O91">
        <v>16</v>
      </c>
      <c r="P91">
        <v>0</v>
      </c>
      <c r="Q91">
        <v>16</v>
      </c>
      <c r="R91" s="41">
        <v>3.0517578125E-5</v>
      </c>
      <c r="S91" s="41">
        <v>3.0517578125E-5</v>
      </c>
    </row>
    <row r="92" spans="1:19" x14ac:dyDescent="0.3">
      <c r="A92" t="s">
        <v>1514</v>
      </c>
      <c r="B92" t="s">
        <v>1059</v>
      </c>
      <c r="C92" t="s">
        <v>1060</v>
      </c>
      <c r="D92" t="s">
        <v>935</v>
      </c>
      <c r="E92">
        <v>18</v>
      </c>
      <c r="F92">
        <v>6</v>
      </c>
      <c r="G92">
        <v>31</v>
      </c>
      <c r="H92">
        <v>214</v>
      </c>
      <c r="I92">
        <v>36.734693877551003</v>
      </c>
      <c r="J92">
        <v>97.272727272727195</v>
      </c>
      <c r="K92">
        <v>20.709677419354801</v>
      </c>
      <c r="L92" s="41">
        <v>1.54140298829503E-10</v>
      </c>
      <c r="M92" s="41">
        <v>5.3207689752956397E-6</v>
      </c>
      <c r="N92" s="41">
        <v>5.9119655281062699E-8</v>
      </c>
      <c r="O92">
        <v>17</v>
      </c>
      <c r="P92">
        <v>11</v>
      </c>
      <c r="Q92">
        <v>6</v>
      </c>
      <c r="R92">
        <v>0.332305908203125</v>
      </c>
      <c r="S92">
        <v>0.332305908203125</v>
      </c>
    </row>
    <row r="93" spans="1:19" x14ac:dyDescent="0.3">
      <c r="A93" t="s">
        <v>1514</v>
      </c>
      <c r="B93" t="s">
        <v>1061</v>
      </c>
      <c r="D93" t="s">
        <v>1062</v>
      </c>
      <c r="E93">
        <v>22</v>
      </c>
      <c r="F93">
        <v>13</v>
      </c>
      <c r="G93">
        <v>27</v>
      </c>
      <c r="H93">
        <v>207</v>
      </c>
      <c r="I93">
        <v>44.8979591836734</v>
      </c>
      <c r="J93">
        <v>94.090909090909093</v>
      </c>
      <c r="K93">
        <v>12.9743589743589</v>
      </c>
      <c r="L93" s="41">
        <v>1.60961599649036E-10</v>
      </c>
      <c r="M93" s="41">
        <v>5.5562334582850701E-6</v>
      </c>
      <c r="N93" s="41">
        <v>6.1057510530605194E-8</v>
      </c>
      <c r="O93">
        <v>20</v>
      </c>
      <c r="P93">
        <v>15</v>
      </c>
      <c r="Q93">
        <v>8</v>
      </c>
      <c r="R93">
        <v>4.1389465332031201E-2</v>
      </c>
      <c r="S93">
        <v>0.50344467163085904</v>
      </c>
    </row>
    <row r="94" spans="1:19" x14ac:dyDescent="0.3">
      <c r="A94" t="s">
        <v>1514</v>
      </c>
      <c r="B94" t="s">
        <v>1063</v>
      </c>
      <c r="D94" t="s">
        <v>1064</v>
      </c>
      <c r="E94">
        <v>19</v>
      </c>
      <c r="F94">
        <v>187</v>
      </c>
      <c r="G94">
        <v>30</v>
      </c>
      <c r="H94">
        <v>33</v>
      </c>
      <c r="I94">
        <v>38.775510204081598</v>
      </c>
      <c r="J94">
        <v>15</v>
      </c>
      <c r="K94">
        <v>0.111764705882352</v>
      </c>
      <c r="L94" s="41">
        <v>1.7407087696726899E-10</v>
      </c>
      <c r="M94" s="41">
        <v>6.0087526020331696E-6</v>
      </c>
      <c r="N94" s="41">
        <v>6.5312528282969295E-8</v>
      </c>
      <c r="O94">
        <v>10</v>
      </c>
      <c r="P94">
        <v>6</v>
      </c>
      <c r="Q94">
        <v>5</v>
      </c>
      <c r="R94">
        <v>0.75390625</v>
      </c>
      <c r="S94">
        <v>1</v>
      </c>
    </row>
    <row r="95" spans="1:19" x14ac:dyDescent="0.3">
      <c r="A95" t="s">
        <v>1514</v>
      </c>
      <c r="B95" t="s">
        <v>1010</v>
      </c>
      <c r="D95" t="s">
        <v>1011</v>
      </c>
      <c r="E95">
        <v>6</v>
      </c>
      <c r="F95">
        <v>135</v>
      </c>
      <c r="G95">
        <v>43</v>
      </c>
      <c r="H95">
        <v>85</v>
      </c>
      <c r="I95">
        <v>12.2448979591836</v>
      </c>
      <c r="J95">
        <v>38.636363636363598</v>
      </c>
      <c r="K95">
        <v>8.7855297157622705E-2</v>
      </c>
      <c r="L95" s="41">
        <v>2.3926091442623599E-10</v>
      </c>
      <c r="M95" s="41">
        <v>8.2590475050792398E-6</v>
      </c>
      <c r="N95" s="41">
        <v>8.8806962420206894E-8</v>
      </c>
      <c r="O95">
        <v>25</v>
      </c>
      <c r="P95">
        <v>5</v>
      </c>
      <c r="Q95">
        <v>21</v>
      </c>
      <c r="R95">
        <v>9.1052055358886697E-4</v>
      </c>
      <c r="S95">
        <v>4.0773153305053598E-3</v>
      </c>
    </row>
    <row r="96" spans="1:19" x14ac:dyDescent="0.3">
      <c r="A96" t="s">
        <v>1514</v>
      </c>
      <c r="B96" t="s">
        <v>1065</v>
      </c>
      <c r="D96" t="s">
        <v>935</v>
      </c>
      <c r="E96">
        <v>19</v>
      </c>
      <c r="F96">
        <v>8</v>
      </c>
      <c r="G96">
        <v>30</v>
      </c>
      <c r="H96">
        <v>212</v>
      </c>
      <c r="I96">
        <v>38.775510204081598</v>
      </c>
      <c r="J96">
        <v>96.363636363636303</v>
      </c>
      <c r="K96">
        <v>16.783333333333299</v>
      </c>
      <c r="L96" s="41">
        <v>2.5010357076632698E-10</v>
      </c>
      <c r="M96" s="41">
        <v>8.6333251592828492E-6</v>
      </c>
      <c r="N96" s="41">
        <v>9.1843884673221893E-8</v>
      </c>
      <c r="O96">
        <v>16</v>
      </c>
      <c r="P96">
        <v>13</v>
      </c>
      <c r="Q96">
        <v>4</v>
      </c>
      <c r="R96">
        <v>2.1270751953125E-2</v>
      </c>
      <c r="S96">
        <v>7.6812744140625E-2</v>
      </c>
    </row>
    <row r="97" spans="1:19" x14ac:dyDescent="0.3">
      <c r="A97" t="s">
        <v>1514</v>
      </c>
      <c r="B97" t="s">
        <v>1066</v>
      </c>
      <c r="D97" t="s">
        <v>935</v>
      </c>
      <c r="E97">
        <v>0</v>
      </c>
      <c r="F97">
        <v>89</v>
      </c>
      <c r="G97">
        <v>49</v>
      </c>
      <c r="H97">
        <v>131</v>
      </c>
      <c r="I97">
        <v>0</v>
      </c>
      <c r="J97">
        <v>59.545454545454497</v>
      </c>
      <c r="K97">
        <v>0</v>
      </c>
      <c r="L97" s="41">
        <v>3.6027562039401601E-10</v>
      </c>
      <c r="M97" s="41">
        <v>1.2436354140381001E-5</v>
      </c>
      <c r="N97" s="41">
        <v>1.26901572861031E-7</v>
      </c>
      <c r="O97">
        <v>16</v>
      </c>
      <c r="P97">
        <v>0</v>
      </c>
      <c r="Q97">
        <v>16</v>
      </c>
      <c r="R97" s="41">
        <v>3.0517578125E-5</v>
      </c>
      <c r="S97" s="41">
        <v>3.0517578125E-5</v>
      </c>
    </row>
    <row r="98" spans="1:19" x14ac:dyDescent="0.3">
      <c r="A98" t="s">
        <v>1514</v>
      </c>
      <c r="B98" t="s">
        <v>1067</v>
      </c>
      <c r="D98" t="s">
        <v>935</v>
      </c>
      <c r="E98">
        <v>0</v>
      </c>
      <c r="F98">
        <v>89</v>
      </c>
      <c r="G98">
        <v>49</v>
      </c>
      <c r="H98">
        <v>131</v>
      </c>
      <c r="I98">
        <v>0</v>
      </c>
      <c r="J98">
        <v>59.545454545454497</v>
      </c>
      <c r="K98">
        <v>0</v>
      </c>
      <c r="L98" s="41">
        <v>3.6027562039401601E-10</v>
      </c>
      <c r="M98" s="41">
        <v>1.2436354140381001E-5</v>
      </c>
      <c r="N98" s="41">
        <v>1.26901572861031E-7</v>
      </c>
      <c r="O98">
        <v>16</v>
      </c>
      <c r="P98">
        <v>0</v>
      </c>
      <c r="Q98">
        <v>16</v>
      </c>
      <c r="R98" s="41">
        <v>3.0517578125E-5</v>
      </c>
      <c r="S98" s="41">
        <v>3.0517578125E-5</v>
      </c>
    </row>
    <row r="99" spans="1:19" x14ac:dyDescent="0.3">
      <c r="A99" t="s">
        <v>1514</v>
      </c>
      <c r="B99" t="s">
        <v>1068</v>
      </c>
      <c r="D99" t="s">
        <v>935</v>
      </c>
      <c r="E99">
        <v>0</v>
      </c>
      <c r="F99">
        <v>89</v>
      </c>
      <c r="G99">
        <v>49</v>
      </c>
      <c r="H99">
        <v>131</v>
      </c>
      <c r="I99">
        <v>0</v>
      </c>
      <c r="J99">
        <v>59.545454545454497</v>
      </c>
      <c r="K99">
        <v>0</v>
      </c>
      <c r="L99" s="41">
        <v>3.6027562039401601E-10</v>
      </c>
      <c r="M99" s="41">
        <v>1.2436354140381001E-5</v>
      </c>
      <c r="N99" s="41">
        <v>1.26901572861031E-7</v>
      </c>
      <c r="O99">
        <v>16</v>
      </c>
      <c r="P99">
        <v>0</v>
      </c>
      <c r="Q99">
        <v>16</v>
      </c>
      <c r="R99" s="41">
        <v>3.0517578125E-5</v>
      </c>
      <c r="S99" s="41">
        <v>3.0517578125E-5</v>
      </c>
    </row>
    <row r="100" spans="1:19" x14ac:dyDescent="0.3">
      <c r="A100" t="s">
        <v>1514</v>
      </c>
      <c r="B100" t="s">
        <v>1069</v>
      </c>
      <c r="D100" t="s">
        <v>1070</v>
      </c>
      <c r="E100">
        <v>0</v>
      </c>
      <c r="F100">
        <v>89</v>
      </c>
      <c r="G100">
        <v>49</v>
      </c>
      <c r="H100">
        <v>131</v>
      </c>
      <c r="I100">
        <v>0</v>
      </c>
      <c r="J100">
        <v>59.545454545454497</v>
      </c>
      <c r="K100">
        <v>0</v>
      </c>
      <c r="L100" s="41">
        <v>3.6027562039401601E-10</v>
      </c>
      <c r="M100" s="41">
        <v>1.2436354140381001E-5</v>
      </c>
      <c r="N100" s="41">
        <v>1.26901572861031E-7</v>
      </c>
      <c r="O100">
        <v>22</v>
      </c>
      <c r="P100">
        <v>0</v>
      </c>
      <c r="Q100">
        <v>22</v>
      </c>
      <c r="R100" s="41">
        <v>4.76837158203125E-7</v>
      </c>
      <c r="S100" s="41">
        <v>4.76837158203125E-7</v>
      </c>
    </row>
    <row r="101" spans="1:19" x14ac:dyDescent="0.3">
      <c r="A101" t="s">
        <v>1514</v>
      </c>
      <c r="B101" t="s">
        <v>1071</v>
      </c>
      <c r="D101" t="s">
        <v>935</v>
      </c>
      <c r="E101">
        <v>0</v>
      </c>
      <c r="F101">
        <v>88</v>
      </c>
      <c r="G101">
        <v>49</v>
      </c>
      <c r="H101">
        <v>132</v>
      </c>
      <c r="I101">
        <v>0</v>
      </c>
      <c r="J101">
        <v>60</v>
      </c>
      <c r="K101">
        <v>0</v>
      </c>
      <c r="L101" s="41">
        <v>3.9102997851823901E-10</v>
      </c>
      <c r="M101" s="41">
        <v>1.34979638284711E-5</v>
      </c>
      <c r="N101" s="41">
        <v>1.3497963828471101E-7</v>
      </c>
      <c r="O101">
        <v>16</v>
      </c>
      <c r="P101">
        <v>0</v>
      </c>
      <c r="Q101">
        <v>16</v>
      </c>
      <c r="R101" s="41">
        <v>3.0517578125E-5</v>
      </c>
      <c r="S101" s="41">
        <v>3.0517578125E-5</v>
      </c>
    </row>
    <row r="102" spans="1:19" x14ac:dyDescent="0.3">
      <c r="A102" t="s">
        <v>1514</v>
      </c>
      <c r="B102" t="s">
        <v>1072</v>
      </c>
      <c r="D102" t="s">
        <v>935</v>
      </c>
      <c r="E102">
        <v>0</v>
      </c>
      <c r="F102">
        <v>88</v>
      </c>
      <c r="G102">
        <v>49</v>
      </c>
      <c r="H102">
        <v>132</v>
      </c>
      <c r="I102">
        <v>0</v>
      </c>
      <c r="J102">
        <v>60</v>
      </c>
      <c r="K102">
        <v>0</v>
      </c>
      <c r="L102" s="41">
        <v>3.9102997851823901E-10</v>
      </c>
      <c r="M102" s="41">
        <v>1.34979638284711E-5</v>
      </c>
      <c r="N102" s="41">
        <v>1.3497963828471101E-7</v>
      </c>
      <c r="O102">
        <v>16</v>
      </c>
      <c r="P102">
        <v>0</v>
      </c>
      <c r="Q102">
        <v>16</v>
      </c>
      <c r="R102" s="41">
        <v>3.0517578125E-5</v>
      </c>
      <c r="S102" s="41">
        <v>3.0517578125E-5</v>
      </c>
    </row>
    <row r="103" spans="1:19" x14ac:dyDescent="0.3">
      <c r="A103" t="s">
        <v>1514</v>
      </c>
      <c r="B103" t="s">
        <v>1073</v>
      </c>
      <c r="D103" t="s">
        <v>1074</v>
      </c>
      <c r="E103">
        <v>16</v>
      </c>
      <c r="F103">
        <v>4</v>
      </c>
      <c r="G103">
        <v>33</v>
      </c>
      <c r="H103">
        <v>216</v>
      </c>
      <c r="I103">
        <v>32.653061224489797</v>
      </c>
      <c r="J103">
        <v>98.181818181818102</v>
      </c>
      <c r="K103">
        <v>26.181818181818102</v>
      </c>
      <c r="L103" s="41">
        <v>4.2027624903968701E-10</v>
      </c>
      <c r="M103" s="41">
        <v>1.45075158406009E-5</v>
      </c>
      <c r="N103" s="41">
        <v>1.4363877069901899E-7</v>
      </c>
      <c r="O103">
        <v>12</v>
      </c>
      <c r="P103">
        <v>11</v>
      </c>
      <c r="Q103">
        <v>2</v>
      </c>
      <c r="R103">
        <v>6.34765625E-3</v>
      </c>
      <c r="S103">
        <v>3.857421875E-2</v>
      </c>
    </row>
    <row r="104" spans="1:19" x14ac:dyDescent="0.3">
      <c r="A104" t="s">
        <v>1514</v>
      </c>
      <c r="B104" t="s">
        <v>1075</v>
      </c>
      <c r="D104" t="s">
        <v>1076</v>
      </c>
      <c r="E104">
        <v>0</v>
      </c>
      <c r="F104">
        <v>87</v>
      </c>
      <c r="G104">
        <v>49</v>
      </c>
      <c r="H104">
        <v>133</v>
      </c>
      <c r="I104">
        <v>0</v>
      </c>
      <c r="J104">
        <v>60.454545454545404</v>
      </c>
      <c r="K104">
        <v>0</v>
      </c>
      <c r="L104" s="41">
        <v>4.6900149560970002E-10</v>
      </c>
      <c r="M104" s="41">
        <v>1.61894626269512E-5</v>
      </c>
      <c r="N104" s="41">
        <v>1.5351744719061001E-7</v>
      </c>
      <c r="O104">
        <v>15</v>
      </c>
      <c r="P104">
        <v>0</v>
      </c>
      <c r="Q104">
        <v>15</v>
      </c>
      <c r="R104" s="41">
        <v>6.103515625E-5</v>
      </c>
      <c r="S104" s="41">
        <v>6.103515625E-5</v>
      </c>
    </row>
    <row r="105" spans="1:19" x14ac:dyDescent="0.3">
      <c r="A105" t="s">
        <v>1514</v>
      </c>
      <c r="B105" t="s">
        <v>1077</v>
      </c>
      <c r="D105" t="s">
        <v>935</v>
      </c>
      <c r="E105">
        <v>1</v>
      </c>
      <c r="F105">
        <v>98</v>
      </c>
      <c r="G105">
        <v>48</v>
      </c>
      <c r="H105">
        <v>122</v>
      </c>
      <c r="I105">
        <v>2.0408163265306101</v>
      </c>
      <c r="J105">
        <v>55.454545454545404</v>
      </c>
      <c r="K105">
        <v>2.5935374149659799E-2</v>
      </c>
      <c r="L105" s="41">
        <v>4.7486749637236196E-10</v>
      </c>
      <c r="M105" s="41">
        <v>1.63919511072775E-5</v>
      </c>
      <c r="N105" s="41">
        <v>1.5351744719061001E-7</v>
      </c>
      <c r="O105">
        <v>15</v>
      </c>
      <c r="P105">
        <v>1</v>
      </c>
      <c r="Q105">
        <v>14</v>
      </c>
      <c r="R105">
        <v>9.7656249999999902E-4</v>
      </c>
      <c r="S105">
        <v>9.7656249999999902E-4</v>
      </c>
    </row>
    <row r="106" spans="1:19" x14ac:dyDescent="0.3">
      <c r="A106" t="s">
        <v>1514</v>
      </c>
      <c r="B106" t="s">
        <v>1078</v>
      </c>
      <c r="D106" t="s">
        <v>935</v>
      </c>
      <c r="E106">
        <v>28</v>
      </c>
      <c r="F106">
        <v>29</v>
      </c>
      <c r="G106">
        <v>21</v>
      </c>
      <c r="H106">
        <v>191</v>
      </c>
      <c r="I106">
        <v>57.142857142857103</v>
      </c>
      <c r="J106">
        <v>86.818181818181799</v>
      </c>
      <c r="K106">
        <v>8.7816091954022895</v>
      </c>
      <c r="L106" s="41">
        <v>4.75446578690862E-10</v>
      </c>
      <c r="M106" s="41">
        <v>1.64119404498298E-5</v>
      </c>
      <c r="N106" s="41">
        <v>1.5351744719061001E-7</v>
      </c>
      <c r="O106">
        <v>29</v>
      </c>
      <c r="P106">
        <v>21</v>
      </c>
      <c r="Q106">
        <v>11</v>
      </c>
      <c r="R106">
        <v>2.4119544774293799E-2</v>
      </c>
      <c r="S106">
        <v>0.26493089646100998</v>
      </c>
    </row>
    <row r="107" spans="1:19" x14ac:dyDescent="0.3">
      <c r="A107" t="s">
        <v>1514</v>
      </c>
      <c r="B107" t="s">
        <v>1079</v>
      </c>
      <c r="D107" t="s">
        <v>935</v>
      </c>
      <c r="E107">
        <v>18</v>
      </c>
      <c r="F107">
        <v>7</v>
      </c>
      <c r="G107">
        <v>31</v>
      </c>
      <c r="H107">
        <v>213</v>
      </c>
      <c r="I107">
        <v>36.734693877551003</v>
      </c>
      <c r="J107">
        <v>96.818181818181799</v>
      </c>
      <c r="K107">
        <v>17.6682027649769</v>
      </c>
      <c r="L107" s="41">
        <v>4.8475916868323405E-10</v>
      </c>
      <c r="M107" s="41">
        <v>1.6733401743776501E-5</v>
      </c>
      <c r="N107" s="41">
        <v>1.5351744719061001E-7</v>
      </c>
      <c r="O107">
        <v>17</v>
      </c>
      <c r="P107">
        <v>10</v>
      </c>
      <c r="Q107">
        <v>7</v>
      </c>
      <c r="R107">
        <v>0.629058837890625</v>
      </c>
      <c r="S107">
        <v>0.629058837890625</v>
      </c>
    </row>
    <row r="108" spans="1:19" x14ac:dyDescent="0.3">
      <c r="A108" t="s">
        <v>1514</v>
      </c>
      <c r="B108" t="s">
        <v>1080</v>
      </c>
      <c r="D108" t="s">
        <v>935</v>
      </c>
      <c r="E108">
        <v>18</v>
      </c>
      <c r="F108">
        <v>7</v>
      </c>
      <c r="G108">
        <v>31</v>
      </c>
      <c r="H108">
        <v>213</v>
      </c>
      <c r="I108">
        <v>36.734693877551003</v>
      </c>
      <c r="J108">
        <v>96.818181818181799</v>
      </c>
      <c r="K108">
        <v>17.6682027649769</v>
      </c>
      <c r="L108" s="41">
        <v>4.8475916868323405E-10</v>
      </c>
      <c r="M108" s="41">
        <v>1.6733401743776501E-5</v>
      </c>
      <c r="N108" s="41">
        <v>1.5351744719061001E-7</v>
      </c>
      <c r="O108">
        <v>17</v>
      </c>
      <c r="P108">
        <v>10</v>
      </c>
      <c r="Q108">
        <v>7</v>
      </c>
      <c r="R108">
        <v>0.629058837890625</v>
      </c>
      <c r="S108">
        <v>0.629058837890625</v>
      </c>
    </row>
    <row r="109" spans="1:19" x14ac:dyDescent="0.3">
      <c r="A109" t="s">
        <v>1514</v>
      </c>
      <c r="B109" t="s">
        <v>1081</v>
      </c>
      <c r="D109" t="s">
        <v>935</v>
      </c>
      <c r="E109">
        <v>18</v>
      </c>
      <c r="F109">
        <v>7</v>
      </c>
      <c r="G109">
        <v>31</v>
      </c>
      <c r="H109">
        <v>213</v>
      </c>
      <c r="I109">
        <v>36.734693877551003</v>
      </c>
      <c r="J109">
        <v>96.818181818181799</v>
      </c>
      <c r="K109">
        <v>17.6682027649769</v>
      </c>
      <c r="L109" s="41">
        <v>4.8475916868323405E-10</v>
      </c>
      <c r="M109" s="41">
        <v>1.6733401743776501E-5</v>
      </c>
      <c r="N109" s="41">
        <v>1.5351744719061001E-7</v>
      </c>
      <c r="O109">
        <v>17</v>
      </c>
      <c r="P109">
        <v>10</v>
      </c>
      <c r="Q109">
        <v>7</v>
      </c>
      <c r="R109">
        <v>0.629058837890625</v>
      </c>
      <c r="S109">
        <v>0.629058837890625</v>
      </c>
    </row>
    <row r="110" spans="1:19" x14ac:dyDescent="0.3">
      <c r="A110" t="s">
        <v>1514</v>
      </c>
      <c r="B110" t="s">
        <v>1082</v>
      </c>
      <c r="D110" t="s">
        <v>935</v>
      </c>
      <c r="E110">
        <v>18</v>
      </c>
      <c r="F110">
        <v>7</v>
      </c>
      <c r="G110">
        <v>31</v>
      </c>
      <c r="H110">
        <v>213</v>
      </c>
      <c r="I110">
        <v>36.734693877551003</v>
      </c>
      <c r="J110">
        <v>96.818181818181799</v>
      </c>
      <c r="K110">
        <v>17.6682027649769</v>
      </c>
      <c r="L110" s="41">
        <v>4.8475916868323405E-10</v>
      </c>
      <c r="M110" s="41">
        <v>1.6733401743776501E-5</v>
      </c>
      <c r="N110" s="41">
        <v>1.5351744719061001E-7</v>
      </c>
      <c r="O110">
        <v>17</v>
      </c>
      <c r="P110">
        <v>10</v>
      </c>
      <c r="Q110">
        <v>7</v>
      </c>
      <c r="R110">
        <v>0.629058837890625</v>
      </c>
      <c r="S110">
        <v>0.629058837890625</v>
      </c>
    </row>
    <row r="111" spans="1:19" x14ac:dyDescent="0.3">
      <c r="A111" t="s">
        <v>1514</v>
      </c>
      <c r="B111" t="s">
        <v>1083</v>
      </c>
      <c r="D111" t="s">
        <v>1084</v>
      </c>
      <c r="E111">
        <v>18</v>
      </c>
      <c r="F111">
        <v>7</v>
      </c>
      <c r="G111">
        <v>31</v>
      </c>
      <c r="H111">
        <v>213</v>
      </c>
      <c r="I111">
        <v>36.734693877551003</v>
      </c>
      <c r="J111">
        <v>96.818181818181799</v>
      </c>
      <c r="K111">
        <v>17.6682027649769</v>
      </c>
      <c r="L111" s="41">
        <v>4.8475916868323405E-10</v>
      </c>
      <c r="M111" s="41">
        <v>1.6733401743776501E-5</v>
      </c>
      <c r="N111" s="41">
        <v>1.5351744719061001E-7</v>
      </c>
      <c r="O111">
        <v>14</v>
      </c>
      <c r="P111">
        <v>12</v>
      </c>
      <c r="Q111">
        <v>3</v>
      </c>
      <c r="R111">
        <v>1.2939453124999899E-2</v>
      </c>
      <c r="S111">
        <v>5.7373046875E-2</v>
      </c>
    </row>
    <row r="112" spans="1:19" x14ac:dyDescent="0.3">
      <c r="A112" t="s">
        <v>1514</v>
      </c>
      <c r="B112" t="s">
        <v>1085</v>
      </c>
      <c r="D112" t="s">
        <v>935</v>
      </c>
      <c r="E112">
        <v>30</v>
      </c>
      <c r="F112">
        <v>35</v>
      </c>
      <c r="G112">
        <v>19</v>
      </c>
      <c r="H112">
        <v>185</v>
      </c>
      <c r="I112">
        <v>61.224489795918302</v>
      </c>
      <c r="J112">
        <v>84.090909090909093</v>
      </c>
      <c r="K112">
        <v>8.3458646616541294</v>
      </c>
      <c r="L112" s="41">
        <v>5.0546121992818499E-10</v>
      </c>
      <c r="M112" s="41">
        <v>1.7448015850701E-5</v>
      </c>
      <c r="N112" s="41">
        <v>1.57189331988297E-7</v>
      </c>
      <c r="O112">
        <v>28</v>
      </c>
      <c r="P112">
        <v>18</v>
      </c>
      <c r="Q112">
        <v>12</v>
      </c>
      <c r="R112">
        <v>0.184933342039585</v>
      </c>
      <c r="S112">
        <v>0.57158818840980496</v>
      </c>
    </row>
    <row r="113" spans="1:19" x14ac:dyDescent="0.3">
      <c r="A113" t="s">
        <v>1514</v>
      </c>
      <c r="B113" t="s">
        <v>1086</v>
      </c>
      <c r="D113" t="s">
        <v>1062</v>
      </c>
      <c r="E113">
        <v>30</v>
      </c>
      <c r="F113">
        <v>35</v>
      </c>
      <c r="G113">
        <v>19</v>
      </c>
      <c r="H113">
        <v>185</v>
      </c>
      <c r="I113">
        <v>61.224489795918302</v>
      </c>
      <c r="J113">
        <v>84.090909090909093</v>
      </c>
      <c r="K113">
        <v>8.3458646616541294</v>
      </c>
      <c r="L113" s="41">
        <v>5.0546121992818499E-10</v>
      </c>
      <c r="M113" s="41">
        <v>1.7448015850701E-5</v>
      </c>
      <c r="N113" s="41">
        <v>1.57189331988297E-7</v>
      </c>
      <c r="O113">
        <v>28</v>
      </c>
      <c r="P113">
        <v>18</v>
      </c>
      <c r="Q113">
        <v>12</v>
      </c>
      <c r="R113">
        <v>0.184933342039585</v>
      </c>
      <c r="S113">
        <v>0.57158818840980496</v>
      </c>
    </row>
    <row r="114" spans="1:19" x14ac:dyDescent="0.3">
      <c r="A114" t="s">
        <v>1514</v>
      </c>
      <c r="B114" t="s">
        <v>1087</v>
      </c>
      <c r="D114" t="s">
        <v>935</v>
      </c>
      <c r="E114">
        <v>8</v>
      </c>
      <c r="F114">
        <v>143</v>
      </c>
      <c r="G114">
        <v>41</v>
      </c>
      <c r="H114">
        <v>77</v>
      </c>
      <c r="I114">
        <v>16.326530612244898</v>
      </c>
      <c r="J114">
        <v>35</v>
      </c>
      <c r="K114">
        <v>0.105065666041275</v>
      </c>
      <c r="L114" s="41">
        <v>5.6593112727628397E-10</v>
      </c>
      <c r="M114" s="41">
        <v>1.9535376582449999E-5</v>
      </c>
      <c r="N114" s="41">
        <v>1.7287943878274301E-7</v>
      </c>
      <c r="O114">
        <v>12</v>
      </c>
      <c r="P114">
        <v>5</v>
      </c>
      <c r="Q114">
        <v>9</v>
      </c>
      <c r="R114">
        <v>0.14599609375</v>
      </c>
      <c r="S114">
        <v>0.7744140625</v>
      </c>
    </row>
    <row r="115" spans="1:19" x14ac:dyDescent="0.3">
      <c r="A115" t="s">
        <v>1514</v>
      </c>
      <c r="B115" t="s">
        <v>1088</v>
      </c>
      <c r="D115" t="s">
        <v>935</v>
      </c>
      <c r="E115">
        <v>8</v>
      </c>
      <c r="F115">
        <v>143</v>
      </c>
      <c r="G115">
        <v>41</v>
      </c>
      <c r="H115">
        <v>77</v>
      </c>
      <c r="I115">
        <v>16.326530612244898</v>
      </c>
      <c r="J115">
        <v>35</v>
      </c>
      <c r="K115">
        <v>0.105065666041275</v>
      </c>
      <c r="L115" s="41">
        <v>5.6593112727628397E-10</v>
      </c>
      <c r="M115" s="41">
        <v>1.9535376582449999E-5</v>
      </c>
      <c r="N115" s="41">
        <v>1.7287943878274301E-7</v>
      </c>
      <c r="O115">
        <v>12</v>
      </c>
      <c r="P115">
        <v>5</v>
      </c>
      <c r="Q115">
        <v>9</v>
      </c>
      <c r="R115">
        <v>0.14599609375</v>
      </c>
      <c r="S115">
        <v>0.7744140625</v>
      </c>
    </row>
    <row r="116" spans="1:19" x14ac:dyDescent="0.3">
      <c r="A116" t="s">
        <v>1514</v>
      </c>
      <c r="B116" t="s">
        <v>1089</v>
      </c>
      <c r="D116" t="s">
        <v>1090</v>
      </c>
      <c r="E116">
        <v>15</v>
      </c>
      <c r="F116">
        <v>3</v>
      </c>
      <c r="G116">
        <v>34</v>
      </c>
      <c r="H116">
        <v>217</v>
      </c>
      <c r="I116">
        <v>30.612244897959101</v>
      </c>
      <c r="J116">
        <v>98.636363636363598</v>
      </c>
      <c r="K116">
        <v>31.911764705882302</v>
      </c>
      <c r="L116" s="41">
        <v>5.9800381818453104E-10</v>
      </c>
      <c r="M116" s="41">
        <v>2.0642493799911802E-5</v>
      </c>
      <c r="N116" s="41">
        <v>1.7949994608618899E-7</v>
      </c>
      <c r="O116">
        <v>14</v>
      </c>
      <c r="P116">
        <v>12</v>
      </c>
      <c r="Q116">
        <v>3</v>
      </c>
      <c r="R116">
        <v>1.2939453124999899E-2</v>
      </c>
      <c r="S116">
        <v>5.7373046875E-2</v>
      </c>
    </row>
    <row r="117" spans="1:19" x14ac:dyDescent="0.3">
      <c r="A117" t="s">
        <v>1514</v>
      </c>
      <c r="B117" t="s">
        <v>1091</v>
      </c>
      <c r="D117" t="s">
        <v>1092</v>
      </c>
      <c r="E117">
        <v>15</v>
      </c>
      <c r="F117">
        <v>3</v>
      </c>
      <c r="G117">
        <v>34</v>
      </c>
      <c r="H117">
        <v>217</v>
      </c>
      <c r="I117">
        <v>30.612244897959101</v>
      </c>
      <c r="J117">
        <v>98.636363636363598</v>
      </c>
      <c r="K117">
        <v>31.911764705882302</v>
      </c>
      <c r="L117" s="41">
        <v>5.9800381818453104E-10</v>
      </c>
      <c r="M117" s="41">
        <v>2.0642493799911802E-5</v>
      </c>
      <c r="N117" s="41">
        <v>1.7949994608618899E-7</v>
      </c>
      <c r="O117">
        <v>13</v>
      </c>
      <c r="P117">
        <v>10</v>
      </c>
      <c r="Q117">
        <v>3</v>
      </c>
      <c r="R117">
        <v>9.228515625E-2</v>
      </c>
      <c r="S117">
        <v>9.228515625E-2</v>
      </c>
    </row>
    <row r="118" spans="1:19" x14ac:dyDescent="0.3">
      <c r="A118" t="s">
        <v>1514</v>
      </c>
      <c r="B118" t="s">
        <v>1093</v>
      </c>
      <c r="D118" t="s">
        <v>935</v>
      </c>
      <c r="E118">
        <v>13</v>
      </c>
      <c r="F118">
        <v>1</v>
      </c>
      <c r="G118">
        <v>36</v>
      </c>
      <c r="H118">
        <v>219</v>
      </c>
      <c r="I118">
        <v>26.530612244897899</v>
      </c>
      <c r="J118">
        <v>99.545454545454504</v>
      </c>
      <c r="K118">
        <v>79.0833333333333</v>
      </c>
      <c r="L118" s="41">
        <v>6.9194876953988003E-10</v>
      </c>
      <c r="M118" s="41">
        <v>2.3885379575747101E-5</v>
      </c>
      <c r="N118" s="41">
        <v>2.04148543382454E-7</v>
      </c>
      <c r="O118">
        <v>9</v>
      </c>
      <c r="P118">
        <v>8</v>
      </c>
      <c r="Q118">
        <v>1</v>
      </c>
      <c r="R118">
        <v>3.90625E-2</v>
      </c>
      <c r="S118">
        <v>3.90625E-2</v>
      </c>
    </row>
    <row r="119" spans="1:19" x14ac:dyDescent="0.3">
      <c r="A119" t="s">
        <v>1514</v>
      </c>
      <c r="B119" t="s">
        <v>1094</v>
      </c>
      <c r="D119" t="s">
        <v>935</v>
      </c>
      <c r="E119">
        <v>13</v>
      </c>
      <c r="F119">
        <v>1</v>
      </c>
      <c r="G119">
        <v>36</v>
      </c>
      <c r="H119">
        <v>219</v>
      </c>
      <c r="I119">
        <v>26.530612244897899</v>
      </c>
      <c r="J119">
        <v>99.545454545454504</v>
      </c>
      <c r="K119">
        <v>79.0833333333333</v>
      </c>
      <c r="L119" s="41">
        <v>6.9194876953988003E-10</v>
      </c>
      <c r="M119" s="41">
        <v>2.3885379575747101E-5</v>
      </c>
      <c r="N119" s="41">
        <v>2.04148543382454E-7</v>
      </c>
      <c r="O119">
        <v>7</v>
      </c>
      <c r="P119">
        <v>7</v>
      </c>
      <c r="Q119">
        <v>1</v>
      </c>
      <c r="R119">
        <v>1.5625E-2</v>
      </c>
      <c r="S119">
        <v>0.125</v>
      </c>
    </row>
    <row r="120" spans="1:19" x14ac:dyDescent="0.3">
      <c r="A120" t="s">
        <v>1514</v>
      </c>
      <c r="B120" t="s">
        <v>1095</v>
      </c>
      <c r="D120" t="s">
        <v>935</v>
      </c>
      <c r="E120">
        <v>8</v>
      </c>
      <c r="F120">
        <v>141</v>
      </c>
      <c r="G120">
        <v>41</v>
      </c>
      <c r="H120">
        <v>79</v>
      </c>
      <c r="I120">
        <v>16.326530612244898</v>
      </c>
      <c r="J120">
        <v>35.909090909090899</v>
      </c>
      <c r="K120">
        <v>0.109323646427953</v>
      </c>
      <c r="L120" s="41">
        <v>8.1596047305633503E-10</v>
      </c>
      <c r="M120" s="41">
        <v>2.8166139569431602E-5</v>
      </c>
      <c r="N120" s="41">
        <v>2.3869609804603001E-7</v>
      </c>
      <c r="O120">
        <v>13</v>
      </c>
      <c r="P120">
        <v>5</v>
      </c>
      <c r="Q120">
        <v>9</v>
      </c>
      <c r="R120">
        <v>0.266845703124999</v>
      </c>
      <c r="S120">
        <v>0.5810546875</v>
      </c>
    </row>
    <row r="121" spans="1:19" x14ac:dyDescent="0.3">
      <c r="A121" t="s">
        <v>1514</v>
      </c>
      <c r="B121" t="s">
        <v>1096</v>
      </c>
      <c r="D121" t="s">
        <v>1097</v>
      </c>
      <c r="E121">
        <v>43</v>
      </c>
      <c r="F121">
        <v>90</v>
      </c>
      <c r="G121">
        <v>6</v>
      </c>
      <c r="H121">
        <v>130</v>
      </c>
      <c r="I121">
        <v>87.755102040816297</v>
      </c>
      <c r="J121">
        <v>59.090909090909001</v>
      </c>
      <c r="K121">
        <v>10.3518518518518</v>
      </c>
      <c r="L121" s="41">
        <v>1.0243875466026299E-9</v>
      </c>
      <c r="M121" s="41">
        <v>3.5360833721176501E-5</v>
      </c>
      <c r="N121" s="41">
        <v>2.9467361434313698E-7</v>
      </c>
      <c r="O121">
        <v>19</v>
      </c>
      <c r="P121">
        <v>14</v>
      </c>
      <c r="Q121">
        <v>6</v>
      </c>
      <c r="R121">
        <v>6.3568115234374903E-2</v>
      </c>
      <c r="S121">
        <v>0.167068481445312</v>
      </c>
    </row>
    <row r="122" spans="1:19" x14ac:dyDescent="0.3">
      <c r="A122" t="s">
        <v>1514</v>
      </c>
      <c r="B122" t="s">
        <v>1098</v>
      </c>
      <c r="D122" t="s">
        <v>1099</v>
      </c>
      <c r="E122">
        <v>43</v>
      </c>
      <c r="F122">
        <v>90</v>
      </c>
      <c r="G122">
        <v>6</v>
      </c>
      <c r="H122">
        <v>130</v>
      </c>
      <c r="I122">
        <v>87.755102040816297</v>
      </c>
      <c r="J122">
        <v>59.090909090909001</v>
      </c>
      <c r="K122">
        <v>10.3518518518518</v>
      </c>
      <c r="L122" s="41">
        <v>1.0243875466026299E-9</v>
      </c>
      <c r="M122" s="41">
        <v>3.5360833721176501E-5</v>
      </c>
      <c r="N122" s="41">
        <v>2.9467361434313698E-7</v>
      </c>
      <c r="O122">
        <v>19</v>
      </c>
      <c r="P122">
        <v>14</v>
      </c>
      <c r="Q122">
        <v>6</v>
      </c>
      <c r="R122">
        <v>6.3568115234374903E-2</v>
      </c>
      <c r="S122">
        <v>0.167068481445312</v>
      </c>
    </row>
    <row r="123" spans="1:19" x14ac:dyDescent="0.3">
      <c r="A123" t="s">
        <v>1514</v>
      </c>
      <c r="B123" t="s">
        <v>1100</v>
      </c>
      <c r="D123" t="s">
        <v>935</v>
      </c>
      <c r="E123">
        <v>10</v>
      </c>
      <c r="F123">
        <v>150</v>
      </c>
      <c r="G123">
        <v>39</v>
      </c>
      <c r="H123">
        <v>70</v>
      </c>
      <c r="I123">
        <v>20.408163265306101</v>
      </c>
      <c r="J123">
        <v>31.818181818181799</v>
      </c>
      <c r="K123">
        <v>0.119658119658119</v>
      </c>
      <c r="L123" s="41">
        <v>1.13662756367396E-9</v>
      </c>
      <c r="M123" s="41">
        <v>3.92352468704616E-5</v>
      </c>
      <c r="N123" s="41">
        <v>3.2425823859885699E-7</v>
      </c>
      <c r="O123">
        <v>10</v>
      </c>
      <c r="P123">
        <v>4</v>
      </c>
      <c r="Q123">
        <v>9</v>
      </c>
      <c r="R123">
        <v>2.1484374999999899E-2</v>
      </c>
      <c r="S123">
        <v>0.75390625</v>
      </c>
    </row>
    <row r="124" spans="1:19" x14ac:dyDescent="0.3">
      <c r="A124" t="s">
        <v>1514</v>
      </c>
      <c r="B124" t="s">
        <v>1101</v>
      </c>
      <c r="D124" t="s">
        <v>935</v>
      </c>
      <c r="E124">
        <v>35</v>
      </c>
      <c r="F124">
        <v>54</v>
      </c>
      <c r="G124">
        <v>14</v>
      </c>
      <c r="H124">
        <v>166</v>
      </c>
      <c r="I124">
        <v>71.428571428571402</v>
      </c>
      <c r="J124">
        <v>75.454545454545396</v>
      </c>
      <c r="K124">
        <v>7.6851851851851798</v>
      </c>
      <c r="L124" s="41">
        <v>1.35754199292371E-9</v>
      </c>
      <c r="M124" s="41">
        <v>4.6860992053733597E-5</v>
      </c>
      <c r="N124" s="41">
        <v>3.84106492243718E-7</v>
      </c>
      <c r="O124">
        <v>25</v>
      </c>
      <c r="P124">
        <v>19</v>
      </c>
      <c r="Q124">
        <v>9</v>
      </c>
      <c r="R124">
        <v>1.4633297920227E-2</v>
      </c>
      <c r="S124">
        <v>0.22952294349670299</v>
      </c>
    </row>
    <row r="125" spans="1:19" x14ac:dyDescent="0.3">
      <c r="A125" t="s">
        <v>1514</v>
      </c>
      <c r="B125" t="s">
        <v>1102</v>
      </c>
      <c r="D125" t="s">
        <v>935</v>
      </c>
      <c r="E125">
        <v>18</v>
      </c>
      <c r="F125">
        <v>8</v>
      </c>
      <c r="G125">
        <v>31</v>
      </c>
      <c r="H125">
        <v>212</v>
      </c>
      <c r="I125">
        <v>36.734693877551003</v>
      </c>
      <c r="J125">
        <v>96.363636363636303</v>
      </c>
      <c r="K125">
        <v>15.3870967741935</v>
      </c>
      <c r="L125" s="41">
        <v>1.3866779606761801E-9</v>
      </c>
      <c r="M125" s="41">
        <v>4.7866736524581103E-5</v>
      </c>
      <c r="N125" s="41">
        <v>3.8423854025101102E-7</v>
      </c>
      <c r="O125">
        <v>17</v>
      </c>
      <c r="P125">
        <v>13</v>
      </c>
      <c r="Q125">
        <v>6</v>
      </c>
      <c r="R125">
        <v>4.9041748046874903E-2</v>
      </c>
      <c r="S125">
        <v>0.332305908203125</v>
      </c>
    </row>
    <row r="126" spans="1:19" x14ac:dyDescent="0.3">
      <c r="A126" t="s">
        <v>1514</v>
      </c>
      <c r="B126" t="s">
        <v>1103</v>
      </c>
      <c r="D126" t="s">
        <v>1104</v>
      </c>
      <c r="E126">
        <v>30</v>
      </c>
      <c r="F126">
        <v>37</v>
      </c>
      <c r="G126">
        <v>19</v>
      </c>
      <c r="H126">
        <v>183</v>
      </c>
      <c r="I126">
        <v>61.224489795918302</v>
      </c>
      <c r="J126">
        <v>83.181818181818102</v>
      </c>
      <c r="K126">
        <v>7.8093883357041198</v>
      </c>
      <c r="L126" s="41">
        <v>1.3914023445458001E-9</v>
      </c>
      <c r="M126" s="41">
        <v>4.8029817531376401E-5</v>
      </c>
      <c r="N126" s="41">
        <v>3.8423854025101102E-7</v>
      </c>
      <c r="O126">
        <v>23</v>
      </c>
      <c r="P126">
        <v>15</v>
      </c>
      <c r="Q126">
        <v>11</v>
      </c>
      <c r="R126">
        <v>0.21003961563110299</v>
      </c>
      <c r="S126">
        <v>0.999999999999999</v>
      </c>
    </row>
    <row r="127" spans="1:19" x14ac:dyDescent="0.3">
      <c r="A127" t="s">
        <v>1514</v>
      </c>
      <c r="B127" t="s">
        <v>1105</v>
      </c>
      <c r="D127" t="s">
        <v>1106</v>
      </c>
      <c r="E127">
        <v>19</v>
      </c>
      <c r="F127">
        <v>183</v>
      </c>
      <c r="G127">
        <v>30</v>
      </c>
      <c r="H127">
        <v>37</v>
      </c>
      <c r="I127">
        <v>38.775510204081598</v>
      </c>
      <c r="J127">
        <v>16.818181818181799</v>
      </c>
      <c r="K127">
        <v>0.12805100182149301</v>
      </c>
      <c r="L127" s="41">
        <v>1.3914023445458001E-9</v>
      </c>
      <c r="M127" s="41">
        <v>4.8029817531376401E-5</v>
      </c>
      <c r="N127" s="41">
        <v>3.8423854025101102E-7</v>
      </c>
      <c r="O127">
        <v>10</v>
      </c>
      <c r="P127">
        <v>7</v>
      </c>
      <c r="Q127">
        <v>4</v>
      </c>
      <c r="R127">
        <v>0.343749999999999</v>
      </c>
      <c r="S127">
        <v>0.75390625</v>
      </c>
    </row>
    <row r="128" spans="1:19" x14ac:dyDescent="0.3">
      <c r="A128" t="s">
        <v>1514</v>
      </c>
      <c r="B128" t="s">
        <v>1107</v>
      </c>
      <c r="D128" t="s">
        <v>935</v>
      </c>
      <c r="E128">
        <v>10</v>
      </c>
      <c r="F128">
        <v>149</v>
      </c>
      <c r="G128">
        <v>39</v>
      </c>
      <c r="H128">
        <v>71</v>
      </c>
      <c r="I128">
        <v>20.408163265306101</v>
      </c>
      <c r="J128">
        <v>32.272727272727202</v>
      </c>
      <c r="K128">
        <v>0.12218206849079299</v>
      </c>
      <c r="L128" s="41">
        <v>1.4467066970626399E-9</v>
      </c>
      <c r="M128" s="41">
        <v>4.99388684759056E-5</v>
      </c>
      <c r="N128" s="41">
        <v>3.9634022599924999E-7</v>
      </c>
      <c r="O128">
        <v>10</v>
      </c>
      <c r="P128">
        <v>4</v>
      </c>
      <c r="Q128">
        <v>9</v>
      </c>
      <c r="R128">
        <v>2.1484374999999899E-2</v>
      </c>
      <c r="S128">
        <v>0.75390625</v>
      </c>
    </row>
    <row r="129" spans="1:19" x14ac:dyDescent="0.3">
      <c r="A129" t="s">
        <v>1514</v>
      </c>
      <c r="B129" t="s">
        <v>1108</v>
      </c>
      <c r="D129" t="s">
        <v>1109</v>
      </c>
      <c r="E129">
        <v>40</v>
      </c>
      <c r="F129">
        <v>76</v>
      </c>
      <c r="G129">
        <v>9</v>
      </c>
      <c r="H129">
        <v>144</v>
      </c>
      <c r="I129">
        <v>81.632653061224403</v>
      </c>
      <c r="J129">
        <v>65.454545454545396</v>
      </c>
      <c r="K129">
        <v>8.4210526315789398</v>
      </c>
      <c r="L129" s="41">
        <v>1.8451383148409399E-9</v>
      </c>
      <c r="M129" s="41">
        <v>6.3692329489994397E-5</v>
      </c>
      <c r="N129" s="41">
        <v>5.01514405433027E-7</v>
      </c>
      <c r="O129">
        <v>23</v>
      </c>
      <c r="P129">
        <v>20</v>
      </c>
      <c r="Q129">
        <v>7</v>
      </c>
      <c r="R129">
        <v>4.8828125E-4</v>
      </c>
      <c r="S129">
        <v>9.3139648437499903E-2</v>
      </c>
    </row>
    <row r="130" spans="1:19" x14ac:dyDescent="0.3">
      <c r="A130" t="s">
        <v>1514</v>
      </c>
      <c r="B130" t="s">
        <v>1110</v>
      </c>
      <c r="D130" t="s">
        <v>935</v>
      </c>
      <c r="E130">
        <v>20</v>
      </c>
      <c r="F130">
        <v>12</v>
      </c>
      <c r="G130">
        <v>29</v>
      </c>
      <c r="H130">
        <v>208</v>
      </c>
      <c r="I130">
        <v>40.816326530612201</v>
      </c>
      <c r="J130">
        <v>94.545454545454504</v>
      </c>
      <c r="K130">
        <v>11.954022988505701</v>
      </c>
      <c r="L130" s="41">
        <v>1.92772914484407E-9</v>
      </c>
      <c r="M130" s="41">
        <v>6.6543282350872395E-5</v>
      </c>
      <c r="N130" s="41">
        <v>5.15839398068778E-7</v>
      </c>
      <c r="O130">
        <v>20</v>
      </c>
      <c r="P130">
        <v>12</v>
      </c>
      <c r="Q130">
        <v>9</v>
      </c>
      <c r="R130">
        <v>0.50344467163085904</v>
      </c>
      <c r="S130">
        <v>0.82380294799804599</v>
      </c>
    </row>
    <row r="131" spans="1:19" x14ac:dyDescent="0.3">
      <c r="A131" t="s">
        <v>1514</v>
      </c>
      <c r="B131" t="s">
        <v>1111</v>
      </c>
      <c r="D131" t="s">
        <v>935</v>
      </c>
      <c r="E131">
        <v>20</v>
      </c>
      <c r="F131">
        <v>12</v>
      </c>
      <c r="G131">
        <v>29</v>
      </c>
      <c r="H131">
        <v>208</v>
      </c>
      <c r="I131">
        <v>40.816326530612201</v>
      </c>
      <c r="J131">
        <v>94.545454545454504</v>
      </c>
      <c r="K131">
        <v>11.954022988505701</v>
      </c>
      <c r="L131" s="41">
        <v>1.92772914484407E-9</v>
      </c>
      <c r="M131" s="41">
        <v>6.6543282350872395E-5</v>
      </c>
      <c r="N131" s="41">
        <v>5.15839398068778E-7</v>
      </c>
      <c r="O131">
        <v>20</v>
      </c>
      <c r="P131">
        <v>12</v>
      </c>
      <c r="Q131">
        <v>9</v>
      </c>
      <c r="R131">
        <v>0.50344467163085904</v>
      </c>
      <c r="S131">
        <v>0.82380294799804599</v>
      </c>
    </row>
    <row r="132" spans="1:19" x14ac:dyDescent="0.3">
      <c r="A132" t="s">
        <v>1514</v>
      </c>
      <c r="B132" t="s">
        <v>1112</v>
      </c>
      <c r="D132" t="s">
        <v>1022</v>
      </c>
      <c r="E132">
        <v>0</v>
      </c>
      <c r="F132">
        <v>83</v>
      </c>
      <c r="G132">
        <v>49</v>
      </c>
      <c r="H132">
        <v>137</v>
      </c>
      <c r="I132">
        <v>0</v>
      </c>
      <c r="J132">
        <v>62.272727272727202</v>
      </c>
      <c r="K132">
        <v>0</v>
      </c>
      <c r="L132" s="41">
        <v>2.0801402278254499E-9</v>
      </c>
      <c r="M132" s="41">
        <v>7.1804360524306907E-5</v>
      </c>
      <c r="N132" s="41">
        <v>5.4812488949852597E-7</v>
      </c>
      <c r="O132">
        <v>15</v>
      </c>
      <c r="P132">
        <v>0</v>
      </c>
      <c r="Q132">
        <v>15</v>
      </c>
      <c r="R132" s="41">
        <v>6.103515625E-5</v>
      </c>
      <c r="S132" s="41">
        <v>6.103515625E-5</v>
      </c>
    </row>
    <row r="133" spans="1:19" x14ac:dyDescent="0.3">
      <c r="A133" t="s">
        <v>1514</v>
      </c>
      <c r="B133" t="s">
        <v>1113</v>
      </c>
      <c r="D133" t="s">
        <v>935</v>
      </c>
      <c r="E133">
        <v>0</v>
      </c>
      <c r="F133">
        <v>83</v>
      </c>
      <c r="G133">
        <v>49</v>
      </c>
      <c r="H133">
        <v>137</v>
      </c>
      <c r="I133">
        <v>0</v>
      </c>
      <c r="J133">
        <v>62.272727272727202</v>
      </c>
      <c r="K133">
        <v>0</v>
      </c>
      <c r="L133" s="41">
        <v>2.0801402278254499E-9</v>
      </c>
      <c r="M133" s="41">
        <v>7.1804360524306907E-5</v>
      </c>
      <c r="N133" s="41">
        <v>5.4812488949852597E-7</v>
      </c>
      <c r="O133">
        <v>15</v>
      </c>
      <c r="P133">
        <v>0</v>
      </c>
      <c r="Q133">
        <v>15</v>
      </c>
      <c r="R133" s="41">
        <v>6.103515625E-5</v>
      </c>
      <c r="S133" s="41">
        <v>6.103515625E-5</v>
      </c>
    </row>
    <row r="134" spans="1:19" x14ac:dyDescent="0.3">
      <c r="A134" t="s">
        <v>1514</v>
      </c>
      <c r="B134" t="s">
        <v>1114</v>
      </c>
      <c r="D134" t="s">
        <v>1115</v>
      </c>
      <c r="E134">
        <v>11</v>
      </c>
      <c r="F134">
        <v>0</v>
      </c>
      <c r="G134">
        <v>38</v>
      </c>
      <c r="H134">
        <v>220</v>
      </c>
      <c r="I134">
        <v>22.4489795918367</v>
      </c>
      <c r="J134">
        <v>100</v>
      </c>
      <c r="K134" t="s">
        <v>924</v>
      </c>
      <c r="L134" s="41">
        <v>2.6809206894711998E-9</v>
      </c>
      <c r="M134" s="41">
        <v>9.2542701279856596E-5</v>
      </c>
      <c r="N134" s="41">
        <v>7.0108107030194405E-7</v>
      </c>
      <c r="O134">
        <v>9</v>
      </c>
      <c r="P134">
        <v>9</v>
      </c>
      <c r="Q134">
        <v>0</v>
      </c>
      <c r="R134">
        <v>3.90625E-3</v>
      </c>
      <c r="S134">
        <v>3.90625E-3</v>
      </c>
    </row>
    <row r="135" spans="1:19" x14ac:dyDescent="0.3">
      <c r="A135" t="s">
        <v>1514</v>
      </c>
      <c r="B135" t="s">
        <v>1116</v>
      </c>
      <c r="D135" t="s">
        <v>1117</v>
      </c>
      <c r="E135">
        <v>43</v>
      </c>
      <c r="F135">
        <v>92</v>
      </c>
      <c r="G135">
        <v>6</v>
      </c>
      <c r="H135">
        <v>128</v>
      </c>
      <c r="I135">
        <v>87.755102040816297</v>
      </c>
      <c r="J135">
        <v>58.181818181818102</v>
      </c>
      <c r="K135">
        <v>9.9710144927536195</v>
      </c>
      <c r="L135" s="41">
        <v>2.7376588866768499E-9</v>
      </c>
      <c r="M135" s="41">
        <v>9.4501247109198306E-5</v>
      </c>
      <c r="N135" s="41">
        <v>7.1053569255036304E-7</v>
      </c>
      <c r="O135">
        <v>20</v>
      </c>
      <c r="P135">
        <v>14</v>
      </c>
      <c r="Q135">
        <v>6</v>
      </c>
      <c r="R135">
        <v>0.115318298339843</v>
      </c>
      <c r="S135">
        <v>0.115318298339843</v>
      </c>
    </row>
    <row r="136" spans="1:19" x14ac:dyDescent="0.3">
      <c r="A136" t="s">
        <v>1514</v>
      </c>
      <c r="B136" t="s">
        <v>1118</v>
      </c>
      <c r="D136" t="s">
        <v>935</v>
      </c>
      <c r="E136">
        <v>1</v>
      </c>
      <c r="F136">
        <v>93</v>
      </c>
      <c r="G136">
        <v>48</v>
      </c>
      <c r="H136">
        <v>127</v>
      </c>
      <c r="I136">
        <v>2.0408163265306101</v>
      </c>
      <c r="J136">
        <v>57.727272727272698</v>
      </c>
      <c r="K136">
        <v>2.8449820788530401E-2</v>
      </c>
      <c r="L136" s="41">
        <v>2.8073844473401499E-9</v>
      </c>
      <c r="M136" s="41">
        <v>9.6908103737734699E-5</v>
      </c>
      <c r="N136" s="41">
        <v>7.2319480401294596E-7</v>
      </c>
      <c r="O136">
        <v>16</v>
      </c>
      <c r="P136">
        <v>1</v>
      </c>
      <c r="Q136">
        <v>16</v>
      </c>
      <c r="R136" s="41">
        <v>3.0517578125E-5</v>
      </c>
      <c r="S136">
        <v>5.18798828125E-4</v>
      </c>
    </row>
    <row r="137" spans="1:19" x14ac:dyDescent="0.3">
      <c r="A137" t="s">
        <v>1514</v>
      </c>
      <c r="B137" t="s">
        <v>1119</v>
      </c>
      <c r="D137" t="s">
        <v>1120</v>
      </c>
      <c r="E137">
        <v>9</v>
      </c>
      <c r="F137">
        <v>142</v>
      </c>
      <c r="G137">
        <v>40</v>
      </c>
      <c r="H137">
        <v>78</v>
      </c>
      <c r="I137">
        <v>18.367346938775501</v>
      </c>
      <c r="J137">
        <v>35.454545454545404</v>
      </c>
      <c r="K137">
        <v>0.123591549295774</v>
      </c>
      <c r="L137" s="41">
        <v>3.0837582912522399E-9</v>
      </c>
      <c r="M137">
        <v>1.06448252455736E-4</v>
      </c>
      <c r="N137" s="41">
        <v>7.8850557374619404E-7</v>
      </c>
      <c r="O137">
        <v>18</v>
      </c>
      <c r="P137">
        <v>7</v>
      </c>
      <c r="Q137">
        <v>12</v>
      </c>
      <c r="R137">
        <v>0.237884521484374</v>
      </c>
      <c r="S137">
        <v>0.480682373046874</v>
      </c>
    </row>
    <row r="138" spans="1:19" x14ac:dyDescent="0.3">
      <c r="A138" t="s">
        <v>1514</v>
      </c>
      <c r="B138" t="s">
        <v>1121</v>
      </c>
      <c r="D138" t="s">
        <v>935</v>
      </c>
      <c r="E138">
        <v>18</v>
      </c>
      <c r="F138">
        <v>9</v>
      </c>
      <c r="G138">
        <v>31</v>
      </c>
      <c r="H138">
        <v>211</v>
      </c>
      <c r="I138">
        <v>36.734693877551003</v>
      </c>
      <c r="J138">
        <v>95.909090909090907</v>
      </c>
      <c r="K138">
        <v>13.6129032258064</v>
      </c>
      <c r="L138" s="41">
        <v>3.65982674049655E-9</v>
      </c>
      <c r="M138">
        <v>1.263335592552E-4</v>
      </c>
      <c r="N138" s="41">
        <v>9.0887452701583001E-7</v>
      </c>
      <c r="O138">
        <v>16</v>
      </c>
      <c r="P138">
        <v>10</v>
      </c>
      <c r="Q138">
        <v>8</v>
      </c>
      <c r="R138">
        <v>0.454498291015625</v>
      </c>
      <c r="S138">
        <v>1</v>
      </c>
    </row>
    <row r="139" spans="1:19" x14ac:dyDescent="0.3">
      <c r="A139" t="s">
        <v>1514</v>
      </c>
      <c r="B139" t="s">
        <v>1122</v>
      </c>
      <c r="C139" t="s">
        <v>1123</v>
      </c>
      <c r="D139" t="s">
        <v>1124</v>
      </c>
      <c r="E139">
        <v>18</v>
      </c>
      <c r="F139">
        <v>9</v>
      </c>
      <c r="G139">
        <v>31</v>
      </c>
      <c r="H139">
        <v>211</v>
      </c>
      <c r="I139">
        <v>36.734693877551003</v>
      </c>
      <c r="J139">
        <v>95.909090909090907</v>
      </c>
      <c r="K139">
        <v>13.6129032258064</v>
      </c>
      <c r="L139" s="41">
        <v>3.65982674049655E-9</v>
      </c>
      <c r="M139">
        <v>1.263335592552E-4</v>
      </c>
      <c r="N139" s="41">
        <v>9.0887452701583001E-7</v>
      </c>
      <c r="O139">
        <v>15</v>
      </c>
      <c r="P139">
        <v>13</v>
      </c>
      <c r="Q139">
        <v>4</v>
      </c>
      <c r="R139">
        <v>7.3852539062499896E-3</v>
      </c>
      <c r="S139">
        <v>0.118469238281249</v>
      </c>
    </row>
    <row r="140" spans="1:19" x14ac:dyDescent="0.3">
      <c r="A140" t="s">
        <v>1514</v>
      </c>
      <c r="B140" t="s">
        <v>1125</v>
      </c>
      <c r="D140" t="s">
        <v>935</v>
      </c>
      <c r="E140">
        <v>18</v>
      </c>
      <c r="F140">
        <v>9</v>
      </c>
      <c r="G140">
        <v>31</v>
      </c>
      <c r="H140">
        <v>211</v>
      </c>
      <c r="I140">
        <v>36.734693877551003</v>
      </c>
      <c r="J140">
        <v>95.909090909090907</v>
      </c>
      <c r="K140">
        <v>13.6129032258064</v>
      </c>
      <c r="L140" s="41">
        <v>3.65982674049655E-9</v>
      </c>
      <c r="M140">
        <v>1.263335592552E-4</v>
      </c>
      <c r="N140" s="41">
        <v>9.0887452701583001E-7</v>
      </c>
      <c r="O140">
        <v>15</v>
      </c>
      <c r="P140">
        <v>13</v>
      </c>
      <c r="Q140">
        <v>4</v>
      </c>
      <c r="R140">
        <v>7.3852539062499896E-3</v>
      </c>
      <c r="S140">
        <v>0.118469238281249</v>
      </c>
    </row>
    <row r="141" spans="1:19" x14ac:dyDescent="0.3">
      <c r="A141" t="s">
        <v>1514</v>
      </c>
      <c r="B141" t="s">
        <v>1126</v>
      </c>
      <c r="D141" t="s">
        <v>935</v>
      </c>
      <c r="E141">
        <v>18</v>
      </c>
      <c r="F141">
        <v>9</v>
      </c>
      <c r="G141">
        <v>31</v>
      </c>
      <c r="H141">
        <v>211</v>
      </c>
      <c r="I141">
        <v>36.734693877551003</v>
      </c>
      <c r="J141">
        <v>95.909090909090907</v>
      </c>
      <c r="K141">
        <v>13.6129032258064</v>
      </c>
      <c r="L141" s="41">
        <v>3.65982674049655E-9</v>
      </c>
      <c r="M141">
        <v>1.263335592552E-4</v>
      </c>
      <c r="N141" s="41">
        <v>9.0887452701583001E-7</v>
      </c>
      <c r="O141">
        <v>15</v>
      </c>
      <c r="P141">
        <v>13</v>
      </c>
      <c r="Q141">
        <v>4</v>
      </c>
      <c r="R141">
        <v>7.3852539062499896E-3</v>
      </c>
      <c r="S141">
        <v>0.118469238281249</v>
      </c>
    </row>
    <row r="142" spans="1:19" x14ac:dyDescent="0.3">
      <c r="A142" t="s">
        <v>1514</v>
      </c>
      <c r="B142" t="s">
        <v>1127</v>
      </c>
      <c r="D142" t="s">
        <v>935</v>
      </c>
      <c r="E142">
        <v>19</v>
      </c>
      <c r="F142">
        <v>11</v>
      </c>
      <c r="G142">
        <v>30</v>
      </c>
      <c r="H142">
        <v>209</v>
      </c>
      <c r="I142">
        <v>38.775510204081598</v>
      </c>
      <c r="J142">
        <v>95</v>
      </c>
      <c r="K142">
        <v>12.033333333333299</v>
      </c>
      <c r="L142" s="41">
        <v>4.2276684593471104E-9</v>
      </c>
      <c r="M142">
        <v>1.45934887548203E-4</v>
      </c>
      <c r="N142" s="41">
        <v>1.0277104756915699E-6</v>
      </c>
      <c r="O142">
        <v>20</v>
      </c>
      <c r="P142">
        <v>11</v>
      </c>
      <c r="Q142">
        <v>9</v>
      </c>
      <c r="R142">
        <v>0.82380294799804599</v>
      </c>
      <c r="S142">
        <v>0.82380294799804599</v>
      </c>
    </row>
    <row r="143" spans="1:19" x14ac:dyDescent="0.3">
      <c r="A143" t="s">
        <v>1514</v>
      </c>
      <c r="B143" t="s">
        <v>1128</v>
      </c>
      <c r="D143" t="s">
        <v>935</v>
      </c>
      <c r="E143">
        <v>19</v>
      </c>
      <c r="F143">
        <v>11</v>
      </c>
      <c r="G143">
        <v>30</v>
      </c>
      <c r="H143">
        <v>209</v>
      </c>
      <c r="I143">
        <v>38.775510204081598</v>
      </c>
      <c r="J143">
        <v>95</v>
      </c>
      <c r="K143">
        <v>12.033333333333299</v>
      </c>
      <c r="L143" s="41">
        <v>4.2276684593471104E-9</v>
      </c>
      <c r="M143">
        <v>1.45934887548203E-4</v>
      </c>
      <c r="N143" s="41">
        <v>1.0277104756915699E-6</v>
      </c>
      <c r="O143">
        <v>20</v>
      </c>
      <c r="P143">
        <v>11</v>
      </c>
      <c r="Q143">
        <v>9</v>
      </c>
      <c r="R143">
        <v>0.82380294799804599</v>
      </c>
      <c r="S143">
        <v>0.82380294799804599</v>
      </c>
    </row>
    <row r="144" spans="1:19" x14ac:dyDescent="0.3">
      <c r="A144" t="s">
        <v>1514</v>
      </c>
      <c r="B144" t="s">
        <v>1129</v>
      </c>
      <c r="D144" t="s">
        <v>935</v>
      </c>
      <c r="E144">
        <v>19</v>
      </c>
      <c r="F144">
        <v>11</v>
      </c>
      <c r="G144">
        <v>30</v>
      </c>
      <c r="H144">
        <v>209</v>
      </c>
      <c r="I144">
        <v>38.775510204081598</v>
      </c>
      <c r="J144">
        <v>95</v>
      </c>
      <c r="K144">
        <v>12.033333333333299</v>
      </c>
      <c r="L144" s="41">
        <v>4.2276684593471104E-9</v>
      </c>
      <c r="M144">
        <v>1.45934887548203E-4</v>
      </c>
      <c r="N144" s="41">
        <v>1.0277104756915699E-6</v>
      </c>
      <c r="O144">
        <v>20</v>
      </c>
      <c r="P144">
        <v>12</v>
      </c>
      <c r="Q144">
        <v>9</v>
      </c>
      <c r="R144">
        <v>0.50344467163085904</v>
      </c>
      <c r="S144">
        <v>0.82380294799804599</v>
      </c>
    </row>
    <row r="145" spans="1:19" x14ac:dyDescent="0.3">
      <c r="A145" t="s">
        <v>1514</v>
      </c>
      <c r="B145" t="s">
        <v>1130</v>
      </c>
      <c r="D145" t="s">
        <v>935</v>
      </c>
      <c r="E145">
        <v>12</v>
      </c>
      <c r="F145">
        <v>1</v>
      </c>
      <c r="G145">
        <v>37</v>
      </c>
      <c r="H145">
        <v>219</v>
      </c>
      <c r="I145">
        <v>24.4897959183673</v>
      </c>
      <c r="J145">
        <v>99.545454545454504</v>
      </c>
      <c r="K145">
        <v>71.027027027027003</v>
      </c>
      <c r="L145" s="41">
        <v>4.4510577477318797E-9</v>
      </c>
      <c r="M145">
        <v>1.5364606239395601E-4</v>
      </c>
      <c r="N145" s="41">
        <v>1.0378768272347901E-6</v>
      </c>
      <c r="O145">
        <v>7</v>
      </c>
      <c r="P145">
        <v>7</v>
      </c>
      <c r="Q145">
        <v>1</v>
      </c>
      <c r="R145">
        <v>1.5625E-2</v>
      </c>
      <c r="S145">
        <v>0.125</v>
      </c>
    </row>
    <row r="146" spans="1:19" x14ac:dyDescent="0.3">
      <c r="A146" t="s">
        <v>1514</v>
      </c>
      <c r="B146" t="s">
        <v>1131</v>
      </c>
      <c r="D146" t="s">
        <v>935</v>
      </c>
      <c r="E146">
        <v>12</v>
      </c>
      <c r="F146">
        <v>1</v>
      </c>
      <c r="G146">
        <v>37</v>
      </c>
      <c r="H146">
        <v>219</v>
      </c>
      <c r="I146">
        <v>24.4897959183673</v>
      </c>
      <c r="J146">
        <v>99.545454545454504</v>
      </c>
      <c r="K146">
        <v>71.027027027027003</v>
      </c>
      <c r="L146" s="41">
        <v>4.4510577477318797E-9</v>
      </c>
      <c r="M146">
        <v>1.5364606239395601E-4</v>
      </c>
      <c r="N146" s="41">
        <v>1.0378768272347901E-6</v>
      </c>
      <c r="O146">
        <v>7</v>
      </c>
      <c r="P146">
        <v>7</v>
      </c>
      <c r="Q146">
        <v>1</v>
      </c>
      <c r="R146">
        <v>1.5625E-2</v>
      </c>
      <c r="S146">
        <v>0.125</v>
      </c>
    </row>
    <row r="147" spans="1:19" x14ac:dyDescent="0.3">
      <c r="A147" t="s">
        <v>1514</v>
      </c>
      <c r="B147" t="s">
        <v>1132</v>
      </c>
      <c r="D147" t="s">
        <v>1133</v>
      </c>
      <c r="E147">
        <v>13</v>
      </c>
      <c r="F147">
        <v>2</v>
      </c>
      <c r="G147">
        <v>36</v>
      </c>
      <c r="H147">
        <v>218</v>
      </c>
      <c r="I147">
        <v>26.530612244897899</v>
      </c>
      <c r="J147">
        <v>99.090909090909093</v>
      </c>
      <c r="K147">
        <v>39.3611111111111</v>
      </c>
      <c r="L147" s="41">
        <v>4.5100241630759601E-9</v>
      </c>
      <c r="M147">
        <v>1.55681524085219E-4</v>
      </c>
      <c r="N147" s="41">
        <v>1.0378768272347901E-6</v>
      </c>
      <c r="O147">
        <v>10</v>
      </c>
      <c r="P147">
        <v>8</v>
      </c>
      <c r="Q147">
        <v>2</v>
      </c>
      <c r="R147">
        <v>0.109375</v>
      </c>
      <c r="S147">
        <v>0.109375</v>
      </c>
    </row>
    <row r="148" spans="1:19" x14ac:dyDescent="0.3">
      <c r="A148" t="s">
        <v>1514</v>
      </c>
      <c r="B148" t="s">
        <v>1134</v>
      </c>
      <c r="D148" t="s">
        <v>1115</v>
      </c>
      <c r="E148">
        <v>13</v>
      </c>
      <c r="F148">
        <v>2</v>
      </c>
      <c r="G148">
        <v>36</v>
      </c>
      <c r="H148">
        <v>218</v>
      </c>
      <c r="I148">
        <v>26.530612244897899</v>
      </c>
      <c r="J148">
        <v>99.090909090909093</v>
      </c>
      <c r="K148">
        <v>39.3611111111111</v>
      </c>
      <c r="L148" s="41">
        <v>4.5100241630759601E-9</v>
      </c>
      <c r="M148">
        <v>1.55681524085219E-4</v>
      </c>
      <c r="N148" s="41">
        <v>1.0378768272347901E-6</v>
      </c>
      <c r="O148">
        <v>11</v>
      </c>
      <c r="P148">
        <v>9</v>
      </c>
      <c r="Q148">
        <v>2</v>
      </c>
      <c r="R148">
        <v>6.5429687499999903E-2</v>
      </c>
      <c r="S148">
        <v>6.5429687499999903E-2</v>
      </c>
    </row>
    <row r="149" spans="1:19" x14ac:dyDescent="0.3">
      <c r="A149" t="s">
        <v>1514</v>
      </c>
      <c r="B149" t="s">
        <v>1135</v>
      </c>
      <c r="D149" t="s">
        <v>1136</v>
      </c>
      <c r="E149">
        <v>13</v>
      </c>
      <c r="F149">
        <v>2</v>
      </c>
      <c r="G149">
        <v>36</v>
      </c>
      <c r="H149">
        <v>218</v>
      </c>
      <c r="I149">
        <v>26.530612244897899</v>
      </c>
      <c r="J149">
        <v>99.090909090909093</v>
      </c>
      <c r="K149">
        <v>39.3611111111111</v>
      </c>
      <c r="L149" s="41">
        <v>4.5100241630759601E-9</v>
      </c>
      <c r="M149">
        <v>1.55681524085219E-4</v>
      </c>
      <c r="N149" s="41">
        <v>1.0378768272347901E-6</v>
      </c>
      <c r="O149">
        <v>10</v>
      </c>
      <c r="P149">
        <v>8</v>
      </c>
      <c r="Q149">
        <v>2</v>
      </c>
      <c r="R149">
        <v>0.109375</v>
      </c>
      <c r="S149">
        <v>0.109375</v>
      </c>
    </row>
    <row r="150" spans="1:19" x14ac:dyDescent="0.3">
      <c r="A150" t="s">
        <v>1514</v>
      </c>
      <c r="B150" t="s">
        <v>1137</v>
      </c>
      <c r="D150" t="s">
        <v>935</v>
      </c>
      <c r="E150">
        <v>13</v>
      </c>
      <c r="F150">
        <v>2</v>
      </c>
      <c r="G150">
        <v>36</v>
      </c>
      <c r="H150">
        <v>218</v>
      </c>
      <c r="I150">
        <v>26.530612244897899</v>
      </c>
      <c r="J150">
        <v>99.090909090909093</v>
      </c>
      <c r="K150">
        <v>39.3611111111111</v>
      </c>
      <c r="L150" s="41">
        <v>4.5100241630759601E-9</v>
      </c>
      <c r="M150">
        <v>1.55681524085219E-4</v>
      </c>
      <c r="N150" s="41">
        <v>1.0378768272347901E-6</v>
      </c>
      <c r="O150">
        <v>10</v>
      </c>
      <c r="P150">
        <v>8</v>
      </c>
      <c r="Q150">
        <v>2</v>
      </c>
      <c r="R150">
        <v>0.109375</v>
      </c>
      <c r="S150">
        <v>0.109375</v>
      </c>
    </row>
    <row r="151" spans="1:19" x14ac:dyDescent="0.3">
      <c r="A151" t="s">
        <v>1514</v>
      </c>
      <c r="B151" t="s">
        <v>1138</v>
      </c>
      <c r="D151" t="s">
        <v>935</v>
      </c>
      <c r="E151">
        <v>13</v>
      </c>
      <c r="F151">
        <v>2</v>
      </c>
      <c r="G151">
        <v>36</v>
      </c>
      <c r="H151">
        <v>218</v>
      </c>
      <c r="I151">
        <v>26.530612244897899</v>
      </c>
      <c r="J151">
        <v>99.090909090909093</v>
      </c>
      <c r="K151">
        <v>39.3611111111111</v>
      </c>
      <c r="L151" s="41">
        <v>4.5100241630759601E-9</v>
      </c>
      <c r="M151">
        <v>1.55681524085219E-4</v>
      </c>
      <c r="N151" s="41">
        <v>1.0378768272347901E-6</v>
      </c>
      <c r="O151">
        <v>10</v>
      </c>
      <c r="P151">
        <v>8</v>
      </c>
      <c r="Q151">
        <v>2</v>
      </c>
      <c r="R151">
        <v>0.109375</v>
      </c>
      <c r="S151">
        <v>0.109375</v>
      </c>
    </row>
    <row r="152" spans="1:19" x14ac:dyDescent="0.3">
      <c r="A152" t="s">
        <v>1514</v>
      </c>
      <c r="B152" t="s">
        <v>1139</v>
      </c>
      <c r="D152" t="s">
        <v>935</v>
      </c>
      <c r="E152">
        <v>13</v>
      </c>
      <c r="F152">
        <v>2</v>
      </c>
      <c r="G152">
        <v>36</v>
      </c>
      <c r="H152">
        <v>218</v>
      </c>
      <c r="I152">
        <v>26.530612244897899</v>
      </c>
      <c r="J152">
        <v>99.090909090909093</v>
      </c>
      <c r="K152">
        <v>39.3611111111111</v>
      </c>
      <c r="L152" s="41">
        <v>4.5100241630759601E-9</v>
      </c>
      <c r="M152">
        <v>1.55681524085219E-4</v>
      </c>
      <c r="N152" s="41">
        <v>1.0378768272347901E-6</v>
      </c>
      <c r="O152">
        <v>10</v>
      </c>
      <c r="P152">
        <v>8</v>
      </c>
      <c r="Q152">
        <v>2</v>
      </c>
      <c r="R152">
        <v>0.109375</v>
      </c>
      <c r="S152">
        <v>0.109375</v>
      </c>
    </row>
    <row r="153" spans="1:19" x14ac:dyDescent="0.3">
      <c r="A153" t="s">
        <v>1514</v>
      </c>
      <c r="B153" t="s">
        <v>1140</v>
      </c>
      <c r="C153" t="s">
        <v>1141</v>
      </c>
      <c r="D153" t="s">
        <v>1142</v>
      </c>
      <c r="E153">
        <v>39</v>
      </c>
      <c r="F153">
        <v>74</v>
      </c>
      <c r="G153">
        <v>10</v>
      </c>
      <c r="H153">
        <v>146</v>
      </c>
      <c r="I153">
        <v>79.5918367346938</v>
      </c>
      <c r="J153">
        <v>66.363636363636303</v>
      </c>
      <c r="K153">
        <v>7.6945945945945899</v>
      </c>
      <c r="L153" s="41">
        <v>4.9227642325600397E-9</v>
      </c>
      <c r="M153">
        <v>1.6992889854374E-4</v>
      </c>
      <c r="N153" s="41">
        <v>1.1046881732376101E-6</v>
      </c>
      <c r="O153">
        <v>15</v>
      </c>
      <c r="P153">
        <v>10</v>
      </c>
      <c r="Q153">
        <v>7</v>
      </c>
      <c r="R153">
        <v>0.3017578125</v>
      </c>
      <c r="S153">
        <v>0.999999999999999</v>
      </c>
    </row>
    <row r="154" spans="1:19" x14ac:dyDescent="0.3">
      <c r="A154" t="s">
        <v>1514</v>
      </c>
      <c r="B154" t="s">
        <v>1143</v>
      </c>
      <c r="D154" t="s">
        <v>1144</v>
      </c>
      <c r="E154">
        <v>38</v>
      </c>
      <c r="F154">
        <v>70</v>
      </c>
      <c r="G154">
        <v>11</v>
      </c>
      <c r="H154">
        <v>150</v>
      </c>
      <c r="I154">
        <v>77.551020408163197</v>
      </c>
      <c r="J154">
        <v>68.181818181818102</v>
      </c>
      <c r="K154">
        <v>7.4025974025974</v>
      </c>
      <c r="L154" s="41">
        <v>4.9376656191921596E-9</v>
      </c>
      <c r="M154">
        <v>1.70443279508894E-4</v>
      </c>
      <c r="N154" s="41">
        <v>1.1046881732376101E-6</v>
      </c>
      <c r="O154">
        <v>28</v>
      </c>
      <c r="P154">
        <v>24</v>
      </c>
      <c r="Q154">
        <v>6</v>
      </c>
      <c r="R154">
        <v>1.79991126060485E-4</v>
      </c>
      <c r="S154">
        <v>3.7191659212112401E-3</v>
      </c>
    </row>
    <row r="155" spans="1:19" x14ac:dyDescent="0.3">
      <c r="A155" t="s">
        <v>1514</v>
      </c>
      <c r="B155" t="s">
        <v>1145</v>
      </c>
      <c r="D155" t="s">
        <v>935</v>
      </c>
      <c r="E155">
        <v>16</v>
      </c>
      <c r="F155">
        <v>6</v>
      </c>
      <c r="G155">
        <v>33</v>
      </c>
      <c r="H155">
        <v>214</v>
      </c>
      <c r="I155">
        <v>32.653061224489797</v>
      </c>
      <c r="J155">
        <v>97.272727272727195</v>
      </c>
      <c r="K155">
        <v>17.292929292929198</v>
      </c>
      <c r="L155" s="41">
        <v>4.9603600003427001E-9</v>
      </c>
      <c r="M155">
        <v>1.7122666685182901E-4</v>
      </c>
      <c r="N155" s="41">
        <v>1.1046881732376101E-6</v>
      </c>
      <c r="O155">
        <v>15</v>
      </c>
      <c r="P155">
        <v>12</v>
      </c>
      <c r="Q155">
        <v>5</v>
      </c>
      <c r="R155">
        <v>3.515625E-2</v>
      </c>
      <c r="S155">
        <v>0.3017578125</v>
      </c>
    </row>
    <row r="156" spans="1:19" x14ac:dyDescent="0.3">
      <c r="A156" t="s">
        <v>1514</v>
      </c>
      <c r="B156" t="s">
        <v>1146</v>
      </c>
      <c r="C156" t="s">
        <v>225</v>
      </c>
      <c r="D156" t="s">
        <v>1001</v>
      </c>
      <c r="E156">
        <v>16</v>
      </c>
      <c r="F156">
        <v>6</v>
      </c>
      <c r="G156">
        <v>33</v>
      </c>
      <c r="H156">
        <v>214</v>
      </c>
      <c r="I156">
        <v>32.653061224489797</v>
      </c>
      <c r="J156">
        <v>97.272727272727195</v>
      </c>
      <c r="K156">
        <v>17.292929292929198</v>
      </c>
      <c r="L156" s="41">
        <v>4.9603600003427001E-9</v>
      </c>
      <c r="M156">
        <v>1.7122666685182901E-4</v>
      </c>
      <c r="N156" s="41">
        <v>1.1046881732376101E-6</v>
      </c>
      <c r="O156">
        <v>14</v>
      </c>
      <c r="P156">
        <v>12</v>
      </c>
      <c r="Q156">
        <v>4</v>
      </c>
      <c r="R156">
        <v>1.2939453124999899E-2</v>
      </c>
      <c r="S156">
        <v>0.1795654296875</v>
      </c>
    </row>
    <row r="157" spans="1:19" x14ac:dyDescent="0.3">
      <c r="A157" t="s">
        <v>1514</v>
      </c>
      <c r="B157" t="s">
        <v>1147</v>
      </c>
      <c r="C157" t="s">
        <v>1148</v>
      </c>
      <c r="D157" t="s">
        <v>1149</v>
      </c>
      <c r="E157">
        <v>16</v>
      </c>
      <c r="F157">
        <v>6</v>
      </c>
      <c r="G157">
        <v>33</v>
      </c>
      <c r="H157">
        <v>214</v>
      </c>
      <c r="I157">
        <v>32.653061224489797</v>
      </c>
      <c r="J157">
        <v>97.272727272727195</v>
      </c>
      <c r="K157">
        <v>17.292929292929198</v>
      </c>
      <c r="L157" s="41">
        <v>4.9603600003427001E-9</v>
      </c>
      <c r="M157">
        <v>1.7122666685182901E-4</v>
      </c>
      <c r="N157" s="41">
        <v>1.1046881732376101E-6</v>
      </c>
      <c r="O157">
        <v>15</v>
      </c>
      <c r="P157">
        <v>12</v>
      </c>
      <c r="Q157">
        <v>5</v>
      </c>
      <c r="R157">
        <v>3.515625E-2</v>
      </c>
      <c r="S157">
        <v>0.3017578125</v>
      </c>
    </row>
    <row r="158" spans="1:19" x14ac:dyDescent="0.3">
      <c r="A158" t="s">
        <v>1514</v>
      </c>
      <c r="B158" t="s">
        <v>1150</v>
      </c>
      <c r="D158" t="s">
        <v>935</v>
      </c>
      <c r="E158">
        <v>40</v>
      </c>
      <c r="F158">
        <v>79</v>
      </c>
      <c r="G158">
        <v>9</v>
      </c>
      <c r="H158">
        <v>141</v>
      </c>
      <c r="I158">
        <v>81.632653061224403</v>
      </c>
      <c r="J158">
        <v>64.090909090909093</v>
      </c>
      <c r="K158">
        <v>7.9324894514767896</v>
      </c>
      <c r="L158" s="41">
        <v>6.1908721324062402E-9</v>
      </c>
      <c r="M158">
        <v>2.1370271513853099E-4</v>
      </c>
      <c r="N158" s="41">
        <v>1.3698891996059601E-6</v>
      </c>
      <c r="O158">
        <v>15</v>
      </c>
      <c r="P158">
        <v>10</v>
      </c>
      <c r="Q158">
        <v>6</v>
      </c>
      <c r="R158">
        <v>0.3017578125</v>
      </c>
      <c r="S158">
        <v>0.60723876953125</v>
      </c>
    </row>
    <row r="159" spans="1:19" x14ac:dyDescent="0.3">
      <c r="A159" t="s">
        <v>1514</v>
      </c>
      <c r="B159" t="s">
        <v>1151</v>
      </c>
      <c r="D159" t="s">
        <v>1152</v>
      </c>
      <c r="E159">
        <v>29</v>
      </c>
      <c r="F159">
        <v>37</v>
      </c>
      <c r="G159">
        <v>20</v>
      </c>
      <c r="H159">
        <v>183</v>
      </c>
      <c r="I159">
        <v>59.183673469387699</v>
      </c>
      <c r="J159">
        <v>83.181818181818102</v>
      </c>
      <c r="K159">
        <v>7.17162162162162</v>
      </c>
      <c r="L159" s="41">
        <v>6.3999829351756204E-9</v>
      </c>
      <c r="M159">
        <v>2.2092101093932701E-4</v>
      </c>
      <c r="N159" s="41">
        <v>1.40714019706578E-6</v>
      </c>
      <c r="O159">
        <v>24</v>
      </c>
      <c r="P159">
        <v>15</v>
      </c>
      <c r="Q159">
        <v>12</v>
      </c>
      <c r="R159">
        <v>0.307456254959106</v>
      </c>
      <c r="S159">
        <v>1</v>
      </c>
    </row>
    <row r="160" spans="1:19" x14ac:dyDescent="0.3">
      <c r="A160" t="s">
        <v>1514</v>
      </c>
      <c r="B160" t="s">
        <v>1153</v>
      </c>
      <c r="D160" t="s">
        <v>935</v>
      </c>
      <c r="E160">
        <v>1</v>
      </c>
      <c r="F160">
        <v>89</v>
      </c>
      <c r="G160">
        <v>48</v>
      </c>
      <c r="H160">
        <v>131</v>
      </c>
      <c r="I160">
        <v>2.0408163265306101</v>
      </c>
      <c r="J160">
        <v>59.545454545454497</v>
      </c>
      <c r="K160">
        <v>3.0664794007490601E-2</v>
      </c>
      <c r="L160" s="41">
        <v>7.2607263302772002E-9</v>
      </c>
      <c r="M160">
        <v>2.5063301219483802E-4</v>
      </c>
      <c r="N160" s="41">
        <v>1.5784166425310001E-6</v>
      </c>
      <c r="O160">
        <v>16</v>
      </c>
      <c r="P160">
        <v>1</v>
      </c>
      <c r="Q160">
        <v>15</v>
      </c>
      <c r="R160">
        <v>5.18798828125E-4</v>
      </c>
      <c r="S160">
        <v>5.18798828125E-4</v>
      </c>
    </row>
    <row r="161" spans="1:19" x14ac:dyDescent="0.3">
      <c r="A161" t="s">
        <v>1514</v>
      </c>
      <c r="B161" t="s">
        <v>1154</v>
      </c>
      <c r="D161" t="s">
        <v>1155</v>
      </c>
      <c r="E161">
        <v>41</v>
      </c>
      <c r="F161">
        <v>84</v>
      </c>
      <c r="G161">
        <v>8</v>
      </c>
      <c r="H161">
        <v>136</v>
      </c>
      <c r="I161">
        <v>83.673469387755105</v>
      </c>
      <c r="J161">
        <v>61.818181818181799</v>
      </c>
      <c r="K161">
        <v>8.2976190476190403</v>
      </c>
      <c r="L161" s="41">
        <v>7.3071557214530802E-9</v>
      </c>
      <c r="M161">
        <v>2.5223570834883902E-4</v>
      </c>
      <c r="N161" s="41">
        <v>1.5784166425310001E-6</v>
      </c>
      <c r="O161">
        <v>19</v>
      </c>
      <c r="P161">
        <v>12</v>
      </c>
      <c r="Q161">
        <v>8</v>
      </c>
      <c r="R161">
        <v>0.359283447265624</v>
      </c>
      <c r="S161">
        <v>0.64760589599609297</v>
      </c>
    </row>
    <row r="162" spans="1:19" x14ac:dyDescent="0.3">
      <c r="A162" t="s">
        <v>1514</v>
      </c>
      <c r="B162" t="s">
        <v>1156</v>
      </c>
      <c r="D162" t="s">
        <v>935</v>
      </c>
      <c r="E162">
        <v>17</v>
      </c>
      <c r="F162">
        <v>8</v>
      </c>
      <c r="G162">
        <v>32</v>
      </c>
      <c r="H162">
        <v>212</v>
      </c>
      <c r="I162">
        <v>34.6938775510204</v>
      </c>
      <c r="J162">
        <v>96.363636363636303</v>
      </c>
      <c r="K162">
        <v>14.078125</v>
      </c>
      <c r="L162" s="41">
        <v>7.3618899576317698E-9</v>
      </c>
      <c r="M162">
        <v>2.5412507944749102E-4</v>
      </c>
      <c r="N162" s="41">
        <v>1.5784166425310001E-6</v>
      </c>
      <c r="O162">
        <v>16</v>
      </c>
      <c r="P162">
        <v>12</v>
      </c>
      <c r="Q162">
        <v>6</v>
      </c>
      <c r="R162">
        <v>7.6812744140625E-2</v>
      </c>
      <c r="S162">
        <v>0.454498291015625</v>
      </c>
    </row>
    <row r="163" spans="1:19" x14ac:dyDescent="0.3">
      <c r="A163" t="s">
        <v>1514</v>
      </c>
      <c r="B163" t="s">
        <v>1157</v>
      </c>
      <c r="D163" t="s">
        <v>935</v>
      </c>
      <c r="E163">
        <v>17</v>
      </c>
      <c r="F163">
        <v>8</v>
      </c>
      <c r="G163">
        <v>32</v>
      </c>
      <c r="H163">
        <v>212</v>
      </c>
      <c r="I163">
        <v>34.6938775510204</v>
      </c>
      <c r="J163">
        <v>96.363636363636303</v>
      </c>
      <c r="K163">
        <v>14.078125</v>
      </c>
      <c r="L163" s="41">
        <v>7.3618899576317698E-9</v>
      </c>
      <c r="M163">
        <v>2.5412507944749102E-4</v>
      </c>
      <c r="N163" s="41">
        <v>1.5784166425310001E-6</v>
      </c>
      <c r="O163">
        <v>16</v>
      </c>
      <c r="P163">
        <v>12</v>
      </c>
      <c r="Q163">
        <v>6</v>
      </c>
      <c r="R163">
        <v>7.6812744140625E-2</v>
      </c>
      <c r="S163">
        <v>0.454498291015625</v>
      </c>
    </row>
    <row r="164" spans="1:19" x14ac:dyDescent="0.3">
      <c r="A164" t="s">
        <v>1514</v>
      </c>
      <c r="B164" t="s">
        <v>1158</v>
      </c>
      <c r="D164" t="s">
        <v>935</v>
      </c>
      <c r="E164">
        <v>10</v>
      </c>
      <c r="F164">
        <v>144</v>
      </c>
      <c r="G164">
        <v>39</v>
      </c>
      <c r="H164">
        <v>76</v>
      </c>
      <c r="I164">
        <v>20.408163265306101</v>
      </c>
      <c r="J164">
        <v>34.545454545454497</v>
      </c>
      <c r="K164">
        <v>0.135327635327635</v>
      </c>
      <c r="L164" s="41">
        <v>8.1636424370630893E-9</v>
      </c>
      <c r="M164">
        <v>2.8180077328498001E-4</v>
      </c>
      <c r="N164" s="41">
        <v>1.7395109462035801E-6</v>
      </c>
      <c r="O164">
        <v>7</v>
      </c>
      <c r="P164">
        <v>5</v>
      </c>
      <c r="Q164">
        <v>5</v>
      </c>
      <c r="R164">
        <v>0.453124999999999</v>
      </c>
      <c r="S164">
        <v>0.453124999999999</v>
      </c>
    </row>
    <row r="165" spans="1:19" x14ac:dyDescent="0.3">
      <c r="A165" t="s">
        <v>1514</v>
      </c>
      <c r="B165" t="s">
        <v>1159</v>
      </c>
      <c r="D165" t="s">
        <v>935</v>
      </c>
      <c r="E165">
        <v>25</v>
      </c>
      <c r="F165">
        <v>26</v>
      </c>
      <c r="G165">
        <v>24</v>
      </c>
      <c r="H165">
        <v>194</v>
      </c>
      <c r="I165">
        <v>51.020408163265301</v>
      </c>
      <c r="J165">
        <v>88.181818181818102</v>
      </c>
      <c r="K165">
        <v>7.7724358974358898</v>
      </c>
      <c r="L165" s="41">
        <v>9.1306890306604397E-9</v>
      </c>
      <c r="M165">
        <v>3.1518225464936697E-4</v>
      </c>
      <c r="N165" s="41">
        <v>1.89676113548539E-6</v>
      </c>
      <c r="O165">
        <v>27</v>
      </c>
      <c r="P165">
        <v>17</v>
      </c>
      <c r="Q165">
        <v>11</v>
      </c>
      <c r="R165">
        <v>0.24778856337070401</v>
      </c>
      <c r="S165">
        <v>0.44206833839416498</v>
      </c>
    </row>
    <row r="166" spans="1:19" x14ac:dyDescent="0.3">
      <c r="A166" t="s">
        <v>1514</v>
      </c>
      <c r="B166" t="s">
        <v>1160</v>
      </c>
      <c r="D166" t="s">
        <v>935</v>
      </c>
      <c r="E166">
        <v>25</v>
      </c>
      <c r="F166">
        <v>26</v>
      </c>
      <c r="G166">
        <v>24</v>
      </c>
      <c r="H166">
        <v>194</v>
      </c>
      <c r="I166">
        <v>51.020408163265301</v>
      </c>
      <c r="J166">
        <v>88.181818181818102</v>
      </c>
      <c r="K166">
        <v>7.7724358974358898</v>
      </c>
      <c r="L166" s="41">
        <v>9.1306890306604397E-9</v>
      </c>
      <c r="M166">
        <v>3.1518225464936697E-4</v>
      </c>
      <c r="N166" s="41">
        <v>1.89676113548539E-6</v>
      </c>
      <c r="O166">
        <v>23</v>
      </c>
      <c r="P166">
        <v>15</v>
      </c>
      <c r="Q166">
        <v>12</v>
      </c>
      <c r="R166">
        <v>0.21003961563110299</v>
      </c>
      <c r="S166">
        <v>0.999999999999999</v>
      </c>
    </row>
    <row r="167" spans="1:19" x14ac:dyDescent="0.3">
      <c r="A167" t="s">
        <v>1514</v>
      </c>
      <c r="B167" t="s">
        <v>1161</v>
      </c>
      <c r="D167" t="s">
        <v>1162</v>
      </c>
      <c r="E167">
        <v>9</v>
      </c>
      <c r="F167">
        <v>139</v>
      </c>
      <c r="G167">
        <v>40</v>
      </c>
      <c r="H167">
        <v>81</v>
      </c>
      <c r="I167">
        <v>18.367346938775501</v>
      </c>
      <c r="J167">
        <v>36.818181818181799</v>
      </c>
      <c r="K167">
        <v>0.13111510791366901</v>
      </c>
      <c r="L167" s="41">
        <v>9.1763698144807208E-9</v>
      </c>
      <c r="M167">
        <v>3.1675910962605997E-4</v>
      </c>
      <c r="N167" s="41">
        <v>1.89676113548539E-6</v>
      </c>
      <c r="O167">
        <v>8</v>
      </c>
      <c r="P167">
        <v>4</v>
      </c>
      <c r="Q167">
        <v>5</v>
      </c>
      <c r="R167">
        <v>0.7265625</v>
      </c>
      <c r="S167">
        <v>1</v>
      </c>
    </row>
    <row r="168" spans="1:19" x14ac:dyDescent="0.3">
      <c r="A168" t="s">
        <v>1514</v>
      </c>
      <c r="B168" t="s">
        <v>1163</v>
      </c>
      <c r="D168" t="s">
        <v>935</v>
      </c>
      <c r="E168">
        <v>9</v>
      </c>
      <c r="F168">
        <v>139</v>
      </c>
      <c r="G168">
        <v>40</v>
      </c>
      <c r="H168">
        <v>81</v>
      </c>
      <c r="I168">
        <v>18.367346938775501</v>
      </c>
      <c r="J168">
        <v>36.818181818181799</v>
      </c>
      <c r="K168">
        <v>0.13111510791366901</v>
      </c>
      <c r="L168" s="41">
        <v>9.1763698144807208E-9</v>
      </c>
      <c r="M168">
        <v>3.1675910962605997E-4</v>
      </c>
      <c r="N168" s="41">
        <v>1.89676113548539E-6</v>
      </c>
      <c r="O168">
        <v>9</v>
      </c>
      <c r="P168">
        <v>4</v>
      </c>
      <c r="Q168">
        <v>7</v>
      </c>
      <c r="R168">
        <v>0.1796875</v>
      </c>
      <c r="S168">
        <v>1</v>
      </c>
    </row>
    <row r="169" spans="1:19" x14ac:dyDescent="0.3">
      <c r="A169" t="s">
        <v>1514</v>
      </c>
      <c r="B169" t="s">
        <v>1164</v>
      </c>
      <c r="C169" t="s">
        <v>1161</v>
      </c>
      <c r="D169" t="s">
        <v>1162</v>
      </c>
      <c r="E169">
        <v>40</v>
      </c>
      <c r="F169">
        <v>81</v>
      </c>
      <c r="G169">
        <v>9</v>
      </c>
      <c r="H169">
        <v>139</v>
      </c>
      <c r="I169">
        <v>81.632653061224403</v>
      </c>
      <c r="J169">
        <v>63.181818181818102</v>
      </c>
      <c r="K169">
        <v>7.6268861454046597</v>
      </c>
      <c r="L169" s="41">
        <v>9.1763698144807208E-9</v>
      </c>
      <c r="M169">
        <v>3.1675910962605997E-4</v>
      </c>
      <c r="N169" s="41">
        <v>1.89676113548539E-6</v>
      </c>
      <c r="O169">
        <v>8</v>
      </c>
      <c r="P169">
        <v>5</v>
      </c>
      <c r="Q169">
        <v>4</v>
      </c>
      <c r="R169">
        <v>0.7265625</v>
      </c>
      <c r="S169">
        <v>1</v>
      </c>
    </row>
    <row r="170" spans="1:19" x14ac:dyDescent="0.3">
      <c r="A170" t="s">
        <v>1514</v>
      </c>
      <c r="B170" t="s">
        <v>1165</v>
      </c>
      <c r="D170" t="s">
        <v>935</v>
      </c>
      <c r="E170">
        <v>20</v>
      </c>
      <c r="F170">
        <v>14</v>
      </c>
      <c r="G170">
        <v>29</v>
      </c>
      <c r="H170">
        <v>206</v>
      </c>
      <c r="I170">
        <v>40.816326530612201</v>
      </c>
      <c r="J170">
        <v>93.636363636363598</v>
      </c>
      <c r="K170">
        <v>10.1477832512315</v>
      </c>
      <c r="L170" s="41">
        <v>9.2872302037114002E-9</v>
      </c>
      <c r="M170">
        <v>3.2058589940191299E-4</v>
      </c>
      <c r="N170" s="41">
        <v>1.90824940120186E-6</v>
      </c>
      <c r="O170">
        <v>21</v>
      </c>
      <c r="P170">
        <v>12</v>
      </c>
      <c r="Q170">
        <v>10</v>
      </c>
      <c r="R170">
        <v>0.66362380981445201</v>
      </c>
      <c r="S170">
        <v>1</v>
      </c>
    </row>
    <row r="171" spans="1:19" x14ac:dyDescent="0.3">
      <c r="A171" t="s">
        <v>1514</v>
      </c>
      <c r="B171" t="s">
        <v>1166</v>
      </c>
      <c r="D171" t="s">
        <v>935</v>
      </c>
      <c r="E171">
        <v>19</v>
      </c>
      <c r="F171">
        <v>12</v>
      </c>
      <c r="G171">
        <v>30</v>
      </c>
      <c r="H171">
        <v>208</v>
      </c>
      <c r="I171">
        <v>38.775510204081598</v>
      </c>
      <c r="J171">
        <v>94.545454545454504</v>
      </c>
      <c r="K171">
        <v>10.9777777777777</v>
      </c>
      <c r="L171" s="41">
        <v>9.62762981977921E-9</v>
      </c>
      <c r="M171">
        <v>3.3233615374895798E-4</v>
      </c>
      <c r="N171" s="41">
        <v>1.9484181722217999E-6</v>
      </c>
      <c r="O171">
        <v>20</v>
      </c>
      <c r="P171">
        <v>11</v>
      </c>
      <c r="Q171">
        <v>9</v>
      </c>
      <c r="R171">
        <v>0.82380294799804599</v>
      </c>
      <c r="S171">
        <v>0.82380294799804599</v>
      </c>
    </row>
    <row r="172" spans="1:19" x14ac:dyDescent="0.3">
      <c r="A172" t="s">
        <v>1514</v>
      </c>
      <c r="B172" t="s">
        <v>1167</v>
      </c>
      <c r="D172" t="s">
        <v>1168</v>
      </c>
      <c r="E172">
        <v>41</v>
      </c>
      <c r="F172">
        <v>86</v>
      </c>
      <c r="G172">
        <v>8</v>
      </c>
      <c r="H172">
        <v>134</v>
      </c>
      <c r="I172">
        <v>83.673469387755105</v>
      </c>
      <c r="J172">
        <v>60.909090909090899</v>
      </c>
      <c r="K172">
        <v>7.9854651162790597</v>
      </c>
      <c r="L172" s="41">
        <v>9.6520613995170397E-9</v>
      </c>
      <c r="M172">
        <v>3.3317950744992801E-4</v>
      </c>
      <c r="N172" s="41">
        <v>1.9484181722217999E-6</v>
      </c>
      <c r="O172">
        <v>20</v>
      </c>
      <c r="P172">
        <v>12</v>
      </c>
      <c r="Q172">
        <v>8</v>
      </c>
      <c r="R172">
        <v>0.50344467163085904</v>
      </c>
      <c r="S172">
        <v>0.50344467163085904</v>
      </c>
    </row>
    <row r="173" spans="1:19" x14ac:dyDescent="0.3">
      <c r="A173" t="s">
        <v>1514</v>
      </c>
      <c r="B173" t="s">
        <v>1169</v>
      </c>
      <c r="D173" t="s">
        <v>1170</v>
      </c>
      <c r="E173">
        <v>41</v>
      </c>
      <c r="F173">
        <v>86</v>
      </c>
      <c r="G173">
        <v>8</v>
      </c>
      <c r="H173">
        <v>134</v>
      </c>
      <c r="I173">
        <v>83.673469387755105</v>
      </c>
      <c r="J173">
        <v>60.909090909090899</v>
      </c>
      <c r="K173">
        <v>7.9854651162790597</v>
      </c>
      <c r="L173" s="41">
        <v>9.6520613995170397E-9</v>
      </c>
      <c r="M173">
        <v>3.3317950744992801E-4</v>
      </c>
      <c r="N173" s="41">
        <v>1.9484181722217999E-6</v>
      </c>
      <c r="O173">
        <v>19</v>
      </c>
      <c r="P173">
        <v>12</v>
      </c>
      <c r="Q173">
        <v>8</v>
      </c>
      <c r="R173">
        <v>0.359283447265624</v>
      </c>
      <c r="S173">
        <v>0.64760589599609297</v>
      </c>
    </row>
    <row r="174" spans="1:19" x14ac:dyDescent="0.3">
      <c r="A174" t="s">
        <v>1514</v>
      </c>
      <c r="B174" t="s">
        <v>1053</v>
      </c>
      <c r="D174" t="s">
        <v>1054</v>
      </c>
      <c r="E174">
        <v>26</v>
      </c>
      <c r="F174">
        <v>29</v>
      </c>
      <c r="G174">
        <v>23</v>
      </c>
      <c r="H174">
        <v>191</v>
      </c>
      <c r="I174">
        <v>53.061224489795897</v>
      </c>
      <c r="J174">
        <v>86.818181818181799</v>
      </c>
      <c r="K174">
        <v>7.4452773613193397</v>
      </c>
      <c r="L174" s="41">
        <v>1.0361269833757999E-8</v>
      </c>
      <c r="M174">
        <v>3.5766067339149397E-4</v>
      </c>
      <c r="N174" s="41">
        <v>2.0794225197179799E-6</v>
      </c>
      <c r="O174">
        <v>27</v>
      </c>
      <c r="P174">
        <v>17</v>
      </c>
      <c r="Q174">
        <v>14</v>
      </c>
      <c r="R174">
        <v>0.24778856337070401</v>
      </c>
      <c r="S174">
        <v>1</v>
      </c>
    </row>
    <row r="175" spans="1:19" x14ac:dyDescent="0.3">
      <c r="A175" t="s">
        <v>1514</v>
      </c>
      <c r="B175" t="s">
        <v>1171</v>
      </c>
      <c r="D175" t="s">
        <v>935</v>
      </c>
      <c r="E175">
        <v>17</v>
      </c>
      <c r="F175">
        <v>173</v>
      </c>
      <c r="G175">
        <v>32</v>
      </c>
      <c r="H175">
        <v>47</v>
      </c>
      <c r="I175">
        <v>34.6938775510204</v>
      </c>
      <c r="J175">
        <v>21.363636363636299</v>
      </c>
      <c r="K175">
        <v>0.14432803468208</v>
      </c>
      <c r="L175" s="41">
        <v>1.1039744658877601E-8</v>
      </c>
      <c r="M175">
        <v>3.8108094587979702E-4</v>
      </c>
      <c r="N175" s="41">
        <v>2.2027800339872599E-6</v>
      </c>
      <c r="O175">
        <v>9</v>
      </c>
      <c r="P175">
        <v>5</v>
      </c>
      <c r="Q175">
        <v>5</v>
      </c>
      <c r="R175">
        <v>1</v>
      </c>
      <c r="S175">
        <v>1</v>
      </c>
    </row>
    <row r="176" spans="1:19" x14ac:dyDescent="0.3">
      <c r="A176" t="s">
        <v>1514</v>
      </c>
      <c r="B176" t="s">
        <v>1172</v>
      </c>
      <c r="D176" t="s">
        <v>1173</v>
      </c>
      <c r="E176">
        <v>41</v>
      </c>
      <c r="F176">
        <v>87</v>
      </c>
      <c r="G176">
        <v>8</v>
      </c>
      <c r="H176">
        <v>133</v>
      </c>
      <c r="I176">
        <v>83.673469387755105</v>
      </c>
      <c r="J176">
        <v>60.454545454545404</v>
      </c>
      <c r="K176">
        <v>7.8347701149425202</v>
      </c>
      <c r="L176" s="41">
        <v>1.2296977604823899E-8</v>
      </c>
      <c r="M176">
        <v>4.2447936994091797E-4</v>
      </c>
      <c r="N176" s="41">
        <v>2.4395366088558501E-6</v>
      </c>
      <c r="O176">
        <v>19</v>
      </c>
      <c r="P176">
        <v>12</v>
      </c>
      <c r="Q176">
        <v>8</v>
      </c>
      <c r="R176">
        <v>0.359283447265624</v>
      </c>
      <c r="S176">
        <v>0.64760589599609297</v>
      </c>
    </row>
    <row r="177" spans="1:19" x14ac:dyDescent="0.3">
      <c r="A177" t="s">
        <v>1514</v>
      </c>
      <c r="B177" t="s">
        <v>1174</v>
      </c>
      <c r="D177" t="s">
        <v>935</v>
      </c>
      <c r="E177">
        <v>14</v>
      </c>
      <c r="F177">
        <v>4</v>
      </c>
      <c r="G177">
        <v>35</v>
      </c>
      <c r="H177">
        <v>216</v>
      </c>
      <c r="I177">
        <v>28.571428571428498</v>
      </c>
      <c r="J177">
        <v>98.181818181818102</v>
      </c>
      <c r="K177">
        <v>21.6</v>
      </c>
      <c r="L177" s="41">
        <v>1.40997047429234E-8</v>
      </c>
      <c r="M177">
        <v>4.8670770802097498E-4</v>
      </c>
      <c r="N177" s="41">
        <v>2.7496545695904599E-6</v>
      </c>
      <c r="O177">
        <v>11</v>
      </c>
      <c r="P177">
        <v>10</v>
      </c>
      <c r="Q177">
        <v>2</v>
      </c>
      <c r="R177">
        <v>1.171875E-2</v>
      </c>
      <c r="S177">
        <v>6.5429687499999903E-2</v>
      </c>
    </row>
    <row r="178" spans="1:19" x14ac:dyDescent="0.3">
      <c r="A178" t="s">
        <v>1514</v>
      </c>
      <c r="B178" t="s">
        <v>1175</v>
      </c>
      <c r="D178" t="s">
        <v>1176</v>
      </c>
      <c r="E178">
        <v>30</v>
      </c>
      <c r="F178">
        <v>42</v>
      </c>
      <c r="G178">
        <v>19</v>
      </c>
      <c r="H178">
        <v>178</v>
      </c>
      <c r="I178">
        <v>61.224489795918302</v>
      </c>
      <c r="J178">
        <v>80.909090909090907</v>
      </c>
      <c r="K178">
        <v>6.6917293233082704</v>
      </c>
      <c r="L178" s="41">
        <v>1.4215013320131499E-8</v>
      </c>
      <c r="M178">
        <v>4.9068804479761904E-4</v>
      </c>
      <c r="N178" s="41">
        <v>2.7496545695904599E-6</v>
      </c>
      <c r="O178">
        <v>27</v>
      </c>
      <c r="P178">
        <v>14</v>
      </c>
      <c r="Q178">
        <v>16</v>
      </c>
      <c r="R178">
        <v>0.44206833839416498</v>
      </c>
      <c r="S178">
        <v>1</v>
      </c>
    </row>
    <row r="179" spans="1:19" x14ac:dyDescent="0.3">
      <c r="A179" t="s">
        <v>1514</v>
      </c>
      <c r="B179" t="s">
        <v>231</v>
      </c>
      <c r="D179" t="s">
        <v>1177</v>
      </c>
      <c r="E179">
        <v>16</v>
      </c>
      <c r="F179">
        <v>7</v>
      </c>
      <c r="G179">
        <v>33</v>
      </c>
      <c r="H179">
        <v>213</v>
      </c>
      <c r="I179">
        <v>32.653061224489797</v>
      </c>
      <c r="J179">
        <v>96.818181818181799</v>
      </c>
      <c r="K179">
        <v>14.7532467532467</v>
      </c>
      <c r="L179" s="41">
        <v>1.42584712174945E-8</v>
      </c>
      <c r="M179">
        <v>4.92188167956693E-4</v>
      </c>
      <c r="N179" s="41">
        <v>2.7496545695904599E-6</v>
      </c>
      <c r="O179">
        <v>14</v>
      </c>
      <c r="P179">
        <v>12</v>
      </c>
      <c r="Q179">
        <v>4</v>
      </c>
      <c r="R179">
        <v>1.2939453124999899E-2</v>
      </c>
      <c r="S179">
        <v>0.1795654296875</v>
      </c>
    </row>
    <row r="180" spans="1:19" x14ac:dyDescent="0.3">
      <c r="A180" t="s">
        <v>1514</v>
      </c>
      <c r="B180" t="s">
        <v>1178</v>
      </c>
      <c r="D180" t="s">
        <v>948</v>
      </c>
      <c r="E180">
        <v>16</v>
      </c>
      <c r="F180">
        <v>7</v>
      </c>
      <c r="G180">
        <v>33</v>
      </c>
      <c r="H180">
        <v>213</v>
      </c>
      <c r="I180">
        <v>32.653061224489797</v>
      </c>
      <c r="J180">
        <v>96.818181818181799</v>
      </c>
      <c r="K180">
        <v>14.7532467532467</v>
      </c>
      <c r="L180" s="41">
        <v>1.42584712174945E-8</v>
      </c>
      <c r="M180">
        <v>4.92188167956693E-4</v>
      </c>
      <c r="N180" s="41">
        <v>2.7496545695904599E-6</v>
      </c>
      <c r="O180">
        <v>15</v>
      </c>
      <c r="P180">
        <v>12</v>
      </c>
      <c r="Q180">
        <v>5</v>
      </c>
      <c r="R180">
        <v>3.515625E-2</v>
      </c>
      <c r="S180">
        <v>0.3017578125</v>
      </c>
    </row>
    <row r="181" spans="1:19" x14ac:dyDescent="0.3">
      <c r="A181" t="s">
        <v>1514</v>
      </c>
      <c r="B181" t="s">
        <v>1179</v>
      </c>
      <c r="C181" t="s">
        <v>1180</v>
      </c>
      <c r="D181" t="s">
        <v>1181</v>
      </c>
      <c r="E181">
        <v>16</v>
      </c>
      <c r="F181">
        <v>7</v>
      </c>
      <c r="G181">
        <v>33</v>
      </c>
      <c r="H181">
        <v>213</v>
      </c>
      <c r="I181">
        <v>32.653061224489797</v>
      </c>
      <c r="J181">
        <v>96.818181818181799</v>
      </c>
      <c r="K181">
        <v>14.7532467532467</v>
      </c>
      <c r="L181" s="41">
        <v>1.42584712174945E-8</v>
      </c>
      <c r="M181">
        <v>4.92188167956693E-4</v>
      </c>
      <c r="N181" s="41">
        <v>2.7496545695904599E-6</v>
      </c>
      <c r="O181">
        <v>14</v>
      </c>
      <c r="P181">
        <v>11</v>
      </c>
      <c r="Q181">
        <v>6</v>
      </c>
      <c r="R181">
        <v>5.7373046875E-2</v>
      </c>
      <c r="S181">
        <v>0.79052734375</v>
      </c>
    </row>
    <row r="182" spans="1:19" x14ac:dyDescent="0.3">
      <c r="A182" t="s">
        <v>1514</v>
      </c>
      <c r="B182" t="s">
        <v>1182</v>
      </c>
      <c r="D182" t="s">
        <v>935</v>
      </c>
      <c r="E182">
        <v>1</v>
      </c>
      <c r="F182">
        <v>88</v>
      </c>
      <c r="G182">
        <v>48</v>
      </c>
      <c r="H182">
        <v>132</v>
      </c>
      <c r="I182">
        <v>2.0408163265306101</v>
      </c>
      <c r="J182">
        <v>60</v>
      </c>
      <c r="K182">
        <v>3.125E-2</v>
      </c>
      <c r="L182" s="41">
        <v>1.5632423867591601E-8</v>
      </c>
      <c r="M182">
        <v>5.3961563948539499E-4</v>
      </c>
      <c r="N182" s="41">
        <v>2.9978646638077501E-6</v>
      </c>
      <c r="O182">
        <v>16</v>
      </c>
      <c r="P182">
        <v>1</v>
      </c>
      <c r="Q182">
        <v>15</v>
      </c>
      <c r="R182">
        <v>5.18798828125E-4</v>
      </c>
      <c r="S182">
        <v>5.18798828125E-4</v>
      </c>
    </row>
    <row r="183" spans="1:19" x14ac:dyDescent="0.3">
      <c r="A183" t="s">
        <v>1514</v>
      </c>
      <c r="B183" t="s">
        <v>1183</v>
      </c>
      <c r="D183" t="s">
        <v>1184</v>
      </c>
      <c r="E183">
        <v>24</v>
      </c>
      <c r="F183">
        <v>193</v>
      </c>
      <c r="G183">
        <v>25</v>
      </c>
      <c r="H183">
        <v>27</v>
      </c>
      <c r="I183">
        <v>48.979591836734599</v>
      </c>
      <c r="J183">
        <v>12.272727272727201</v>
      </c>
      <c r="K183">
        <v>0.134300518134715</v>
      </c>
      <c r="L183" s="41">
        <v>1.5742821395851798E-8</v>
      </c>
      <c r="M183">
        <v>5.4342645176341103E-4</v>
      </c>
      <c r="N183" s="41">
        <v>3.0023560870906599E-6</v>
      </c>
      <c r="O183">
        <v>9</v>
      </c>
      <c r="P183">
        <v>7</v>
      </c>
      <c r="Q183">
        <v>6</v>
      </c>
      <c r="R183">
        <v>0.1796875</v>
      </c>
      <c r="S183">
        <v>0.5078125</v>
      </c>
    </row>
    <row r="184" spans="1:19" x14ac:dyDescent="0.3">
      <c r="A184" t="s">
        <v>1514</v>
      </c>
      <c r="B184" t="s">
        <v>143</v>
      </c>
      <c r="D184" t="s">
        <v>1185</v>
      </c>
      <c r="E184">
        <v>26</v>
      </c>
      <c r="F184">
        <v>30</v>
      </c>
      <c r="G184">
        <v>23</v>
      </c>
      <c r="H184">
        <v>190</v>
      </c>
      <c r="I184">
        <v>53.061224489795897</v>
      </c>
      <c r="J184">
        <v>86.363636363636303</v>
      </c>
      <c r="K184">
        <v>7.1594202898550696</v>
      </c>
      <c r="L184" s="41">
        <v>1.7361258506565201E-8</v>
      </c>
      <c r="M184">
        <v>5.9929328238812599E-4</v>
      </c>
      <c r="N184" s="41">
        <v>3.2690343196240901E-6</v>
      </c>
      <c r="O184">
        <v>26</v>
      </c>
      <c r="P184">
        <v>18</v>
      </c>
      <c r="Q184">
        <v>9</v>
      </c>
      <c r="R184">
        <v>7.5518697500228896E-2</v>
      </c>
      <c r="S184">
        <v>0.16863754391670199</v>
      </c>
    </row>
    <row r="185" spans="1:19" x14ac:dyDescent="0.3">
      <c r="A185" t="s">
        <v>1514</v>
      </c>
      <c r="B185" t="s">
        <v>1186</v>
      </c>
      <c r="D185" t="s">
        <v>935</v>
      </c>
      <c r="E185">
        <v>10</v>
      </c>
      <c r="F185">
        <v>0</v>
      </c>
      <c r="G185">
        <v>39</v>
      </c>
      <c r="H185">
        <v>220</v>
      </c>
      <c r="I185">
        <v>20.408163265306101</v>
      </c>
      <c r="J185">
        <v>100</v>
      </c>
      <c r="K185" t="s">
        <v>924</v>
      </c>
      <c r="L185" s="41">
        <v>1.7804063040335099E-8</v>
      </c>
      <c r="M185">
        <v>6.1457845208933001E-4</v>
      </c>
      <c r="N185" s="41">
        <v>3.2690343196240901E-6</v>
      </c>
      <c r="O185">
        <v>7</v>
      </c>
      <c r="P185">
        <v>7</v>
      </c>
      <c r="Q185">
        <v>0</v>
      </c>
      <c r="R185">
        <v>1.5625E-2</v>
      </c>
      <c r="S185">
        <v>1.5625E-2</v>
      </c>
    </row>
    <row r="186" spans="1:19" x14ac:dyDescent="0.3">
      <c r="A186" t="s">
        <v>1514</v>
      </c>
      <c r="B186" t="s">
        <v>1187</v>
      </c>
      <c r="D186" t="s">
        <v>935</v>
      </c>
      <c r="E186">
        <v>10</v>
      </c>
      <c r="F186">
        <v>0</v>
      </c>
      <c r="G186">
        <v>39</v>
      </c>
      <c r="H186">
        <v>220</v>
      </c>
      <c r="I186">
        <v>20.408163265306101</v>
      </c>
      <c r="J186">
        <v>100</v>
      </c>
      <c r="K186" t="s">
        <v>924</v>
      </c>
      <c r="L186" s="41">
        <v>1.7804063040335099E-8</v>
      </c>
      <c r="M186">
        <v>6.1457845208933001E-4</v>
      </c>
      <c r="N186" s="41">
        <v>3.2690343196240901E-6</v>
      </c>
      <c r="O186">
        <v>9</v>
      </c>
      <c r="P186">
        <v>9</v>
      </c>
      <c r="Q186">
        <v>0</v>
      </c>
      <c r="R186">
        <v>3.90625E-3</v>
      </c>
      <c r="S186">
        <v>3.90625E-3</v>
      </c>
    </row>
    <row r="187" spans="1:19" x14ac:dyDescent="0.3">
      <c r="A187" t="s">
        <v>1514</v>
      </c>
      <c r="B187" t="s">
        <v>1188</v>
      </c>
      <c r="D187" t="s">
        <v>1189</v>
      </c>
      <c r="E187">
        <v>10</v>
      </c>
      <c r="F187">
        <v>0</v>
      </c>
      <c r="G187">
        <v>39</v>
      </c>
      <c r="H187">
        <v>220</v>
      </c>
      <c r="I187">
        <v>20.408163265306101</v>
      </c>
      <c r="J187">
        <v>100</v>
      </c>
      <c r="K187" t="s">
        <v>924</v>
      </c>
      <c r="L187" s="41">
        <v>1.7804063040335099E-8</v>
      </c>
      <c r="M187">
        <v>6.1457845208933001E-4</v>
      </c>
      <c r="N187" s="41">
        <v>3.2690343196240901E-6</v>
      </c>
      <c r="O187">
        <v>4</v>
      </c>
      <c r="P187">
        <v>4</v>
      </c>
      <c r="Q187">
        <v>0</v>
      </c>
      <c r="R187">
        <v>0.125</v>
      </c>
      <c r="S187">
        <v>0.125</v>
      </c>
    </row>
    <row r="188" spans="1:19" x14ac:dyDescent="0.3">
      <c r="A188" t="s">
        <v>1514</v>
      </c>
      <c r="B188" t="s">
        <v>1190</v>
      </c>
      <c r="C188" t="s">
        <v>1191</v>
      </c>
      <c r="D188" t="s">
        <v>1192</v>
      </c>
      <c r="E188">
        <v>10</v>
      </c>
      <c r="F188">
        <v>0</v>
      </c>
      <c r="G188">
        <v>39</v>
      </c>
      <c r="H188">
        <v>220</v>
      </c>
      <c r="I188">
        <v>20.408163265306101</v>
      </c>
      <c r="J188">
        <v>100</v>
      </c>
      <c r="K188" t="s">
        <v>924</v>
      </c>
      <c r="L188" s="41">
        <v>1.7804063040335099E-8</v>
      </c>
      <c r="M188">
        <v>6.1457845208933001E-4</v>
      </c>
      <c r="N188" s="41">
        <v>3.2690343196240901E-6</v>
      </c>
      <c r="O188">
        <v>7</v>
      </c>
      <c r="P188">
        <v>7</v>
      </c>
      <c r="Q188">
        <v>0</v>
      </c>
      <c r="R188">
        <v>1.5625E-2</v>
      </c>
      <c r="S188">
        <v>1.5625E-2</v>
      </c>
    </row>
    <row r="189" spans="1:19" x14ac:dyDescent="0.3">
      <c r="A189" t="s">
        <v>1514</v>
      </c>
      <c r="B189" t="s">
        <v>1193</v>
      </c>
      <c r="D189" t="s">
        <v>935</v>
      </c>
      <c r="E189">
        <v>10</v>
      </c>
      <c r="F189">
        <v>0</v>
      </c>
      <c r="G189">
        <v>39</v>
      </c>
      <c r="H189">
        <v>220</v>
      </c>
      <c r="I189">
        <v>20.408163265306101</v>
      </c>
      <c r="J189">
        <v>100</v>
      </c>
      <c r="K189" t="s">
        <v>924</v>
      </c>
      <c r="L189" s="41">
        <v>1.7804063040335099E-8</v>
      </c>
      <c r="M189">
        <v>6.1457845208933001E-4</v>
      </c>
      <c r="N189" s="41">
        <v>3.2690343196240901E-6</v>
      </c>
      <c r="O189">
        <v>7</v>
      </c>
      <c r="P189">
        <v>7</v>
      </c>
      <c r="Q189">
        <v>0</v>
      </c>
      <c r="R189">
        <v>1.5625E-2</v>
      </c>
      <c r="S189">
        <v>1.5625E-2</v>
      </c>
    </row>
    <row r="190" spans="1:19" x14ac:dyDescent="0.3">
      <c r="A190" t="s">
        <v>1514</v>
      </c>
      <c r="B190" t="s">
        <v>1194</v>
      </c>
      <c r="D190" t="s">
        <v>935</v>
      </c>
      <c r="E190">
        <v>10</v>
      </c>
      <c r="F190">
        <v>0</v>
      </c>
      <c r="G190">
        <v>39</v>
      </c>
      <c r="H190">
        <v>220</v>
      </c>
      <c r="I190">
        <v>20.408163265306101</v>
      </c>
      <c r="J190">
        <v>100</v>
      </c>
      <c r="K190" t="s">
        <v>924</v>
      </c>
      <c r="L190" s="41">
        <v>1.7804063040335099E-8</v>
      </c>
      <c r="M190">
        <v>6.1457845208933001E-4</v>
      </c>
      <c r="N190" s="41">
        <v>3.2690343196240901E-6</v>
      </c>
      <c r="O190">
        <v>7</v>
      </c>
      <c r="P190">
        <v>7</v>
      </c>
      <c r="Q190">
        <v>0</v>
      </c>
      <c r="R190">
        <v>1.5625E-2</v>
      </c>
      <c r="S190">
        <v>1.5625E-2</v>
      </c>
    </row>
    <row r="191" spans="1:19" x14ac:dyDescent="0.3">
      <c r="A191" t="s">
        <v>1514</v>
      </c>
      <c r="B191" t="s">
        <v>1195</v>
      </c>
      <c r="D191" t="s">
        <v>1196</v>
      </c>
      <c r="E191">
        <v>23</v>
      </c>
      <c r="F191">
        <v>22</v>
      </c>
      <c r="G191">
        <v>26</v>
      </c>
      <c r="H191">
        <v>198</v>
      </c>
      <c r="I191">
        <v>46.938775510204003</v>
      </c>
      <c r="J191">
        <v>90</v>
      </c>
      <c r="K191">
        <v>7.9615384615384599</v>
      </c>
      <c r="L191" s="41">
        <v>1.84025523976037E-8</v>
      </c>
      <c r="M191">
        <v>6.3523770621288199E-4</v>
      </c>
      <c r="N191" s="41">
        <v>3.3433563484888499E-6</v>
      </c>
      <c r="O191">
        <v>5</v>
      </c>
      <c r="P191">
        <v>3</v>
      </c>
      <c r="Q191">
        <v>3</v>
      </c>
      <c r="R191">
        <v>1</v>
      </c>
      <c r="S191">
        <v>1</v>
      </c>
    </row>
    <row r="192" spans="1:19" x14ac:dyDescent="0.3">
      <c r="A192" t="s">
        <v>1514</v>
      </c>
      <c r="B192" t="s">
        <v>1197</v>
      </c>
      <c r="D192" t="s">
        <v>935</v>
      </c>
      <c r="E192">
        <v>23</v>
      </c>
      <c r="F192">
        <v>22</v>
      </c>
      <c r="G192">
        <v>26</v>
      </c>
      <c r="H192">
        <v>198</v>
      </c>
      <c r="I192">
        <v>46.938775510204003</v>
      </c>
      <c r="J192">
        <v>90</v>
      </c>
      <c r="K192">
        <v>7.9615384615384599</v>
      </c>
      <c r="L192" s="41">
        <v>1.84025523976037E-8</v>
      </c>
      <c r="M192">
        <v>6.3523770621288199E-4</v>
      </c>
      <c r="N192" s="41">
        <v>3.3433563484888499E-6</v>
      </c>
      <c r="O192">
        <v>27</v>
      </c>
      <c r="P192">
        <v>19</v>
      </c>
      <c r="Q192">
        <v>11</v>
      </c>
      <c r="R192">
        <v>5.22389858961105E-2</v>
      </c>
      <c r="S192">
        <v>0.44206833839416498</v>
      </c>
    </row>
    <row r="193" spans="1:19" x14ac:dyDescent="0.3">
      <c r="A193" t="s">
        <v>1514</v>
      </c>
      <c r="B193" t="s">
        <v>1198</v>
      </c>
      <c r="C193" t="s">
        <v>1199</v>
      </c>
      <c r="D193" t="s">
        <v>1200</v>
      </c>
      <c r="E193">
        <v>39</v>
      </c>
      <c r="F193">
        <v>78</v>
      </c>
      <c r="G193">
        <v>10</v>
      </c>
      <c r="H193">
        <v>142</v>
      </c>
      <c r="I193">
        <v>79.5918367346938</v>
      </c>
      <c r="J193">
        <v>64.545454545454504</v>
      </c>
      <c r="K193">
        <v>7.1</v>
      </c>
      <c r="L193" s="41">
        <v>1.9026303099623299E-8</v>
      </c>
      <c r="M193">
        <v>6.5676895669589705E-4</v>
      </c>
      <c r="N193" s="41">
        <v>3.4385809251094E-6</v>
      </c>
      <c r="O193">
        <v>10</v>
      </c>
      <c r="P193">
        <v>6</v>
      </c>
      <c r="Q193">
        <v>5</v>
      </c>
      <c r="R193">
        <v>0.75390625</v>
      </c>
      <c r="S193">
        <v>1</v>
      </c>
    </row>
    <row r="194" spans="1:19" x14ac:dyDescent="0.3">
      <c r="A194" t="s">
        <v>1514</v>
      </c>
      <c r="B194" t="s">
        <v>1201</v>
      </c>
      <c r="C194" t="s">
        <v>1202</v>
      </c>
      <c r="D194" t="s">
        <v>1203</v>
      </c>
      <c r="E194">
        <v>20</v>
      </c>
      <c r="F194">
        <v>15</v>
      </c>
      <c r="G194">
        <v>29</v>
      </c>
      <c r="H194">
        <v>205</v>
      </c>
      <c r="I194">
        <v>40.816326530612201</v>
      </c>
      <c r="J194">
        <v>93.181818181818102</v>
      </c>
      <c r="K194">
        <v>9.4252873563218298</v>
      </c>
      <c r="L194" s="41">
        <v>1.91431218547442E-8</v>
      </c>
      <c r="M194">
        <v>6.6080142330391702E-4</v>
      </c>
      <c r="N194" s="41">
        <v>3.4416740797078999E-6</v>
      </c>
      <c r="O194">
        <v>21</v>
      </c>
      <c r="P194">
        <v>14</v>
      </c>
      <c r="Q194">
        <v>10</v>
      </c>
      <c r="R194">
        <v>0.189247131347656</v>
      </c>
      <c r="S194">
        <v>1</v>
      </c>
    </row>
    <row r="195" spans="1:19" x14ac:dyDescent="0.3">
      <c r="A195" t="s">
        <v>1514</v>
      </c>
      <c r="B195" t="s">
        <v>1204</v>
      </c>
      <c r="D195" t="s">
        <v>935</v>
      </c>
      <c r="E195">
        <v>18</v>
      </c>
      <c r="F195">
        <v>11</v>
      </c>
      <c r="G195">
        <v>31</v>
      </c>
      <c r="H195">
        <v>209</v>
      </c>
      <c r="I195">
        <v>36.734693877551003</v>
      </c>
      <c r="J195">
        <v>95</v>
      </c>
      <c r="K195">
        <v>11.0322580645161</v>
      </c>
      <c r="L195" s="41">
        <v>2.0880452525703701E-8</v>
      </c>
      <c r="M195">
        <v>7.2077234073476902E-4</v>
      </c>
      <c r="N195" s="41">
        <v>3.6612355536386001E-6</v>
      </c>
      <c r="O195">
        <v>21</v>
      </c>
      <c r="P195">
        <v>11</v>
      </c>
      <c r="Q195">
        <v>10</v>
      </c>
      <c r="R195">
        <v>1</v>
      </c>
      <c r="S195">
        <v>1</v>
      </c>
    </row>
    <row r="196" spans="1:19" x14ac:dyDescent="0.3">
      <c r="A196" t="s">
        <v>1514</v>
      </c>
      <c r="B196" t="s">
        <v>1205</v>
      </c>
      <c r="D196" t="s">
        <v>935</v>
      </c>
      <c r="E196">
        <v>18</v>
      </c>
      <c r="F196">
        <v>11</v>
      </c>
      <c r="G196">
        <v>31</v>
      </c>
      <c r="H196">
        <v>209</v>
      </c>
      <c r="I196">
        <v>36.734693877551003</v>
      </c>
      <c r="J196">
        <v>95</v>
      </c>
      <c r="K196">
        <v>11.0322580645161</v>
      </c>
      <c r="L196" s="41">
        <v>2.0880452525703701E-8</v>
      </c>
      <c r="M196">
        <v>7.2077234073476902E-4</v>
      </c>
      <c r="N196" s="41">
        <v>3.6612355536386001E-6</v>
      </c>
      <c r="O196">
        <v>20</v>
      </c>
      <c r="P196">
        <v>11</v>
      </c>
      <c r="Q196">
        <v>9</v>
      </c>
      <c r="R196">
        <v>0.82380294799804599</v>
      </c>
      <c r="S196">
        <v>0.82380294799804599</v>
      </c>
    </row>
    <row r="197" spans="1:19" x14ac:dyDescent="0.3">
      <c r="A197" t="s">
        <v>1514</v>
      </c>
      <c r="B197" t="s">
        <v>1206</v>
      </c>
      <c r="D197" t="s">
        <v>1207</v>
      </c>
      <c r="E197">
        <v>19</v>
      </c>
      <c r="F197">
        <v>13</v>
      </c>
      <c r="G197">
        <v>30</v>
      </c>
      <c r="H197">
        <v>207</v>
      </c>
      <c r="I197">
        <v>38.775510204081598</v>
      </c>
      <c r="J197">
        <v>94.090909090909093</v>
      </c>
      <c r="K197">
        <v>10.084615384615301</v>
      </c>
      <c r="L197" s="41">
        <v>2.08813308062251E-8</v>
      </c>
      <c r="M197">
        <v>7.2080265810008396E-4</v>
      </c>
      <c r="N197" s="41">
        <v>3.6612355536386001E-6</v>
      </c>
      <c r="O197">
        <v>22</v>
      </c>
      <c r="P197">
        <v>11</v>
      </c>
      <c r="Q197">
        <v>11</v>
      </c>
      <c r="R197">
        <v>1</v>
      </c>
      <c r="S197">
        <v>1</v>
      </c>
    </row>
    <row r="198" spans="1:19" x14ac:dyDescent="0.3">
      <c r="A198" t="s">
        <v>1514</v>
      </c>
      <c r="B198" t="s">
        <v>1208</v>
      </c>
      <c r="D198" t="s">
        <v>935</v>
      </c>
      <c r="E198">
        <v>13</v>
      </c>
      <c r="F198">
        <v>3</v>
      </c>
      <c r="G198">
        <v>36</v>
      </c>
      <c r="H198">
        <v>217</v>
      </c>
      <c r="I198">
        <v>26.530612244897899</v>
      </c>
      <c r="J198">
        <v>98.636363636363598</v>
      </c>
      <c r="K198">
        <v>26.120370370370299</v>
      </c>
      <c r="L198" s="41">
        <v>2.08946784109274E-8</v>
      </c>
      <c r="M198">
        <v>7.2126340406680398E-4</v>
      </c>
      <c r="N198" s="41">
        <v>3.6612355536386001E-6</v>
      </c>
      <c r="O198">
        <v>13</v>
      </c>
      <c r="P198">
        <v>10</v>
      </c>
      <c r="Q198">
        <v>3</v>
      </c>
      <c r="R198">
        <v>9.228515625E-2</v>
      </c>
      <c r="S198">
        <v>9.228515625E-2</v>
      </c>
    </row>
    <row r="199" spans="1:19" x14ac:dyDescent="0.3">
      <c r="A199" t="s">
        <v>1514</v>
      </c>
      <c r="B199" t="s">
        <v>1209</v>
      </c>
      <c r="D199" t="s">
        <v>935</v>
      </c>
      <c r="E199">
        <v>13</v>
      </c>
      <c r="F199">
        <v>3</v>
      </c>
      <c r="G199">
        <v>36</v>
      </c>
      <c r="H199">
        <v>217</v>
      </c>
      <c r="I199">
        <v>26.530612244897899</v>
      </c>
      <c r="J199">
        <v>98.636363636363598</v>
      </c>
      <c r="K199">
        <v>26.120370370370299</v>
      </c>
      <c r="L199" s="41">
        <v>2.08946784109274E-8</v>
      </c>
      <c r="M199">
        <v>7.2126340406680398E-4</v>
      </c>
      <c r="N199" s="41">
        <v>3.6612355536386001E-6</v>
      </c>
      <c r="O199">
        <v>12</v>
      </c>
      <c r="P199">
        <v>9</v>
      </c>
      <c r="Q199">
        <v>3</v>
      </c>
      <c r="R199">
        <v>0.14599609375</v>
      </c>
      <c r="S199">
        <v>0.14599609375</v>
      </c>
    </row>
    <row r="200" spans="1:19" x14ac:dyDescent="0.3">
      <c r="A200" t="s">
        <v>1514</v>
      </c>
      <c r="B200" t="s">
        <v>1210</v>
      </c>
      <c r="D200" t="s">
        <v>935</v>
      </c>
      <c r="E200">
        <v>34</v>
      </c>
      <c r="F200">
        <v>57</v>
      </c>
      <c r="G200">
        <v>15</v>
      </c>
      <c r="H200">
        <v>163</v>
      </c>
      <c r="I200">
        <v>69.387755102040799</v>
      </c>
      <c r="J200">
        <v>74.090909090909093</v>
      </c>
      <c r="K200">
        <v>6.4818713450292398</v>
      </c>
      <c r="L200" s="41">
        <v>2.1819807046863101E-8</v>
      </c>
      <c r="M200">
        <v>7.5319791945066897E-4</v>
      </c>
      <c r="N200" s="41">
        <v>3.8040298962154999E-6</v>
      </c>
      <c r="O200">
        <v>12</v>
      </c>
      <c r="P200">
        <v>7</v>
      </c>
      <c r="Q200">
        <v>7</v>
      </c>
      <c r="R200">
        <v>0.7744140625</v>
      </c>
      <c r="S200">
        <v>0.7744140625</v>
      </c>
    </row>
    <row r="201" spans="1:19" x14ac:dyDescent="0.3">
      <c r="A201" t="s">
        <v>1514</v>
      </c>
      <c r="B201" t="s">
        <v>1211</v>
      </c>
      <c r="D201" t="s">
        <v>1212</v>
      </c>
      <c r="E201">
        <v>0</v>
      </c>
      <c r="F201">
        <v>75</v>
      </c>
      <c r="G201">
        <v>49</v>
      </c>
      <c r="H201">
        <v>145</v>
      </c>
      <c r="I201">
        <v>0</v>
      </c>
      <c r="J201">
        <v>65.909090909090907</v>
      </c>
      <c r="K201">
        <v>0</v>
      </c>
      <c r="L201" s="41">
        <v>2.3058792994828799E-8</v>
      </c>
      <c r="M201">
        <v>7.9596647538849599E-4</v>
      </c>
      <c r="N201" s="41">
        <v>3.9998315346155503E-6</v>
      </c>
      <c r="O201">
        <v>14</v>
      </c>
      <c r="P201">
        <v>0</v>
      </c>
      <c r="Q201">
        <v>14</v>
      </c>
      <c r="R201">
        <v>1.220703125E-4</v>
      </c>
      <c r="S201">
        <v>1.220703125E-4</v>
      </c>
    </row>
    <row r="202" spans="1:19" x14ac:dyDescent="0.3">
      <c r="A202" t="s">
        <v>1514</v>
      </c>
      <c r="B202" t="s">
        <v>1213</v>
      </c>
      <c r="D202" t="s">
        <v>935</v>
      </c>
      <c r="E202">
        <v>0</v>
      </c>
      <c r="F202">
        <v>76</v>
      </c>
      <c r="G202">
        <v>49</v>
      </c>
      <c r="H202">
        <v>144</v>
      </c>
      <c r="I202">
        <v>0</v>
      </c>
      <c r="J202">
        <v>65.454545454545396</v>
      </c>
      <c r="K202">
        <v>0</v>
      </c>
      <c r="L202" s="41">
        <v>2.33872002505088E-8</v>
      </c>
      <c r="M202">
        <v>8.0730276544731402E-4</v>
      </c>
      <c r="N202" s="41">
        <v>4.03651382723657E-6</v>
      </c>
      <c r="O202">
        <v>14</v>
      </c>
      <c r="P202">
        <v>0</v>
      </c>
      <c r="Q202">
        <v>14</v>
      </c>
      <c r="R202">
        <v>1.220703125E-4</v>
      </c>
      <c r="S202">
        <v>1.220703125E-4</v>
      </c>
    </row>
    <row r="203" spans="1:19" x14ac:dyDescent="0.3">
      <c r="A203" t="s">
        <v>1514</v>
      </c>
      <c r="B203" t="s">
        <v>1214</v>
      </c>
      <c r="D203" t="s">
        <v>1215</v>
      </c>
      <c r="E203">
        <v>10</v>
      </c>
      <c r="F203">
        <v>141</v>
      </c>
      <c r="G203">
        <v>39</v>
      </c>
      <c r="H203">
        <v>79</v>
      </c>
      <c r="I203">
        <v>20.408163265306101</v>
      </c>
      <c r="J203">
        <v>35.909090909090899</v>
      </c>
      <c r="K203">
        <v>0.14366248408801599</v>
      </c>
      <c r="L203" s="41">
        <v>2.3904971643101899E-8</v>
      </c>
      <c r="M203">
        <v>8.25175716148237E-4</v>
      </c>
      <c r="N203" s="41">
        <v>4.1053518216330201E-6</v>
      </c>
      <c r="O203">
        <v>15</v>
      </c>
      <c r="P203">
        <v>8</v>
      </c>
      <c r="Q203">
        <v>8</v>
      </c>
      <c r="R203">
        <v>0.999999999999999</v>
      </c>
      <c r="S203">
        <v>0.999999999999999</v>
      </c>
    </row>
    <row r="204" spans="1:19" x14ac:dyDescent="0.3">
      <c r="A204" t="s">
        <v>1514</v>
      </c>
      <c r="B204" t="s">
        <v>1216</v>
      </c>
      <c r="D204" t="s">
        <v>1217</v>
      </c>
      <c r="E204">
        <v>7</v>
      </c>
      <c r="F204">
        <v>126</v>
      </c>
      <c r="G204">
        <v>42</v>
      </c>
      <c r="H204">
        <v>94</v>
      </c>
      <c r="I204">
        <v>14.285714285714199</v>
      </c>
      <c r="J204">
        <v>42.727272727272698</v>
      </c>
      <c r="K204">
        <v>0.124338624338624</v>
      </c>
      <c r="L204" s="41">
        <v>2.6253701698503399E-8</v>
      </c>
      <c r="M204">
        <v>9.0625152893063904E-4</v>
      </c>
      <c r="N204" s="41">
        <v>4.4642932459637403E-6</v>
      </c>
      <c r="O204">
        <v>20</v>
      </c>
      <c r="P204">
        <v>5</v>
      </c>
      <c r="Q204">
        <v>16</v>
      </c>
      <c r="R204">
        <v>1.18179321289062E-2</v>
      </c>
      <c r="S204">
        <v>4.1389465332031201E-2</v>
      </c>
    </row>
    <row r="205" spans="1:19" x14ac:dyDescent="0.3">
      <c r="A205" t="s">
        <v>1514</v>
      </c>
      <c r="B205" t="s">
        <v>1218</v>
      </c>
      <c r="D205" t="s">
        <v>1219</v>
      </c>
      <c r="E205">
        <v>7</v>
      </c>
      <c r="F205">
        <v>126</v>
      </c>
      <c r="G205">
        <v>42</v>
      </c>
      <c r="H205">
        <v>94</v>
      </c>
      <c r="I205">
        <v>14.285714285714199</v>
      </c>
      <c r="J205">
        <v>42.727272727272698</v>
      </c>
      <c r="K205">
        <v>0.124338624338624</v>
      </c>
      <c r="L205" s="41">
        <v>2.6253701698503399E-8</v>
      </c>
      <c r="M205">
        <v>9.0625152893063904E-4</v>
      </c>
      <c r="N205" s="41">
        <v>4.4642932459637403E-6</v>
      </c>
      <c r="O205">
        <v>20</v>
      </c>
      <c r="P205">
        <v>5</v>
      </c>
      <c r="Q205">
        <v>16</v>
      </c>
      <c r="R205">
        <v>1.18179321289062E-2</v>
      </c>
      <c r="S205">
        <v>4.1389465332031201E-2</v>
      </c>
    </row>
    <row r="206" spans="1:19" x14ac:dyDescent="0.3">
      <c r="A206" t="s">
        <v>1514</v>
      </c>
      <c r="B206" t="s">
        <v>1220</v>
      </c>
      <c r="C206" t="s">
        <v>1221</v>
      </c>
      <c r="D206" t="s">
        <v>1222</v>
      </c>
      <c r="E206">
        <v>12</v>
      </c>
      <c r="F206">
        <v>2</v>
      </c>
      <c r="G206">
        <v>37</v>
      </c>
      <c r="H206">
        <v>218</v>
      </c>
      <c r="I206">
        <v>24.4897959183673</v>
      </c>
      <c r="J206">
        <v>99.090909090909093</v>
      </c>
      <c r="K206">
        <v>35.351351351351298</v>
      </c>
      <c r="L206" s="41">
        <v>2.7005711616883899E-8</v>
      </c>
      <c r="M206">
        <v>9.3221015930321802E-4</v>
      </c>
      <c r="N206" s="41">
        <v>4.5252920354525101E-6</v>
      </c>
      <c r="O206">
        <v>7</v>
      </c>
      <c r="P206">
        <v>7</v>
      </c>
      <c r="Q206">
        <v>2</v>
      </c>
      <c r="R206">
        <v>1.5625E-2</v>
      </c>
      <c r="S206">
        <v>0.453124999999999</v>
      </c>
    </row>
    <row r="207" spans="1:19" x14ac:dyDescent="0.3">
      <c r="A207" t="s">
        <v>1514</v>
      </c>
      <c r="B207" t="s">
        <v>1223</v>
      </c>
      <c r="D207" t="s">
        <v>935</v>
      </c>
      <c r="E207">
        <v>12</v>
      </c>
      <c r="F207">
        <v>2</v>
      </c>
      <c r="G207">
        <v>37</v>
      </c>
      <c r="H207">
        <v>218</v>
      </c>
      <c r="I207">
        <v>24.4897959183673</v>
      </c>
      <c r="J207">
        <v>99.090909090909093</v>
      </c>
      <c r="K207">
        <v>35.351351351351298</v>
      </c>
      <c r="L207" s="41">
        <v>2.7005711616883899E-8</v>
      </c>
      <c r="M207">
        <v>9.3221015930321802E-4</v>
      </c>
      <c r="N207" s="41">
        <v>4.5252920354525101E-6</v>
      </c>
      <c r="O207">
        <v>10</v>
      </c>
      <c r="P207">
        <v>8</v>
      </c>
      <c r="Q207">
        <v>2</v>
      </c>
      <c r="R207">
        <v>0.109375</v>
      </c>
      <c r="S207">
        <v>0.109375</v>
      </c>
    </row>
    <row r="208" spans="1:19" x14ac:dyDescent="0.3">
      <c r="A208" t="s">
        <v>1514</v>
      </c>
      <c r="B208" t="s">
        <v>224</v>
      </c>
      <c r="D208" t="s">
        <v>1224</v>
      </c>
      <c r="E208">
        <v>12</v>
      </c>
      <c r="F208">
        <v>2</v>
      </c>
      <c r="G208">
        <v>37</v>
      </c>
      <c r="H208">
        <v>218</v>
      </c>
      <c r="I208">
        <v>24.4897959183673</v>
      </c>
      <c r="J208">
        <v>99.090909090909093</v>
      </c>
      <c r="K208">
        <v>35.351351351351298</v>
      </c>
      <c r="L208" s="41">
        <v>2.7005711616883899E-8</v>
      </c>
      <c r="M208">
        <v>9.3221015930321802E-4</v>
      </c>
      <c r="N208" s="41">
        <v>4.5252920354525101E-6</v>
      </c>
      <c r="O208">
        <v>10</v>
      </c>
      <c r="P208">
        <v>8</v>
      </c>
      <c r="Q208">
        <v>2</v>
      </c>
      <c r="R208">
        <v>0.109375</v>
      </c>
      <c r="S208">
        <v>0.109375</v>
      </c>
    </row>
    <row r="209" spans="1:19" x14ac:dyDescent="0.3">
      <c r="A209" t="s">
        <v>1514</v>
      </c>
      <c r="B209" t="s">
        <v>1225</v>
      </c>
      <c r="D209" t="s">
        <v>935</v>
      </c>
      <c r="E209">
        <v>11</v>
      </c>
      <c r="F209">
        <v>1</v>
      </c>
      <c r="G209">
        <v>38</v>
      </c>
      <c r="H209">
        <v>219</v>
      </c>
      <c r="I209">
        <v>22.4489795918367</v>
      </c>
      <c r="J209">
        <v>99.545454545454504</v>
      </c>
      <c r="K209">
        <v>63.394736842105203</v>
      </c>
      <c r="L209" s="41">
        <v>2.78275411100854E-8</v>
      </c>
      <c r="M209">
        <v>9.6057889157903805E-4</v>
      </c>
      <c r="N209" s="41">
        <v>4.6404777370967997E-6</v>
      </c>
      <c r="O209">
        <v>8</v>
      </c>
      <c r="P209">
        <v>7</v>
      </c>
      <c r="Q209">
        <v>1</v>
      </c>
      <c r="R209">
        <v>7.03125E-2</v>
      </c>
      <c r="S209">
        <v>7.03125E-2</v>
      </c>
    </row>
    <row r="210" spans="1:19" x14ac:dyDescent="0.3">
      <c r="A210" t="s">
        <v>1514</v>
      </c>
      <c r="B210" t="s">
        <v>1226</v>
      </c>
      <c r="D210" t="s">
        <v>1227</v>
      </c>
      <c r="E210">
        <v>16</v>
      </c>
      <c r="F210">
        <v>8</v>
      </c>
      <c r="G210">
        <v>33</v>
      </c>
      <c r="H210">
        <v>212</v>
      </c>
      <c r="I210">
        <v>32.653061224489797</v>
      </c>
      <c r="J210">
        <v>96.363636363636303</v>
      </c>
      <c r="K210">
        <v>12.8484848484848</v>
      </c>
      <c r="L210" s="41">
        <v>3.7404531610194703E-8</v>
      </c>
      <c r="M210">
        <v>1.2911670266523101E-3</v>
      </c>
      <c r="N210" s="41">
        <v>6.1192750078308602E-6</v>
      </c>
      <c r="O210">
        <v>15</v>
      </c>
      <c r="P210">
        <v>12</v>
      </c>
      <c r="Q210">
        <v>5</v>
      </c>
      <c r="R210">
        <v>3.515625E-2</v>
      </c>
      <c r="S210">
        <v>0.3017578125</v>
      </c>
    </row>
    <row r="211" spans="1:19" x14ac:dyDescent="0.3">
      <c r="A211" t="s">
        <v>1514</v>
      </c>
      <c r="B211" t="s">
        <v>1228</v>
      </c>
      <c r="D211" t="s">
        <v>935</v>
      </c>
      <c r="E211">
        <v>16</v>
      </c>
      <c r="F211">
        <v>8</v>
      </c>
      <c r="G211">
        <v>33</v>
      </c>
      <c r="H211">
        <v>212</v>
      </c>
      <c r="I211">
        <v>32.653061224489797</v>
      </c>
      <c r="J211">
        <v>96.363636363636303</v>
      </c>
      <c r="K211">
        <v>12.8484848484848</v>
      </c>
      <c r="L211" s="41">
        <v>3.7404531610194703E-8</v>
      </c>
      <c r="M211">
        <v>1.2911670266523101E-3</v>
      </c>
      <c r="N211" s="41">
        <v>6.1192750078308602E-6</v>
      </c>
      <c r="O211">
        <v>15</v>
      </c>
      <c r="P211">
        <v>12</v>
      </c>
      <c r="Q211">
        <v>5</v>
      </c>
      <c r="R211">
        <v>3.515625E-2</v>
      </c>
      <c r="S211">
        <v>0.3017578125</v>
      </c>
    </row>
    <row r="212" spans="1:19" x14ac:dyDescent="0.3">
      <c r="A212" t="s">
        <v>1514</v>
      </c>
      <c r="B212" t="s">
        <v>234</v>
      </c>
      <c r="D212" t="s">
        <v>1229</v>
      </c>
      <c r="E212">
        <v>16</v>
      </c>
      <c r="F212">
        <v>8</v>
      </c>
      <c r="G212">
        <v>33</v>
      </c>
      <c r="H212">
        <v>212</v>
      </c>
      <c r="I212">
        <v>32.653061224489797</v>
      </c>
      <c r="J212">
        <v>96.363636363636303</v>
      </c>
      <c r="K212">
        <v>12.8484848484848</v>
      </c>
      <c r="L212" s="41">
        <v>3.7404531610194703E-8</v>
      </c>
      <c r="M212">
        <v>1.2911670266523101E-3</v>
      </c>
      <c r="N212" s="41">
        <v>6.1192750078308602E-6</v>
      </c>
      <c r="O212">
        <v>15</v>
      </c>
      <c r="P212">
        <v>12</v>
      </c>
      <c r="Q212">
        <v>5</v>
      </c>
      <c r="R212">
        <v>3.515625E-2</v>
      </c>
      <c r="S212">
        <v>0.3017578125</v>
      </c>
    </row>
    <row r="213" spans="1:19" x14ac:dyDescent="0.3">
      <c r="A213" t="s">
        <v>1514</v>
      </c>
      <c r="B213" t="s">
        <v>1230</v>
      </c>
      <c r="D213" t="s">
        <v>1231</v>
      </c>
      <c r="E213">
        <v>16</v>
      </c>
      <c r="F213">
        <v>8</v>
      </c>
      <c r="G213">
        <v>33</v>
      </c>
      <c r="H213">
        <v>212</v>
      </c>
      <c r="I213">
        <v>32.653061224489797</v>
      </c>
      <c r="J213">
        <v>96.363636363636303</v>
      </c>
      <c r="K213">
        <v>12.8484848484848</v>
      </c>
      <c r="L213" s="41">
        <v>3.7404531610194703E-8</v>
      </c>
      <c r="M213">
        <v>1.2911670266523101E-3</v>
      </c>
      <c r="N213" s="41">
        <v>6.1192750078308602E-6</v>
      </c>
      <c r="O213">
        <v>15</v>
      </c>
      <c r="P213">
        <v>12</v>
      </c>
      <c r="Q213">
        <v>5</v>
      </c>
      <c r="R213">
        <v>3.515625E-2</v>
      </c>
      <c r="S213">
        <v>0.3017578125</v>
      </c>
    </row>
    <row r="214" spans="1:19" x14ac:dyDescent="0.3">
      <c r="A214" t="s">
        <v>1514</v>
      </c>
      <c r="B214" t="s">
        <v>1232</v>
      </c>
      <c r="C214" t="s">
        <v>1233</v>
      </c>
      <c r="D214" t="s">
        <v>1234</v>
      </c>
      <c r="E214">
        <v>20</v>
      </c>
      <c r="F214">
        <v>16</v>
      </c>
      <c r="G214">
        <v>29</v>
      </c>
      <c r="H214">
        <v>204</v>
      </c>
      <c r="I214">
        <v>40.816326530612201</v>
      </c>
      <c r="J214">
        <v>92.727272727272705</v>
      </c>
      <c r="K214">
        <v>8.7931034482758594</v>
      </c>
      <c r="L214" s="41">
        <v>3.80309484028916E-8</v>
      </c>
      <c r="M214">
        <v>1.3127903079194099E-3</v>
      </c>
      <c r="N214" s="41">
        <v>6.1633347789643899E-6</v>
      </c>
      <c r="O214">
        <v>19</v>
      </c>
      <c r="P214">
        <v>14</v>
      </c>
      <c r="Q214">
        <v>6</v>
      </c>
      <c r="R214">
        <v>6.3568115234374903E-2</v>
      </c>
      <c r="S214">
        <v>0.167068481445312</v>
      </c>
    </row>
    <row r="215" spans="1:19" x14ac:dyDescent="0.3">
      <c r="A215" t="s">
        <v>1514</v>
      </c>
      <c r="B215" t="s">
        <v>1235</v>
      </c>
      <c r="D215" t="s">
        <v>935</v>
      </c>
      <c r="E215">
        <v>20</v>
      </c>
      <c r="F215">
        <v>16</v>
      </c>
      <c r="G215">
        <v>29</v>
      </c>
      <c r="H215">
        <v>204</v>
      </c>
      <c r="I215">
        <v>40.816326530612201</v>
      </c>
      <c r="J215">
        <v>92.727272727272705</v>
      </c>
      <c r="K215">
        <v>8.7931034482758594</v>
      </c>
      <c r="L215" s="41">
        <v>3.80309484028916E-8</v>
      </c>
      <c r="M215">
        <v>1.3127903079194099E-3</v>
      </c>
      <c r="N215" s="41">
        <v>6.1633347789643899E-6</v>
      </c>
      <c r="O215">
        <v>21</v>
      </c>
      <c r="P215">
        <v>11</v>
      </c>
      <c r="Q215">
        <v>11</v>
      </c>
      <c r="R215">
        <v>1</v>
      </c>
      <c r="S215">
        <v>1</v>
      </c>
    </row>
    <row r="216" spans="1:19" x14ac:dyDescent="0.3">
      <c r="A216" t="s">
        <v>1514</v>
      </c>
      <c r="B216" t="s">
        <v>1236</v>
      </c>
      <c r="D216" t="s">
        <v>1237</v>
      </c>
      <c r="E216">
        <v>30</v>
      </c>
      <c r="F216">
        <v>206</v>
      </c>
      <c r="G216">
        <v>19</v>
      </c>
      <c r="H216">
        <v>14</v>
      </c>
      <c r="I216">
        <v>61.224489795918302</v>
      </c>
      <c r="J216">
        <v>6.3636363636363598</v>
      </c>
      <c r="K216">
        <v>0.10730710270822599</v>
      </c>
      <c r="L216" s="41">
        <v>4.3348032233058398E-8</v>
      </c>
      <c r="M216">
        <v>1.49633072465294E-3</v>
      </c>
      <c r="N216" s="41">
        <v>6.99219964791096E-6</v>
      </c>
      <c r="O216">
        <v>6</v>
      </c>
      <c r="P216">
        <v>3</v>
      </c>
      <c r="Q216">
        <v>5</v>
      </c>
      <c r="R216">
        <v>0.21875</v>
      </c>
      <c r="S216">
        <v>1</v>
      </c>
    </row>
    <row r="217" spans="1:19" x14ac:dyDescent="0.3">
      <c r="A217" t="s">
        <v>1514</v>
      </c>
      <c r="B217" t="s">
        <v>1238</v>
      </c>
      <c r="C217" t="s">
        <v>1183</v>
      </c>
      <c r="D217" t="s">
        <v>1184</v>
      </c>
      <c r="E217">
        <v>25</v>
      </c>
      <c r="F217">
        <v>29</v>
      </c>
      <c r="G217">
        <v>24</v>
      </c>
      <c r="H217">
        <v>191</v>
      </c>
      <c r="I217">
        <v>51.020408163265301</v>
      </c>
      <c r="J217">
        <v>86.818181818181799</v>
      </c>
      <c r="K217">
        <v>6.8606321839080397</v>
      </c>
      <c r="L217" s="41">
        <v>4.4406669287883502E-8</v>
      </c>
      <c r="M217">
        <v>1.53287381714845E-3</v>
      </c>
      <c r="N217" s="41">
        <v>7.1296456611555896E-6</v>
      </c>
      <c r="O217">
        <v>10</v>
      </c>
      <c r="P217">
        <v>6</v>
      </c>
      <c r="Q217">
        <v>8</v>
      </c>
      <c r="R217">
        <v>0.109375</v>
      </c>
      <c r="S217">
        <v>0.75390625</v>
      </c>
    </row>
    <row r="218" spans="1:19" x14ac:dyDescent="0.3">
      <c r="A218" t="s">
        <v>1514</v>
      </c>
      <c r="B218" t="s">
        <v>631</v>
      </c>
      <c r="D218" t="s">
        <v>1239</v>
      </c>
      <c r="E218">
        <v>22</v>
      </c>
      <c r="F218">
        <v>21</v>
      </c>
      <c r="G218">
        <v>27</v>
      </c>
      <c r="H218">
        <v>199</v>
      </c>
      <c r="I218">
        <v>44.8979591836734</v>
      </c>
      <c r="J218">
        <v>90.454545454545396</v>
      </c>
      <c r="K218">
        <v>7.7213403880070501</v>
      </c>
      <c r="L218" s="41">
        <v>4.4677248257282899E-8</v>
      </c>
      <c r="M218">
        <v>1.54221393259315E-3</v>
      </c>
      <c r="N218" s="41">
        <v>7.1398793175608801E-6</v>
      </c>
      <c r="O218">
        <v>26</v>
      </c>
      <c r="P218">
        <v>19</v>
      </c>
      <c r="Q218">
        <v>9</v>
      </c>
      <c r="R218">
        <v>2.8959274291992101E-2</v>
      </c>
      <c r="S218">
        <v>0.16863754391670199</v>
      </c>
    </row>
    <row r="219" spans="1:19" x14ac:dyDescent="0.3">
      <c r="A219" t="s">
        <v>1514</v>
      </c>
      <c r="B219" t="s">
        <v>1240</v>
      </c>
      <c r="D219" t="s">
        <v>935</v>
      </c>
      <c r="E219">
        <v>37</v>
      </c>
      <c r="F219">
        <v>72</v>
      </c>
      <c r="G219">
        <v>12</v>
      </c>
      <c r="H219">
        <v>148</v>
      </c>
      <c r="I219">
        <v>75.510204081632594</v>
      </c>
      <c r="J219">
        <v>67.272727272727195</v>
      </c>
      <c r="K219">
        <v>6.3379629629629601</v>
      </c>
      <c r="L219" s="41">
        <v>4.7923624293316199E-8</v>
      </c>
      <c r="M219">
        <v>1.6542755869809801E-3</v>
      </c>
      <c r="N219" s="41">
        <v>7.6233898017556697E-6</v>
      </c>
      <c r="O219">
        <v>16</v>
      </c>
      <c r="P219">
        <v>10</v>
      </c>
      <c r="Q219">
        <v>7</v>
      </c>
      <c r="R219">
        <v>0.454498291015625</v>
      </c>
      <c r="S219">
        <v>0.803619384765625</v>
      </c>
    </row>
    <row r="220" spans="1:19" x14ac:dyDescent="0.3">
      <c r="A220" t="s">
        <v>1514</v>
      </c>
      <c r="B220" t="s">
        <v>1241</v>
      </c>
      <c r="C220" t="s">
        <v>1214</v>
      </c>
      <c r="D220" t="s">
        <v>1215</v>
      </c>
      <c r="E220">
        <v>39</v>
      </c>
      <c r="F220">
        <v>80</v>
      </c>
      <c r="G220">
        <v>10</v>
      </c>
      <c r="H220">
        <v>140</v>
      </c>
      <c r="I220">
        <v>79.5918367346938</v>
      </c>
      <c r="J220">
        <v>63.636363636363598</v>
      </c>
      <c r="K220">
        <v>6.8250000000000002</v>
      </c>
      <c r="L220" s="41">
        <v>5.0616079070835503E-8</v>
      </c>
      <c r="M220">
        <v>1.74721643344617E-3</v>
      </c>
      <c r="N220" s="41">
        <v>8.0147542818631702E-6</v>
      </c>
      <c r="O220">
        <v>14</v>
      </c>
      <c r="P220">
        <v>7</v>
      </c>
      <c r="Q220">
        <v>8</v>
      </c>
      <c r="R220">
        <v>0.79052734375</v>
      </c>
      <c r="S220">
        <v>1</v>
      </c>
    </row>
    <row r="221" spans="1:19" x14ac:dyDescent="0.3">
      <c r="A221" t="s">
        <v>1514</v>
      </c>
      <c r="B221" t="s">
        <v>1242</v>
      </c>
      <c r="D221" t="s">
        <v>1243</v>
      </c>
      <c r="E221">
        <v>0</v>
      </c>
      <c r="F221">
        <v>71</v>
      </c>
      <c r="G221">
        <v>49</v>
      </c>
      <c r="H221">
        <v>149</v>
      </c>
      <c r="I221">
        <v>0</v>
      </c>
      <c r="J221">
        <v>67.727272727272705</v>
      </c>
      <c r="K221">
        <v>0</v>
      </c>
      <c r="L221" s="41">
        <v>5.72822053559281E-8</v>
      </c>
      <c r="M221">
        <v>1.97732444668128E-3</v>
      </c>
      <c r="N221" s="41">
        <v>9.0288787519693205E-6</v>
      </c>
      <c r="O221">
        <v>14</v>
      </c>
      <c r="P221">
        <v>0</v>
      </c>
      <c r="Q221">
        <v>14</v>
      </c>
      <c r="R221">
        <v>1.220703125E-4</v>
      </c>
      <c r="S221">
        <v>1.220703125E-4</v>
      </c>
    </row>
    <row r="222" spans="1:19" x14ac:dyDescent="0.3">
      <c r="A222" t="s">
        <v>1514</v>
      </c>
      <c r="B222" t="s">
        <v>1244</v>
      </c>
      <c r="D222" t="s">
        <v>935</v>
      </c>
      <c r="E222">
        <v>35</v>
      </c>
      <c r="F222">
        <v>64</v>
      </c>
      <c r="G222">
        <v>14</v>
      </c>
      <c r="H222">
        <v>156</v>
      </c>
      <c r="I222">
        <v>71.428571428571402</v>
      </c>
      <c r="J222">
        <v>70.909090909090907</v>
      </c>
      <c r="K222">
        <v>6.09375</v>
      </c>
      <c r="L222" s="41">
        <v>5.9510822553596103E-8</v>
      </c>
      <c r="M222">
        <v>2.0542540837275801E-3</v>
      </c>
      <c r="N222" s="41">
        <v>9.2952673471836401E-6</v>
      </c>
      <c r="O222">
        <v>12</v>
      </c>
      <c r="P222">
        <v>7</v>
      </c>
      <c r="Q222">
        <v>8</v>
      </c>
      <c r="R222">
        <v>0.3876953125</v>
      </c>
      <c r="S222">
        <v>0.7744140625</v>
      </c>
    </row>
    <row r="223" spans="1:19" x14ac:dyDescent="0.3">
      <c r="A223" t="s">
        <v>1514</v>
      </c>
      <c r="B223" t="s">
        <v>1245</v>
      </c>
      <c r="D223" t="s">
        <v>1246</v>
      </c>
      <c r="E223">
        <v>35</v>
      </c>
      <c r="F223">
        <v>64</v>
      </c>
      <c r="G223">
        <v>14</v>
      </c>
      <c r="H223">
        <v>156</v>
      </c>
      <c r="I223">
        <v>71.428571428571402</v>
      </c>
      <c r="J223">
        <v>70.909090909090907</v>
      </c>
      <c r="K223">
        <v>6.09375</v>
      </c>
      <c r="L223" s="41">
        <v>5.9510822553596103E-8</v>
      </c>
      <c r="M223">
        <v>2.0542540837275801E-3</v>
      </c>
      <c r="N223" s="41">
        <v>9.2952673471836401E-6</v>
      </c>
      <c r="O223">
        <v>13</v>
      </c>
      <c r="P223">
        <v>8</v>
      </c>
      <c r="Q223">
        <v>8</v>
      </c>
      <c r="R223">
        <v>0.5810546875</v>
      </c>
      <c r="S223">
        <v>0.5810546875</v>
      </c>
    </row>
    <row r="224" spans="1:19" x14ac:dyDescent="0.3">
      <c r="A224" t="s">
        <v>1514</v>
      </c>
      <c r="B224" t="s">
        <v>1247</v>
      </c>
      <c r="D224" t="s">
        <v>1248</v>
      </c>
      <c r="E224">
        <v>19</v>
      </c>
      <c r="F224">
        <v>175</v>
      </c>
      <c r="G224">
        <v>30</v>
      </c>
      <c r="H224">
        <v>45</v>
      </c>
      <c r="I224">
        <v>38.775510204081598</v>
      </c>
      <c r="J224">
        <v>20.4545454545454</v>
      </c>
      <c r="K224">
        <v>0.16285714285714201</v>
      </c>
      <c r="L224" s="41">
        <v>6.5836233021590294E-8</v>
      </c>
      <c r="M224">
        <v>2.2726009276722698E-3</v>
      </c>
      <c r="N224" s="41">
        <v>1.0236941115640799E-5</v>
      </c>
      <c r="O224">
        <v>10</v>
      </c>
      <c r="P224">
        <v>6</v>
      </c>
      <c r="Q224">
        <v>5</v>
      </c>
      <c r="R224">
        <v>0.75390625</v>
      </c>
      <c r="S224">
        <v>1</v>
      </c>
    </row>
    <row r="225" spans="1:19" x14ac:dyDescent="0.3">
      <c r="A225" t="s">
        <v>1514</v>
      </c>
      <c r="B225" t="s">
        <v>1249</v>
      </c>
      <c r="C225" t="s">
        <v>1247</v>
      </c>
      <c r="D225" t="s">
        <v>1248</v>
      </c>
      <c r="E225">
        <v>27</v>
      </c>
      <c r="F225">
        <v>36</v>
      </c>
      <c r="G225">
        <v>22</v>
      </c>
      <c r="H225">
        <v>184</v>
      </c>
      <c r="I225">
        <v>55.1020408163265</v>
      </c>
      <c r="J225">
        <v>83.636363636363598</v>
      </c>
      <c r="K225">
        <v>6.2727272727272698</v>
      </c>
      <c r="L225" s="41">
        <v>7.2490945818143998E-8</v>
      </c>
      <c r="M225">
        <v>2.50231495869651E-3</v>
      </c>
      <c r="N225" s="41">
        <v>1.10739388420651E-5</v>
      </c>
      <c r="O225">
        <v>11</v>
      </c>
      <c r="P225">
        <v>6</v>
      </c>
      <c r="Q225">
        <v>7</v>
      </c>
      <c r="R225">
        <v>0.548828125</v>
      </c>
      <c r="S225">
        <v>0.999999999999999</v>
      </c>
    </row>
    <row r="226" spans="1:19" x14ac:dyDescent="0.3">
      <c r="A226" t="s">
        <v>1514</v>
      </c>
      <c r="B226" t="s">
        <v>228</v>
      </c>
      <c r="D226" t="s">
        <v>1250</v>
      </c>
      <c r="E226">
        <v>15</v>
      </c>
      <c r="F226">
        <v>7</v>
      </c>
      <c r="G226">
        <v>34</v>
      </c>
      <c r="H226">
        <v>213</v>
      </c>
      <c r="I226">
        <v>30.612244897959101</v>
      </c>
      <c r="J226">
        <v>96.818181818181799</v>
      </c>
      <c r="K226">
        <v>13.4243697478991</v>
      </c>
      <c r="L226" s="41">
        <v>7.25084032543626E-8</v>
      </c>
      <c r="M226">
        <v>2.5029175719373398E-3</v>
      </c>
      <c r="N226" s="41">
        <v>1.10739388420651E-5</v>
      </c>
      <c r="O226">
        <v>14</v>
      </c>
      <c r="P226">
        <v>11</v>
      </c>
      <c r="Q226">
        <v>5</v>
      </c>
      <c r="R226">
        <v>5.7373046875E-2</v>
      </c>
      <c r="S226">
        <v>0.423950195312499</v>
      </c>
    </row>
    <row r="227" spans="1:19" x14ac:dyDescent="0.3">
      <c r="A227" t="s">
        <v>1514</v>
      </c>
      <c r="B227" t="s">
        <v>1251</v>
      </c>
      <c r="D227" t="s">
        <v>1252</v>
      </c>
      <c r="E227">
        <v>15</v>
      </c>
      <c r="F227">
        <v>7</v>
      </c>
      <c r="G227">
        <v>34</v>
      </c>
      <c r="H227">
        <v>213</v>
      </c>
      <c r="I227">
        <v>30.612244897959101</v>
      </c>
      <c r="J227">
        <v>96.818181818181799</v>
      </c>
      <c r="K227">
        <v>13.4243697478991</v>
      </c>
      <c r="L227" s="41">
        <v>7.25084032543626E-8</v>
      </c>
      <c r="M227">
        <v>2.5029175719373398E-3</v>
      </c>
      <c r="N227" s="41">
        <v>1.10739388420651E-5</v>
      </c>
      <c r="O227">
        <v>14</v>
      </c>
      <c r="P227">
        <v>11</v>
      </c>
      <c r="Q227">
        <v>5</v>
      </c>
      <c r="R227">
        <v>5.7373046875E-2</v>
      </c>
      <c r="S227">
        <v>0.423950195312499</v>
      </c>
    </row>
    <row r="228" spans="1:19" x14ac:dyDescent="0.3">
      <c r="A228" t="s">
        <v>1514</v>
      </c>
      <c r="B228" t="s">
        <v>1253</v>
      </c>
      <c r="D228" t="s">
        <v>935</v>
      </c>
      <c r="E228">
        <v>15</v>
      </c>
      <c r="F228">
        <v>7</v>
      </c>
      <c r="G228">
        <v>34</v>
      </c>
      <c r="H228">
        <v>213</v>
      </c>
      <c r="I228">
        <v>30.612244897959101</v>
      </c>
      <c r="J228">
        <v>96.818181818181799</v>
      </c>
      <c r="K228">
        <v>13.4243697478991</v>
      </c>
      <c r="L228" s="41">
        <v>7.25084032543626E-8</v>
      </c>
      <c r="M228">
        <v>2.5029175719373398E-3</v>
      </c>
      <c r="N228" s="41">
        <v>1.10739388420651E-5</v>
      </c>
      <c r="O228">
        <v>14</v>
      </c>
      <c r="P228">
        <v>11</v>
      </c>
      <c r="Q228">
        <v>5</v>
      </c>
      <c r="R228">
        <v>5.7373046875E-2</v>
      </c>
      <c r="S228">
        <v>0.423950195312499</v>
      </c>
    </row>
    <row r="229" spans="1:19" x14ac:dyDescent="0.3">
      <c r="A229" t="s">
        <v>1514</v>
      </c>
      <c r="B229" t="s">
        <v>1254</v>
      </c>
      <c r="D229" t="s">
        <v>935</v>
      </c>
      <c r="E229">
        <v>9</v>
      </c>
      <c r="F229">
        <v>133</v>
      </c>
      <c r="G229">
        <v>40</v>
      </c>
      <c r="H229">
        <v>87</v>
      </c>
      <c r="I229">
        <v>18.367346938775501</v>
      </c>
      <c r="J229">
        <v>39.545454545454497</v>
      </c>
      <c r="K229">
        <v>0.147180451127819</v>
      </c>
      <c r="L229" s="41">
        <v>7.2823202211789995E-8</v>
      </c>
      <c r="M229">
        <v>2.5137841171487801E-3</v>
      </c>
      <c r="N229" s="41">
        <v>1.10739388420651E-5</v>
      </c>
      <c r="O229">
        <v>12</v>
      </c>
      <c r="P229">
        <v>6</v>
      </c>
      <c r="Q229">
        <v>7</v>
      </c>
      <c r="R229">
        <v>0.7744140625</v>
      </c>
      <c r="S229">
        <v>1</v>
      </c>
    </row>
    <row r="230" spans="1:19" x14ac:dyDescent="0.3">
      <c r="A230" t="s">
        <v>1514</v>
      </c>
      <c r="B230" t="s">
        <v>1255</v>
      </c>
      <c r="D230" t="s">
        <v>935</v>
      </c>
      <c r="E230">
        <v>1</v>
      </c>
      <c r="F230">
        <v>81</v>
      </c>
      <c r="G230">
        <v>48</v>
      </c>
      <c r="H230">
        <v>139</v>
      </c>
      <c r="I230">
        <v>2.0408163265306101</v>
      </c>
      <c r="J230">
        <v>63.181818181818102</v>
      </c>
      <c r="K230">
        <v>3.5751028806584297E-2</v>
      </c>
      <c r="L230" s="41">
        <v>7.9176711243747394E-8</v>
      </c>
      <c r="M230">
        <v>2.7331008954229099E-3</v>
      </c>
      <c r="N230" s="41">
        <v>1.1987284629047799E-5</v>
      </c>
      <c r="O230">
        <v>14</v>
      </c>
      <c r="P230">
        <v>1</v>
      </c>
      <c r="Q230">
        <v>14</v>
      </c>
      <c r="R230">
        <v>1.220703125E-4</v>
      </c>
      <c r="S230">
        <v>1.8310546875E-3</v>
      </c>
    </row>
    <row r="231" spans="1:19" x14ac:dyDescent="0.3">
      <c r="A231" t="s">
        <v>1514</v>
      </c>
      <c r="B231" t="s">
        <v>1256</v>
      </c>
      <c r="D231" t="s">
        <v>1257</v>
      </c>
      <c r="E231">
        <v>40</v>
      </c>
      <c r="F231">
        <v>88</v>
      </c>
      <c r="G231">
        <v>9</v>
      </c>
      <c r="H231">
        <v>132</v>
      </c>
      <c r="I231">
        <v>81.632653061224403</v>
      </c>
      <c r="J231">
        <v>60</v>
      </c>
      <c r="K231">
        <v>6.6666666666666599</v>
      </c>
      <c r="L231" s="41">
        <v>8.9580832802462205E-8</v>
      </c>
      <c r="M231">
        <v>3.0922407675081898E-3</v>
      </c>
      <c r="N231" s="41">
        <v>1.3271419603039399E-5</v>
      </c>
      <c r="O231">
        <v>12</v>
      </c>
      <c r="P231">
        <v>7</v>
      </c>
      <c r="Q231">
        <v>6</v>
      </c>
      <c r="R231">
        <v>0.7744140625</v>
      </c>
      <c r="S231">
        <v>1</v>
      </c>
    </row>
    <row r="232" spans="1:19" x14ac:dyDescent="0.3">
      <c r="A232" t="s">
        <v>1514</v>
      </c>
      <c r="B232" t="s">
        <v>1258</v>
      </c>
      <c r="D232" t="s">
        <v>1259</v>
      </c>
      <c r="E232">
        <v>40</v>
      </c>
      <c r="F232">
        <v>88</v>
      </c>
      <c r="G232">
        <v>9</v>
      </c>
      <c r="H232">
        <v>132</v>
      </c>
      <c r="I232">
        <v>81.632653061224403</v>
      </c>
      <c r="J232">
        <v>60</v>
      </c>
      <c r="K232">
        <v>6.6666666666666599</v>
      </c>
      <c r="L232" s="41">
        <v>8.9580832802462205E-8</v>
      </c>
      <c r="M232">
        <v>3.0922407675081898E-3</v>
      </c>
      <c r="N232" s="41">
        <v>1.3271419603039399E-5</v>
      </c>
      <c r="O232">
        <v>12</v>
      </c>
      <c r="P232">
        <v>7</v>
      </c>
      <c r="Q232">
        <v>6</v>
      </c>
      <c r="R232">
        <v>0.7744140625</v>
      </c>
      <c r="S232">
        <v>1</v>
      </c>
    </row>
    <row r="233" spans="1:19" x14ac:dyDescent="0.3">
      <c r="A233" t="s">
        <v>1514</v>
      </c>
      <c r="B233" t="s">
        <v>1260</v>
      </c>
      <c r="D233" t="s">
        <v>1261</v>
      </c>
      <c r="E233">
        <v>40</v>
      </c>
      <c r="F233">
        <v>88</v>
      </c>
      <c r="G233">
        <v>9</v>
      </c>
      <c r="H233">
        <v>132</v>
      </c>
      <c r="I233">
        <v>81.632653061224403</v>
      </c>
      <c r="J233">
        <v>60</v>
      </c>
      <c r="K233">
        <v>6.6666666666666599</v>
      </c>
      <c r="L233" s="41">
        <v>8.9580832802462205E-8</v>
      </c>
      <c r="M233">
        <v>3.0922407675081898E-3</v>
      </c>
      <c r="N233" s="41">
        <v>1.3271419603039399E-5</v>
      </c>
      <c r="O233">
        <v>12</v>
      </c>
      <c r="P233">
        <v>7</v>
      </c>
      <c r="Q233">
        <v>6</v>
      </c>
      <c r="R233">
        <v>0.7744140625</v>
      </c>
      <c r="S233">
        <v>1</v>
      </c>
    </row>
    <row r="234" spans="1:19" x14ac:dyDescent="0.3">
      <c r="A234" t="s">
        <v>1514</v>
      </c>
      <c r="B234" t="s">
        <v>1262</v>
      </c>
      <c r="D234" t="s">
        <v>1263</v>
      </c>
      <c r="E234">
        <v>40</v>
      </c>
      <c r="F234">
        <v>88</v>
      </c>
      <c r="G234">
        <v>9</v>
      </c>
      <c r="H234">
        <v>132</v>
      </c>
      <c r="I234">
        <v>81.632653061224403</v>
      </c>
      <c r="J234">
        <v>60</v>
      </c>
      <c r="K234">
        <v>6.6666666666666599</v>
      </c>
      <c r="L234" s="41">
        <v>8.9580832802462205E-8</v>
      </c>
      <c r="M234">
        <v>3.0922407675081898E-3</v>
      </c>
      <c r="N234" s="41">
        <v>1.3271419603039399E-5</v>
      </c>
      <c r="O234">
        <v>12</v>
      </c>
      <c r="P234">
        <v>7</v>
      </c>
      <c r="Q234">
        <v>6</v>
      </c>
      <c r="R234">
        <v>0.7744140625</v>
      </c>
      <c r="S234">
        <v>1</v>
      </c>
    </row>
    <row r="235" spans="1:19" x14ac:dyDescent="0.3">
      <c r="A235" t="s">
        <v>1514</v>
      </c>
      <c r="B235" t="s">
        <v>1264</v>
      </c>
      <c r="D235" t="s">
        <v>1265</v>
      </c>
      <c r="E235">
        <v>40</v>
      </c>
      <c r="F235">
        <v>88</v>
      </c>
      <c r="G235">
        <v>9</v>
      </c>
      <c r="H235">
        <v>132</v>
      </c>
      <c r="I235">
        <v>81.632653061224403</v>
      </c>
      <c r="J235">
        <v>60</v>
      </c>
      <c r="K235">
        <v>6.6666666666666599</v>
      </c>
      <c r="L235" s="41">
        <v>8.9580832802462205E-8</v>
      </c>
      <c r="M235">
        <v>3.0922407675081898E-3</v>
      </c>
      <c r="N235" s="41">
        <v>1.3271419603039399E-5</v>
      </c>
      <c r="O235">
        <v>12</v>
      </c>
      <c r="P235">
        <v>7</v>
      </c>
      <c r="Q235">
        <v>6</v>
      </c>
      <c r="R235">
        <v>0.7744140625</v>
      </c>
      <c r="S235">
        <v>1</v>
      </c>
    </row>
    <row r="236" spans="1:19" x14ac:dyDescent="0.3">
      <c r="A236" t="s">
        <v>1514</v>
      </c>
      <c r="B236" t="s">
        <v>1266</v>
      </c>
      <c r="D236" t="s">
        <v>935</v>
      </c>
      <c r="E236">
        <v>16</v>
      </c>
      <c r="F236">
        <v>9</v>
      </c>
      <c r="G236">
        <v>33</v>
      </c>
      <c r="H236">
        <v>211</v>
      </c>
      <c r="I236">
        <v>32.653061224489797</v>
      </c>
      <c r="J236">
        <v>95.909090909090907</v>
      </c>
      <c r="K236">
        <v>11.367003367003299</v>
      </c>
      <c r="L236" s="41">
        <v>9.0813672325886301E-8</v>
      </c>
      <c r="M236">
        <v>3.1347971550172598E-3</v>
      </c>
      <c r="N236" s="41">
        <v>1.33395623617756E-5</v>
      </c>
      <c r="O236">
        <v>16</v>
      </c>
      <c r="P236">
        <v>9</v>
      </c>
      <c r="Q236">
        <v>7</v>
      </c>
      <c r="R236">
        <v>0.803619384765625</v>
      </c>
      <c r="S236">
        <v>0.803619384765625</v>
      </c>
    </row>
    <row r="237" spans="1:19" x14ac:dyDescent="0.3">
      <c r="A237" t="s">
        <v>1514</v>
      </c>
      <c r="B237" t="s">
        <v>1267</v>
      </c>
      <c r="D237" t="s">
        <v>935</v>
      </c>
      <c r="E237">
        <v>16</v>
      </c>
      <c r="F237">
        <v>9</v>
      </c>
      <c r="G237">
        <v>33</v>
      </c>
      <c r="H237">
        <v>211</v>
      </c>
      <c r="I237">
        <v>32.653061224489797</v>
      </c>
      <c r="J237">
        <v>95.909090909090907</v>
      </c>
      <c r="K237">
        <v>11.367003367003299</v>
      </c>
      <c r="L237" s="41">
        <v>9.0813672325886301E-8</v>
      </c>
      <c r="M237">
        <v>3.1347971550172598E-3</v>
      </c>
      <c r="N237" s="41">
        <v>1.33395623617756E-5</v>
      </c>
      <c r="O237">
        <v>16</v>
      </c>
      <c r="P237">
        <v>11</v>
      </c>
      <c r="Q237">
        <v>8</v>
      </c>
      <c r="R237">
        <v>0.210113525390624</v>
      </c>
      <c r="S237">
        <v>1</v>
      </c>
    </row>
    <row r="238" spans="1:19" x14ac:dyDescent="0.3">
      <c r="A238" t="s">
        <v>1514</v>
      </c>
      <c r="B238" t="s">
        <v>1268</v>
      </c>
      <c r="C238" t="s">
        <v>1269</v>
      </c>
      <c r="D238" t="s">
        <v>1270</v>
      </c>
      <c r="E238">
        <v>18</v>
      </c>
      <c r="F238">
        <v>13</v>
      </c>
      <c r="G238">
        <v>31</v>
      </c>
      <c r="H238">
        <v>207</v>
      </c>
      <c r="I238">
        <v>36.734693877551003</v>
      </c>
      <c r="J238">
        <v>94.090909090909093</v>
      </c>
      <c r="K238">
        <v>9.2456575682382098</v>
      </c>
      <c r="L238" s="41">
        <v>9.6027011586672996E-8</v>
      </c>
      <c r="M238">
        <v>3.3147564129603598E-3</v>
      </c>
      <c r="N238" s="41">
        <v>1.3986313978735701E-5</v>
      </c>
      <c r="O238">
        <v>16</v>
      </c>
      <c r="P238">
        <v>12</v>
      </c>
      <c r="Q238">
        <v>7</v>
      </c>
      <c r="R238">
        <v>7.6812744140625E-2</v>
      </c>
      <c r="S238">
        <v>0.803619384765625</v>
      </c>
    </row>
    <row r="239" spans="1:19" x14ac:dyDescent="0.3">
      <c r="A239" t="s">
        <v>1514</v>
      </c>
      <c r="B239" t="s">
        <v>1271</v>
      </c>
      <c r="D239" t="s">
        <v>935</v>
      </c>
      <c r="E239">
        <v>18</v>
      </c>
      <c r="F239">
        <v>13</v>
      </c>
      <c r="G239">
        <v>31</v>
      </c>
      <c r="H239">
        <v>207</v>
      </c>
      <c r="I239">
        <v>36.734693877551003</v>
      </c>
      <c r="J239">
        <v>94.090909090909093</v>
      </c>
      <c r="K239">
        <v>9.2456575682382098</v>
      </c>
      <c r="L239" s="41">
        <v>9.6027011586672996E-8</v>
      </c>
      <c r="M239">
        <v>3.3147564129603598E-3</v>
      </c>
      <c r="N239" s="41">
        <v>1.3986313978735701E-5</v>
      </c>
      <c r="O239">
        <v>21</v>
      </c>
      <c r="P239">
        <v>13</v>
      </c>
      <c r="Q239">
        <v>10</v>
      </c>
      <c r="R239">
        <v>0.38331031799316301</v>
      </c>
      <c r="S239">
        <v>1</v>
      </c>
    </row>
    <row r="240" spans="1:19" x14ac:dyDescent="0.3">
      <c r="A240" t="s">
        <v>1514</v>
      </c>
      <c r="B240" t="s">
        <v>1272</v>
      </c>
      <c r="D240" t="s">
        <v>935</v>
      </c>
      <c r="E240">
        <v>17</v>
      </c>
      <c r="F240">
        <v>11</v>
      </c>
      <c r="G240">
        <v>32</v>
      </c>
      <c r="H240">
        <v>209</v>
      </c>
      <c r="I240">
        <v>34.6938775510204</v>
      </c>
      <c r="J240">
        <v>95</v>
      </c>
      <c r="K240">
        <v>10.09375</v>
      </c>
      <c r="L240" s="41">
        <v>9.8402033524270894E-8</v>
      </c>
      <c r="M240">
        <v>3.3967397952242998E-3</v>
      </c>
      <c r="N240" s="41">
        <v>1.4212300398427999E-5</v>
      </c>
      <c r="O240">
        <v>18</v>
      </c>
      <c r="P240">
        <v>10</v>
      </c>
      <c r="Q240">
        <v>8</v>
      </c>
      <c r="R240">
        <v>0.81452941894531194</v>
      </c>
      <c r="S240">
        <v>0.81452941894531194</v>
      </c>
    </row>
    <row r="241" spans="1:19" x14ac:dyDescent="0.3">
      <c r="A241" t="s">
        <v>1514</v>
      </c>
      <c r="B241" t="s">
        <v>1273</v>
      </c>
      <c r="D241" t="s">
        <v>935</v>
      </c>
      <c r="E241">
        <v>17</v>
      </c>
      <c r="F241">
        <v>11</v>
      </c>
      <c r="G241">
        <v>32</v>
      </c>
      <c r="H241">
        <v>209</v>
      </c>
      <c r="I241">
        <v>34.6938775510204</v>
      </c>
      <c r="J241">
        <v>95</v>
      </c>
      <c r="K241">
        <v>10.09375</v>
      </c>
      <c r="L241" s="41">
        <v>9.8402033524270894E-8</v>
      </c>
      <c r="M241">
        <v>3.3967397952242998E-3</v>
      </c>
      <c r="N241" s="41">
        <v>1.4212300398427999E-5</v>
      </c>
      <c r="O241">
        <v>13</v>
      </c>
      <c r="P241">
        <v>10</v>
      </c>
      <c r="Q241">
        <v>6</v>
      </c>
      <c r="R241">
        <v>9.228515625E-2</v>
      </c>
      <c r="S241">
        <v>0.999999999999999</v>
      </c>
    </row>
    <row r="242" spans="1:19" x14ac:dyDescent="0.3">
      <c r="A242" t="s">
        <v>1514</v>
      </c>
      <c r="B242" t="s">
        <v>1274</v>
      </c>
      <c r="D242" t="s">
        <v>935</v>
      </c>
      <c r="E242">
        <v>0</v>
      </c>
      <c r="F242">
        <v>69</v>
      </c>
      <c r="G242">
        <v>49</v>
      </c>
      <c r="H242">
        <v>151</v>
      </c>
      <c r="I242">
        <v>0</v>
      </c>
      <c r="J242">
        <v>68.636363636363598</v>
      </c>
      <c r="K242">
        <v>0</v>
      </c>
      <c r="L242" s="41">
        <v>1.09809350147867E-7</v>
      </c>
      <c r="M242">
        <v>3.7905089577542398E-3</v>
      </c>
      <c r="N242" s="41">
        <v>1.5663260156009202E-5</v>
      </c>
      <c r="O242">
        <v>15</v>
      </c>
      <c r="P242">
        <v>0</v>
      </c>
      <c r="Q242">
        <v>15</v>
      </c>
      <c r="R242" s="41">
        <v>6.103515625E-5</v>
      </c>
      <c r="S242" s="41">
        <v>6.103515625E-5</v>
      </c>
    </row>
    <row r="243" spans="1:19" x14ac:dyDescent="0.3">
      <c r="A243" t="s">
        <v>1514</v>
      </c>
      <c r="B243" t="s">
        <v>1275</v>
      </c>
      <c r="D243" t="s">
        <v>935</v>
      </c>
      <c r="E243">
        <v>0</v>
      </c>
      <c r="F243">
        <v>69</v>
      </c>
      <c r="G243">
        <v>49</v>
      </c>
      <c r="H243">
        <v>151</v>
      </c>
      <c r="I243">
        <v>0</v>
      </c>
      <c r="J243">
        <v>68.636363636363598</v>
      </c>
      <c r="K243">
        <v>0</v>
      </c>
      <c r="L243" s="41">
        <v>1.09809350147867E-7</v>
      </c>
      <c r="M243">
        <v>3.7905089577542398E-3</v>
      </c>
      <c r="N243" s="41">
        <v>1.5663260156009202E-5</v>
      </c>
      <c r="O243">
        <v>13</v>
      </c>
      <c r="P243">
        <v>0</v>
      </c>
      <c r="Q243">
        <v>13</v>
      </c>
      <c r="R243">
        <v>2.44140625E-4</v>
      </c>
      <c r="S243">
        <v>2.44140625E-4</v>
      </c>
    </row>
    <row r="244" spans="1:19" x14ac:dyDescent="0.3">
      <c r="A244" t="s">
        <v>1514</v>
      </c>
      <c r="B244" t="s">
        <v>1276</v>
      </c>
      <c r="D244" t="s">
        <v>935</v>
      </c>
      <c r="E244">
        <v>0</v>
      </c>
      <c r="F244">
        <v>69</v>
      </c>
      <c r="G244">
        <v>49</v>
      </c>
      <c r="H244">
        <v>151</v>
      </c>
      <c r="I244">
        <v>0</v>
      </c>
      <c r="J244">
        <v>68.636363636363598</v>
      </c>
      <c r="K244">
        <v>0</v>
      </c>
      <c r="L244" s="41">
        <v>1.09809350147867E-7</v>
      </c>
      <c r="M244">
        <v>3.7905089577542398E-3</v>
      </c>
      <c r="N244" s="41">
        <v>1.5663260156009202E-5</v>
      </c>
      <c r="O244">
        <v>12</v>
      </c>
      <c r="P244">
        <v>0</v>
      </c>
      <c r="Q244">
        <v>12</v>
      </c>
      <c r="R244">
        <v>4.8828125E-4</v>
      </c>
      <c r="S244">
        <v>4.8828125E-4</v>
      </c>
    </row>
    <row r="245" spans="1:19" x14ac:dyDescent="0.3">
      <c r="A245" t="s">
        <v>1514</v>
      </c>
      <c r="B245" t="s">
        <v>1277</v>
      </c>
      <c r="D245" t="s">
        <v>1278</v>
      </c>
      <c r="E245">
        <v>24</v>
      </c>
      <c r="F245">
        <v>28</v>
      </c>
      <c r="G245">
        <v>25</v>
      </c>
      <c r="H245">
        <v>192</v>
      </c>
      <c r="I245">
        <v>48.979591836734599</v>
      </c>
      <c r="J245">
        <v>87.272727272727195</v>
      </c>
      <c r="K245">
        <v>6.5828571428571401</v>
      </c>
      <c r="L245" s="41">
        <v>1.1054190770596599E-7</v>
      </c>
      <c r="M245">
        <v>3.81579611210224E-3</v>
      </c>
      <c r="N245" s="41">
        <v>1.57028646588569E-5</v>
      </c>
      <c r="O245">
        <v>26</v>
      </c>
      <c r="P245">
        <v>15</v>
      </c>
      <c r="Q245">
        <v>12</v>
      </c>
      <c r="R245">
        <v>0.55719709396362305</v>
      </c>
      <c r="S245">
        <v>0.84501898288726796</v>
      </c>
    </row>
    <row r="246" spans="1:19" x14ac:dyDescent="0.3">
      <c r="A246" t="s">
        <v>1514</v>
      </c>
      <c r="B246" t="s">
        <v>1279</v>
      </c>
      <c r="D246" t="s">
        <v>935</v>
      </c>
      <c r="E246">
        <v>27</v>
      </c>
      <c r="F246">
        <v>37</v>
      </c>
      <c r="G246">
        <v>22</v>
      </c>
      <c r="H246">
        <v>183</v>
      </c>
      <c r="I246">
        <v>55.1020408163265</v>
      </c>
      <c r="J246">
        <v>83.181818181818102</v>
      </c>
      <c r="K246">
        <v>6.0700245700245699</v>
      </c>
      <c r="L246" s="41">
        <v>1.12650066456869E-7</v>
      </c>
      <c r="M246">
        <v>3.8885676440246798E-3</v>
      </c>
      <c r="N246" s="41">
        <v>1.5936752639445401E-5</v>
      </c>
      <c r="O246">
        <v>25</v>
      </c>
      <c r="P246">
        <v>14</v>
      </c>
      <c r="Q246">
        <v>14</v>
      </c>
      <c r="R246">
        <v>0.69003796577453602</v>
      </c>
      <c r="S246">
        <v>0.69003796577453602</v>
      </c>
    </row>
    <row r="247" spans="1:19" x14ac:dyDescent="0.3">
      <c r="A247" t="s">
        <v>1514</v>
      </c>
      <c r="B247" t="s">
        <v>1280</v>
      </c>
      <c r="D247" t="s">
        <v>935</v>
      </c>
      <c r="E247">
        <v>9</v>
      </c>
      <c r="F247">
        <v>0</v>
      </c>
      <c r="G247">
        <v>40</v>
      </c>
      <c r="H247">
        <v>220</v>
      </c>
      <c r="I247">
        <v>18.367346938775501</v>
      </c>
      <c r="J247">
        <v>100</v>
      </c>
      <c r="K247" t="s">
        <v>924</v>
      </c>
      <c r="L247" s="41">
        <v>1.1572640976222E-7</v>
      </c>
      <c r="M247">
        <v>3.9947599385820902E-3</v>
      </c>
      <c r="N247" s="41">
        <v>1.6173117160251399E-5</v>
      </c>
      <c r="O247">
        <v>7</v>
      </c>
      <c r="P247">
        <v>7</v>
      </c>
      <c r="Q247">
        <v>0</v>
      </c>
      <c r="R247">
        <v>1.5625E-2</v>
      </c>
      <c r="S247">
        <v>1.5625E-2</v>
      </c>
    </row>
    <row r="248" spans="1:19" x14ac:dyDescent="0.3">
      <c r="A248" t="s">
        <v>1514</v>
      </c>
      <c r="B248" t="s">
        <v>1281</v>
      </c>
      <c r="D248" t="s">
        <v>935</v>
      </c>
      <c r="E248">
        <v>9</v>
      </c>
      <c r="F248">
        <v>0</v>
      </c>
      <c r="G248">
        <v>40</v>
      </c>
      <c r="H248">
        <v>220</v>
      </c>
      <c r="I248">
        <v>18.367346938775501</v>
      </c>
      <c r="J248">
        <v>100</v>
      </c>
      <c r="K248" t="s">
        <v>924</v>
      </c>
      <c r="L248" s="41">
        <v>1.1572640976222E-7</v>
      </c>
      <c r="M248">
        <v>3.9947599385820902E-3</v>
      </c>
      <c r="N248" s="41">
        <v>1.6173117160251399E-5</v>
      </c>
      <c r="O248">
        <v>6</v>
      </c>
      <c r="P248">
        <v>6</v>
      </c>
      <c r="Q248">
        <v>0</v>
      </c>
      <c r="R248">
        <v>3.125E-2</v>
      </c>
      <c r="S248">
        <v>3.125E-2</v>
      </c>
    </row>
    <row r="249" spans="1:19" x14ac:dyDescent="0.3">
      <c r="A249" t="s">
        <v>1514</v>
      </c>
      <c r="B249" t="s">
        <v>1282</v>
      </c>
      <c r="D249" t="s">
        <v>935</v>
      </c>
      <c r="E249">
        <v>9</v>
      </c>
      <c r="F249">
        <v>0</v>
      </c>
      <c r="G249">
        <v>40</v>
      </c>
      <c r="H249">
        <v>220</v>
      </c>
      <c r="I249">
        <v>18.367346938775501</v>
      </c>
      <c r="J249">
        <v>100</v>
      </c>
      <c r="K249" t="s">
        <v>924</v>
      </c>
      <c r="L249" s="41">
        <v>1.1572640976222E-7</v>
      </c>
      <c r="M249">
        <v>3.9947599385820902E-3</v>
      </c>
      <c r="N249" s="41">
        <v>1.6173117160251399E-5</v>
      </c>
      <c r="O249">
        <v>6</v>
      </c>
      <c r="P249">
        <v>6</v>
      </c>
      <c r="Q249">
        <v>0</v>
      </c>
      <c r="R249">
        <v>3.125E-2</v>
      </c>
      <c r="S249">
        <v>3.125E-2</v>
      </c>
    </row>
    <row r="250" spans="1:19" x14ac:dyDescent="0.3">
      <c r="A250" t="s">
        <v>1514</v>
      </c>
      <c r="B250" t="s">
        <v>1283</v>
      </c>
      <c r="D250" t="s">
        <v>935</v>
      </c>
      <c r="E250">
        <v>12</v>
      </c>
      <c r="F250">
        <v>3</v>
      </c>
      <c r="G250">
        <v>37</v>
      </c>
      <c r="H250">
        <v>217</v>
      </c>
      <c r="I250">
        <v>24.4897959183673</v>
      </c>
      <c r="J250">
        <v>98.636363636363598</v>
      </c>
      <c r="K250">
        <v>23.459459459459399</v>
      </c>
      <c r="L250" s="41">
        <v>1.16988461432095E-7</v>
      </c>
      <c r="M250">
        <v>4.0383247001745098E-3</v>
      </c>
      <c r="N250" s="41">
        <v>1.62181714866446E-5</v>
      </c>
      <c r="O250">
        <v>10</v>
      </c>
      <c r="P250">
        <v>8</v>
      </c>
      <c r="Q250">
        <v>2</v>
      </c>
      <c r="R250">
        <v>0.109375</v>
      </c>
      <c r="S250">
        <v>0.109375</v>
      </c>
    </row>
    <row r="251" spans="1:19" x14ac:dyDescent="0.3">
      <c r="A251" t="s">
        <v>1514</v>
      </c>
      <c r="B251" t="s">
        <v>1284</v>
      </c>
      <c r="D251" t="s">
        <v>935</v>
      </c>
      <c r="E251">
        <v>12</v>
      </c>
      <c r="F251">
        <v>3</v>
      </c>
      <c r="G251">
        <v>37</v>
      </c>
      <c r="H251">
        <v>217</v>
      </c>
      <c r="I251">
        <v>24.4897959183673</v>
      </c>
      <c r="J251">
        <v>98.636363636363598</v>
      </c>
      <c r="K251">
        <v>23.459459459459399</v>
      </c>
      <c r="L251" s="41">
        <v>1.16988461432095E-7</v>
      </c>
      <c r="M251">
        <v>4.0383247001745098E-3</v>
      </c>
      <c r="N251" s="41">
        <v>1.62181714866446E-5</v>
      </c>
      <c r="O251">
        <v>7</v>
      </c>
      <c r="P251">
        <v>6</v>
      </c>
      <c r="Q251">
        <v>2</v>
      </c>
      <c r="R251">
        <v>0.125</v>
      </c>
      <c r="S251">
        <v>0.453124999999999</v>
      </c>
    </row>
    <row r="252" spans="1:19" x14ac:dyDescent="0.3">
      <c r="A252" t="s">
        <v>1514</v>
      </c>
      <c r="B252" t="s">
        <v>1285</v>
      </c>
      <c r="D252" t="s">
        <v>935</v>
      </c>
      <c r="E252">
        <v>14</v>
      </c>
      <c r="F252">
        <v>6</v>
      </c>
      <c r="G252">
        <v>35</v>
      </c>
      <c r="H252">
        <v>214</v>
      </c>
      <c r="I252">
        <v>28.571428571428498</v>
      </c>
      <c r="J252">
        <v>97.272727272727195</v>
      </c>
      <c r="K252">
        <v>14.2666666666666</v>
      </c>
      <c r="L252" s="41">
        <v>1.35231586275968E-7</v>
      </c>
      <c r="M252">
        <v>4.6680591266601602E-3</v>
      </c>
      <c r="N252" s="41">
        <v>1.86722365066406E-5</v>
      </c>
      <c r="O252">
        <v>13</v>
      </c>
      <c r="P252">
        <v>10</v>
      </c>
      <c r="Q252">
        <v>4</v>
      </c>
      <c r="R252">
        <v>9.228515625E-2</v>
      </c>
      <c r="S252">
        <v>0.266845703124999</v>
      </c>
    </row>
    <row r="253" spans="1:19" x14ac:dyDescent="0.3">
      <c r="A253" t="s">
        <v>1514</v>
      </c>
      <c r="B253" t="s">
        <v>1286</v>
      </c>
      <c r="D253" t="s">
        <v>935</v>
      </c>
      <c r="E253">
        <v>39</v>
      </c>
      <c r="F253">
        <v>83</v>
      </c>
      <c r="G253">
        <v>10</v>
      </c>
      <c r="H253">
        <v>137</v>
      </c>
      <c r="I253">
        <v>79.5918367346938</v>
      </c>
      <c r="J253">
        <v>62.272727272727202</v>
      </c>
      <c r="K253">
        <v>6.43734939759036</v>
      </c>
      <c r="L253" s="41">
        <v>1.4852533332258599E-7</v>
      </c>
      <c r="M253">
        <v>5.1269459809623703E-3</v>
      </c>
      <c r="N253" s="41">
        <v>2.0426079605427699E-5</v>
      </c>
      <c r="O253">
        <v>21</v>
      </c>
      <c r="P253">
        <v>13</v>
      </c>
      <c r="Q253">
        <v>9</v>
      </c>
      <c r="R253">
        <v>0.38331031799316301</v>
      </c>
      <c r="S253">
        <v>0.66362380981445201</v>
      </c>
    </row>
    <row r="254" spans="1:19" x14ac:dyDescent="0.3">
      <c r="A254" t="s">
        <v>1514</v>
      </c>
      <c r="B254" t="s">
        <v>1287</v>
      </c>
      <c r="D254" t="s">
        <v>1288</v>
      </c>
      <c r="E254">
        <v>6</v>
      </c>
      <c r="F254">
        <v>115</v>
      </c>
      <c r="G254">
        <v>43</v>
      </c>
      <c r="H254">
        <v>105</v>
      </c>
      <c r="I254">
        <v>12.2448979591836</v>
      </c>
      <c r="J254">
        <v>47.727272727272698</v>
      </c>
      <c r="K254">
        <v>0.12740141557128401</v>
      </c>
      <c r="L254" s="41">
        <v>1.5215543415490101E-7</v>
      </c>
      <c r="M254">
        <v>5.2522534315930401E-3</v>
      </c>
      <c r="N254" s="41">
        <v>2.0764267123459701E-5</v>
      </c>
      <c r="O254">
        <v>16</v>
      </c>
      <c r="P254">
        <v>4</v>
      </c>
      <c r="Q254">
        <v>12</v>
      </c>
      <c r="R254">
        <v>7.6812744140625E-2</v>
      </c>
      <c r="S254">
        <v>7.6812744140625E-2</v>
      </c>
    </row>
    <row r="255" spans="1:19" x14ac:dyDescent="0.3">
      <c r="A255" t="s">
        <v>1514</v>
      </c>
      <c r="B255" t="s">
        <v>1289</v>
      </c>
      <c r="D255" t="s">
        <v>935</v>
      </c>
      <c r="E255">
        <v>11</v>
      </c>
      <c r="F255">
        <v>2</v>
      </c>
      <c r="G255">
        <v>38</v>
      </c>
      <c r="H255">
        <v>218</v>
      </c>
      <c r="I255">
        <v>22.4489795918367</v>
      </c>
      <c r="J255">
        <v>99.090909090909093</v>
      </c>
      <c r="K255">
        <v>31.552631578947299</v>
      </c>
      <c r="L255" s="41">
        <v>1.56398199603103E-7</v>
      </c>
      <c r="M255">
        <v>5.3987094520995399E-3</v>
      </c>
      <c r="N255" s="41">
        <v>2.0764267123459701E-5</v>
      </c>
      <c r="O255">
        <v>10</v>
      </c>
      <c r="P255">
        <v>8</v>
      </c>
      <c r="Q255">
        <v>2</v>
      </c>
      <c r="R255">
        <v>0.109375</v>
      </c>
      <c r="S255">
        <v>0.109375</v>
      </c>
    </row>
    <row r="256" spans="1:19" x14ac:dyDescent="0.3">
      <c r="A256" t="s">
        <v>1514</v>
      </c>
      <c r="B256" t="s">
        <v>1290</v>
      </c>
      <c r="C256" t="s">
        <v>1291</v>
      </c>
      <c r="D256" t="s">
        <v>1292</v>
      </c>
      <c r="E256">
        <v>11</v>
      </c>
      <c r="F256">
        <v>2</v>
      </c>
      <c r="G256">
        <v>38</v>
      </c>
      <c r="H256">
        <v>218</v>
      </c>
      <c r="I256">
        <v>22.4489795918367</v>
      </c>
      <c r="J256">
        <v>99.090909090909093</v>
      </c>
      <c r="K256">
        <v>31.552631578947299</v>
      </c>
      <c r="L256" s="41">
        <v>1.56398199603103E-7</v>
      </c>
      <c r="M256">
        <v>5.3987094520995399E-3</v>
      </c>
      <c r="N256" s="41">
        <v>2.0764267123459701E-5</v>
      </c>
      <c r="O256">
        <v>9</v>
      </c>
      <c r="P256">
        <v>7</v>
      </c>
      <c r="Q256">
        <v>2</v>
      </c>
      <c r="R256">
        <v>0.1796875</v>
      </c>
      <c r="S256">
        <v>0.1796875</v>
      </c>
    </row>
    <row r="257" spans="1:19" x14ac:dyDescent="0.3">
      <c r="A257" t="s">
        <v>1514</v>
      </c>
      <c r="B257" t="s">
        <v>1293</v>
      </c>
      <c r="D257" t="s">
        <v>935</v>
      </c>
      <c r="E257">
        <v>11</v>
      </c>
      <c r="F257">
        <v>2</v>
      </c>
      <c r="G257">
        <v>38</v>
      </c>
      <c r="H257">
        <v>218</v>
      </c>
      <c r="I257">
        <v>22.4489795918367</v>
      </c>
      <c r="J257">
        <v>99.090909090909093</v>
      </c>
      <c r="K257">
        <v>31.552631578947299</v>
      </c>
      <c r="L257" s="41">
        <v>1.56398199603103E-7</v>
      </c>
      <c r="M257">
        <v>5.3987094520995399E-3</v>
      </c>
      <c r="N257" s="41">
        <v>2.0764267123459701E-5</v>
      </c>
      <c r="O257">
        <v>9</v>
      </c>
      <c r="P257">
        <v>7</v>
      </c>
      <c r="Q257">
        <v>2</v>
      </c>
      <c r="R257">
        <v>0.1796875</v>
      </c>
      <c r="S257">
        <v>0.1796875</v>
      </c>
    </row>
    <row r="258" spans="1:19" x14ac:dyDescent="0.3">
      <c r="A258" t="s">
        <v>1514</v>
      </c>
      <c r="B258" t="s">
        <v>1294</v>
      </c>
      <c r="D258" t="s">
        <v>935</v>
      </c>
      <c r="E258">
        <v>11</v>
      </c>
      <c r="F258">
        <v>2</v>
      </c>
      <c r="G258">
        <v>38</v>
      </c>
      <c r="H258">
        <v>218</v>
      </c>
      <c r="I258">
        <v>22.4489795918367</v>
      </c>
      <c r="J258">
        <v>99.090909090909093</v>
      </c>
      <c r="K258">
        <v>31.552631578947299</v>
      </c>
      <c r="L258" s="41">
        <v>1.56398199603103E-7</v>
      </c>
      <c r="M258">
        <v>5.3987094520995399E-3</v>
      </c>
      <c r="N258" s="41">
        <v>2.0764267123459701E-5</v>
      </c>
      <c r="O258">
        <v>10</v>
      </c>
      <c r="P258">
        <v>8</v>
      </c>
      <c r="Q258">
        <v>2</v>
      </c>
      <c r="R258">
        <v>0.109375</v>
      </c>
      <c r="S258">
        <v>0.109375</v>
      </c>
    </row>
    <row r="259" spans="1:19" x14ac:dyDescent="0.3">
      <c r="A259" t="s">
        <v>1514</v>
      </c>
      <c r="B259" t="s">
        <v>1295</v>
      </c>
      <c r="D259" t="s">
        <v>935</v>
      </c>
      <c r="E259">
        <v>11</v>
      </c>
      <c r="F259">
        <v>2</v>
      </c>
      <c r="G259">
        <v>38</v>
      </c>
      <c r="H259">
        <v>218</v>
      </c>
      <c r="I259">
        <v>22.4489795918367</v>
      </c>
      <c r="J259">
        <v>99.090909090909093</v>
      </c>
      <c r="K259">
        <v>31.552631578947299</v>
      </c>
      <c r="L259" s="41">
        <v>1.56398199603103E-7</v>
      </c>
      <c r="M259">
        <v>5.3987094520995399E-3</v>
      </c>
      <c r="N259" s="41">
        <v>2.0764267123459701E-5</v>
      </c>
      <c r="O259">
        <v>10</v>
      </c>
      <c r="P259">
        <v>8</v>
      </c>
      <c r="Q259">
        <v>2</v>
      </c>
      <c r="R259">
        <v>0.109375</v>
      </c>
      <c r="S259">
        <v>0.109375</v>
      </c>
    </row>
    <row r="260" spans="1:19" x14ac:dyDescent="0.3">
      <c r="A260" t="s">
        <v>1514</v>
      </c>
      <c r="B260" t="s">
        <v>1296</v>
      </c>
      <c r="D260" t="s">
        <v>935</v>
      </c>
      <c r="E260">
        <v>11</v>
      </c>
      <c r="F260">
        <v>2</v>
      </c>
      <c r="G260">
        <v>38</v>
      </c>
      <c r="H260">
        <v>218</v>
      </c>
      <c r="I260">
        <v>22.4489795918367</v>
      </c>
      <c r="J260">
        <v>99.090909090909093</v>
      </c>
      <c r="K260">
        <v>31.552631578947299</v>
      </c>
      <c r="L260" s="41">
        <v>1.56398199603103E-7</v>
      </c>
      <c r="M260">
        <v>5.3987094520995399E-3</v>
      </c>
      <c r="N260" s="41">
        <v>2.0764267123459701E-5</v>
      </c>
      <c r="O260">
        <v>10</v>
      </c>
      <c r="P260">
        <v>8</v>
      </c>
      <c r="Q260">
        <v>2</v>
      </c>
      <c r="R260">
        <v>0.109375</v>
      </c>
      <c r="S260">
        <v>0.109375</v>
      </c>
    </row>
    <row r="261" spans="1:19" x14ac:dyDescent="0.3">
      <c r="A261" t="s">
        <v>1514</v>
      </c>
      <c r="B261" t="s">
        <v>1297</v>
      </c>
      <c r="D261" t="s">
        <v>935</v>
      </c>
      <c r="E261">
        <v>11</v>
      </c>
      <c r="F261">
        <v>2</v>
      </c>
      <c r="G261">
        <v>38</v>
      </c>
      <c r="H261">
        <v>218</v>
      </c>
      <c r="I261">
        <v>22.4489795918367</v>
      </c>
      <c r="J261">
        <v>99.090909090909093</v>
      </c>
      <c r="K261">
        <v>31.552631578947299</v>
      </c>
      <c r="L261" s="41">
        <v>1.56398199603103E-7</v>
      </c>
      <c r="M261">
        <v>5.3987094520995399E-3</v>
      </c>
      <c r="N261" s="41">
        <v>2.0764267123459701E-5</v>
      </c>
      <c r="O261">
        <v>10</v>
      </c>
      <c r="P261">
        <v>8</v>
      </c>
      <c r="Q261">
        <v>2</v>
      </c>
      <c r="R261">
        <v>0.109375</v>
      </c>
      <c r="S261">
        <v>0.109375</v>
      </c>
    </row>
    <row r="262" spans="1:19" x14ac:dyDescent="0.3">
      <c r="A262" t="s">
        <v>1514</v>
      </c>
      <c r="B262" t="s">
        <v>1298</v>
      </c>
      <c r="D262" t="s">
        <v>935</v>
      </c>
      <c r="E262">
        <v>11</v>
      </c>
      <c r="F262">
        <v>2</v>
      </c>
      <c r="G262">
        <v>38</v>
      </c>
      <c r="H262">
        <v>218</v>
      </c>
      <c r="I262">
        <v>22.4489795918367</v>
      </c>
      <c r="J262">
        <v>99.090909090909093</v>
      </c>
      <c r="K262">
        <v>31.552631578947299</v>
      </c>
      <c r="L262" s="41">
        <v>1.56398199603103E-7</v>
      </c>
      <c r="M262">
        <v>5.3987094520995399E-3</v>
      </c>
      <c r="N262" s="41">
        <v>2.0764267123459701E-5</v>
      </c>
      <c r="O262">
        <v>9</v>
      </c>
      <c r="P262">
        <v>7</v>
      </c>
      <c r="Q262">
        <v>2</v>
      </c>
      <c r="R262">
        <v>0.1796875</v>
      </c>
      <c r="S262">
        <v>0.1796875</v>
      </c>
    </row>
    <row r="263" spans="1:19" x14ac:dyDescent="0.3">
      <c r="A263" t="s">
        <v>1514</v>
      </c>
      <c r="B263" t="s">
        <v>1299</v>
      </c>
      <c r="D263" t="s">
        <v>935</v>
      </c>
      <c r="E263">
        <v>29</v>
      </c>
      <c r="F263">
        <v>44</v>
      </c>
      <c r="G263">
        <v>20</v>
      </c>
      <c r="H263">
        <v>176</v>
      </c>
      <c r="I263">
        <v>59.183673469387699</v>
      </c>
      <c r="J263">
        <v>80</v>
      </c>
      <c r="K263">
        <v>5.8</v>
      </c>
      <c r="L263" s="41">
        <v>1.6211354117168799E-7</v>
      </c>
      <c r="M263">
        <v>5.5959973277055104E-3</v>
      </c>
      <c r="N263" s="41">
        <v>2.1373391795540401E-5</v>
      </c>
      <c r="O263">
        <v>25</v>
      </c>
      <c r="P263">
        <v>16</v>
      </c>
      <c r="Q263">
        <v>13</v>
      </c>
      <c r="R263">
        <v>0.22952294349670299</v>
      </c>
      <c r="S263">
        <v>0.999999999999999</v>
      </c>
    </row>
    <row r="264" spans="1:19" x14ac:dyDescent="0.3">
      <c r="A264" t="s">
        <v>1514</v>
      </c>
      <c r="B264" t="s">
        <v>1300</v>
      </c>
      <c r="C264" t="s">
        <v>1301</v>
      </c>
      <c r="D264" t="s">
        <v>1302</v>
      </c>
      <c r="E264">
        <v>23</v>
      </c>
      <c r="F264">
        <v>26</v>
      </c>
      <c r="G264">
        <v>26</v>
      </c>
      <c r="H264">
        <v>194</v>
      </c>
      <c r="I264">
        <v>46.938775510204003</v>
      </c>
      <c r="J264">
        <v>88.181818181818102</v>
      </c>
      <c r="K264">
        <v>6.6005917159763303</v>
      </c>
      <c r="L264" s="41">
        <v>1.63069172760104E-7</v>
      </c>
      <c r="M264">
        <v>5.6289847745060297E-3</v>
      </c>
      <c r="N264" s="41">
        <v>2.1373391795540401E-5</v>
      </c>
      <c r="O264">
        <v>26</v>
      </c>
      <c r="P264">
        <v>19</v>
      </c>
      <c r="Q264">
        <v>10</v>
      </c>
      <c r="R264">
        <v>2.8959274291992101E-2</v>
      </c>
      <c r="S264">
        <v>0.32693958282470698</v>
      </c>
    </row>
    <row r="265" spans="1:19" x14ac:dyDescent="0.3">
      <c r="A265" t="s">
        <v>1514</v>
      </c>
      <c r="B265" t="s">
        <v>1303</v>
      </c>
      <c r="D265" t="s">
        <v>935</v>
      </c>
      <c r="E265">
        <v>18</v>
      </c>
      <c r="F265">
        <v>170</v>
      </c>
      <c r="G265">
        <v>31</v>
      </c>
      <c r="H265">
        <v>50</v>
      </c>
      <c r="I265">
        <v>36.734693877551003</v>
      </c>
      <c r="J265">
        <v>22.727272727272702</v>
      </c>
      <c r="K265">
        <v>0.17077798861480001</v>
      </c>
      <c r="L265" s="41">
        <v>1.6642660670162199E-7</v>
      </c>
      <c r="M265">
        <v>5.7448800367333004E-3</v>
      </c>
      <c r="N265" s="41">
        <v>2.1373391795540401E-5</v>
      </c>
      <c r="O265">
        <v>13</v>
      </c>
      <c r="P265">
        <v>9</v>
      </c>
      <c r="Q265">
        <v>5</v>
      </c>
      <c r="R265">
        <v>0.266845703124999</v>
      </c>
      <c r="S265">
        <v>0.5810546875</v>
      </c>
    </row>
    <row r="266" spans="1:19" x14ac:dyDescent="0.3">
      <c r="A266" t="s">
        <v>1514</v>
      </c>
      <c r="B266" t="s">
        <v>1304</v>
      </c>
      <c r="D266" t="s">
        <v>1305</v>
      </c>
      <c r="E266">
        <v>31</v>
      </c>
      <c r="F266">
        <v>50</v>
      </c>
      <c r="G266">
        <v>18</v>
      </c>
      <c r="H266">
        <v>170</v>
      </c>
      <c r="I266">
        <v>63.265306122448898</v>
      </c>
      <c r="J266">
        <v>77.272727272727195</v>
      </c>
      <c r="K266">
        <v>5.8555555555555499</v>
      </c>
      <c r="L266" s="41">
        <v>1.6642660670162199E-7</v>
      </c>
      <c r="M266">
        <v>5.7448800367333004E-3</v>
      </c>
      <c r="N266" s="41">
        <v>2.1373391795540401E-5</v>
      </c>
      <c r="O266">
        <v>9</v>
      </c>
      <c r="P266">
        <v>5</v>
      </c>
      <c r="Q266">
        <v>6</v>
      </c>
      <c r="R266">
        <v>0.5078125</v>
      </c>
      <c r="S266">
        <v>1</v>
      </c>
    </row>
    <row r="267" spans="1:19" x14ac:dyDescent="0.3">
      <c r="A267" t="s">
        <v>1514</v>
      </c>
      <c r="B267" t="s">
        <v>1306</v>
      </c>
      <c r="D267" t="s">
        <v>1307</v>
      </c>
      <c r="E267">
        <v>31</v>
      </c>
      <c r="F267">
        <v>50</v>
      </c>
      <c r="G267">
        <v>18</v>
      </c>
      <c r="H267">
        <v>170</v>
      </c>
      <c r="I267">
        <v>63.265306122448898</v>
      </c>
      <c r="J267">
        <v>77.272727272727195</v>
      </c>
      <c r="K267">
        <v>5.8555555555555499</v>
      </c>
      <c r="L267" s="41">
        <v>1.6642660670162199E-7</v>
      </c>
      <c r="M267">
        <v>5.7448800367333004E-3</v>
      </c>
      <c r="N267" s="41">
        <v>2.1373391795540401E-5</v>
      </c>
      <c r="O267">
        <v>9</v>
      </c>
      <c r="P267">
        <v>5</v>
      </c>
      <c r="Q267">
        <v>6</v>
      </c>
      <c r="R267">
        <v>0.5078125</v>
      </c>
      <c r="S267">
        <v>1</v>
      </c>
    </row>
    <row r="268" spans="1:19" x14ac:dyDescent="0.3">
      <c r="A268" t="s">
        <v>1514</v>
      </c>
      <c r="B268" t="s">
        <v>1308</v>
      </c>
      <c r="D268" t="s">
        <v>1309</v>
      </c>
      <c r="E268">
        <v>31</v>
      </c>
      <c r="F268">
        <v>50</v>
      </c>
      <c r="G268">
        <v>18</v>
      </c>
      <c r="H268">
        <v>170</v>
      </c>
      <c r="I268">
        <v>63.265306122448898</v>
      </c>
      <c r="J268">
        <v>77.272727272727195</v>
      </c>
      <c r="K268">
        <v>5.8555555555555499</v>
      </c>
      <c r="L268" s="41">
        <v>1.6642660670162199E-7</v>
      </c>
      <c r="M268">
        <v>5.7448800367333004E-3</v>
      </c>
      <c r="N268" s="41">
        <v>2.1373391795540401E-5</v>
      </c>
      <c r="O268">
        <v>9</v>
      </c>
      <c r="P268">
        <v>5</v>
      </c>
      <c r="Q268">
        <v>6</v>
      </c>
      <c r="R268">
        <v>0.5078125</v>
      </c>
      <c r="S268">
        <v>1</v>
      </c>
    </row>
    <row r="269" spans="1:19" x14ac:dyDescent="0.3">
      <c r="A269" t="s">
        <v>1514</v>
      </c>
      <c r="B269" t="s">
        <v>1310</v>
      </c>
      <c r="D269" t="s">
        <v>1311</v>
      </c>
      <c r="E269">
        <v>10</v>
      </c>
      <c r="F269">
        <v>1</v>
      </c>
      <c r="G269">
        <v>39</v>
      </c>
      <c r="H269">
        <v>219</v>
      </c>
      <c r="I269">
        <v>20.408163265306101</v>
      </c>
      <c r="J269">
        <v>99.545454545454504</v>
      </c>
      <c r="K269">
        <v>56.153846153846096</v>
      </c>
      <c r="L269" s="41">
        <v>1.69035486548931E-7</v>
      </c>
      <c r="M269">
        <v>5.8349359601825501E-3</v>
      </c>
      <c r="N269" s="41">
        <v>2.1373391795540401E-5</v>
      </c>
      <c r="O269">
        <v>8</v>
      </c>
      <c r="P269">
        <v>7</v>
      </c>
      <c r="Q269">
        <v>1</v>
      </c>
      <c r="R269">
        <v>7.03125E-2</v>
      </c>
      <c r="S269">
        <v>7.03125E-2</v>
      </c>
    </row>
    <row r="270" spans="1:19" x14ac:dyDescent="0.3">
      <c r="A270" t="s">
        <v>1514</v>
      </c>
      <c r="B270" t="s">
        <v>1312</v>
      </c>
      <c r="D270" t="s">
        <v>935</v>
      </c>
      <c r="E270">
        <v>10</v>
      </c>
      <c r="F270">
        <v>1</v>
      </c>
      <c r="G270">
        <v>39</v>
      </c>
      <c r="H270">
        <v>219</v>
      </c>
      <c r="I270">
        <v>20.408163265306101</v>
      </c>
      <c r="J270">
        <v>99.545454545454504</v>
      </c>
      <c r="K270">
        <v>56.153846153846096</v>
      </c>
      <c r="L270" s="41">
        <v>1.69035486548931E-7</v>
      </c>
      <c r="M270">
        <v>5.8349359601825501E-3</v>
      </c>
      <c r="N270" s="41">
        <v>2.1373391795540401E-5</v>
      </c>
      <c r="O270">
        <v>8</v>
      </c>
      <c r="P270">
        <v>7</v>
      </c>
      <c r="Q270">
        <v>1</v>
      </c>
      <c r="R270">
        <v>7.03125E-2</v>
      </c>
      <c r="S270">
        <v>7.03125E-2</v>
      </c>
    </row>
    <row r="271" spans="1:19" x14ac:dyDescent="0.3">
      <c r="A271" t="s">
        <v>1514</v>
      </c>
      <c r="B271" t="s">
        <v>1313</v>
      </c>
      <c r="D271" t="s">
        <v>935</v>
      </c>
      <c r="E271">
        <v>10</v>
      </c>
      <c r="F271">
        <v>1</v>
      </c>
      <c r="G271">
        <v>39</v>
      </c>
      <c r="H271">
        <v>219</v>
      </c>
      <c r="I271">
        <v>20.408163265306101</v>
      </c>
      <c r="J271">
        <v>99.545454545454504</v>
      </c>
      <c r="K271">
        <v>56.153846153846096</v>
      </c>
      <c r="L271" s="41">
        <v>1.69035486548931E-7</v>
      </c>
      <c r="M271">
        <v>5.8349359601825501E-3</v>
      </c>
      <c r="N271" s="41">
        <v>2.1373391795540401E-5</v>
      </c>
      <c r="O271">
        <v>8</v>
      </c>
      <c r="P271">
        <v>7</v>
      </c>
      <c r="Q271">
        <v>1</v>
      </c>
      <c r="R271">
        <v>7.03125E-2</v>
      </c>
      <c r="S271">
        <v>7.03125E-2</v>
      </c>
    </row>
    <row r="272" spans="1:19" x14ac:dyDescent="0.3">
      <c r="A272" t="s">
        <v>1514</v>
      </c>
      <c r="B272" t="s">
        <v>1314</v>
      </c>
      <c r="D272" t="s">
        <v>1315</v>
      </c>
      <c r="E272">
        <v>10</v>
      </c>
      <c r="F272">
        <v>1</v>
      </c>
      <c r="G272">
        <v>39</v>
      </c>
      <c r="H272">
        <v>219</v>
      </c>
      <c r="I272">
        <v>20.408163265306101</v>
      </c>
      <c r="J272">
        <v>99.545454545454504</v>
      </c>
      <c r="K272">
        <v>56.153846153846096</v>
      </c>
      <c r="L272" s="41">
        <v>1.69035486548931E-7</v>
      </c>
      <c r="M272">
        <v>5.8349359601825501E-3</v>
      </c>
      <c r="N272" s="41">
        <v>2.1373391795540401E-5</v>
      </c>
      <c r="O272">
        <v>8</v>
      </c>
      <c r="P272">
        <v>7</v>
      </c>
      <c r="Q272">
        <v>1</v>
      </c>
      <c r="R272">
        <v>7.03125E-2</v>
      </c>
      <c r="S272">
        <v>7.03125E-2</v>
      </c>
    </row>
    <row r="273" spans="1:19" x14ac:dyDescent="0.3">
      <c r="A273" t="s">
        <v>1514</v>
      </c>
      <c r="B273" t="s">
        <v>1316</v>
      </c>
      <c r="D273" t="s">
        <v>935</v>
      </c>
      <c r="E273">
        <v>10</v>
      </c>
      <c r="F273">
        <v>1</v>
      </c>
      <c r="G273">
        <v>39</v>
      </c>
      <c r="H273">
        <v>219</v>
      </c>
      <c r="I273">
        <v>20.408163265306101</v>
      </c>
      <c r="J273">
        <v>99.545454545454504</v>
      </c>
      <c r="K273">
        <v>56.153846153846096</v>
      </c>
      <c r="L273" s="41">
        <v>1.69035486548931E-7</v>
      </c>
      <c r="M273">
        <v>5.8349359601825501E-3</v>
      </c>
      <c r="N273" s="41">
        <v>2.1373391795540401E-5</v>
      </c>
      <c r="O273">
        <v>8</v>
      </c>
      <c r="P273">
        <v>7</v>
      </c>
      <c r="Q273">
        <v>1</v>
      </c>
      <c r="R273">
        <v>7.03125E-2</v>
      </c>
      <c r="S273">
        <v>7.03125E-2</v>
      </c>
    </row>
    <row r="274" spans="1:19" x14ac:dyDescent="0.3">
      <c r="A274" t="s">
        <v>1514</v>
      </c>
      <c r="B274" t="s">
        <v>1317</v>
      </c>
      <c r="D274" t="s">
        <v>1318</v>
      </c>
      <c r="E274">
        <v>10</v>
      </c>
      <c r="F274">
        <v>1</v>
      </c>
      <c r="G274">
        <v>39</v>
      </c>
      <c r="H274">
        <v>219</v>
      </c>
      <c r="I274">
        <v>20.408163265306101</v>
      </c>
      <c r="J274">
        <v>99.545454545454504</v>
      </c>
      <c r="K274">
        <v>56.153846153846096</v>
      </c>
      <c r="L274" s="41">
        <v>1.69035486548931E-7</v>
      </c>
      <c r="M274">
        <v>5.8349359601825501E-3</v>
      </c>
      <c r="N274" s="41">
        <v>2.1373391795540401E-5</v>
      </c>
      <c r="O274">
        <v>8</v>
      </c>
      <c r="P274">
        <v>7</v>
      </c>
      <c r="Q274">
        <v>1</v>
      </c>
      <c r="R274">
        <v>7.03125E-2</v>
      </c>
      <c r="S274">
        <v>7.03125E-2</v>
      </c>
    </row>
    <row r="275" spans="1:19" x14ac:dyDescent="0.3">
      <c r="A275" t="s">
        <v>1514</v>
      </c>
      <c r="B275" t="s">
        <v>1319</v>
      </c>
      <c r="D275" t="s">
        <v>1320</v>
      </c>
      <c r="E275">
        <v>10</v>
      </c>
      <c r="F275">
        <v>1</v>
      </c>
      <c r="G275">
        <v>39</v>
      </c>
      <c r="H275">
        <v>219</v>
      </c>
      <c r="I275">
        <v>20.408163265306101</v>
      </c>
      <c r="J275">
        <v>99.545454545454504</v>
      </c>
      <c r="K275">
        <v>56.153846153846096</v>
      </c>
      <c r="L275" s="41">
        <v>1.69035486548931E-7</v>
      </c>
      <c r="M275">
        <v>5.8349359601825501E-3</v>
      </c>
      <c r="N275" s="41">
        <v>2.1373391795540401E-5</v>
      </c>
      <c r="O275">
        <v>8</v>
      </c>
      <c r="P275">
        <v>7</v>
      </c>
      <c r="Q275">
        <v>1</v>
      </c>
      <c r="R275">
        <v>7.03125E-2</v>
      </c>
      <c r="S275">
        <v>7.03125E-2</v>
      </c>
    </row>
    <row r="276" spans="1:19" x14ac:dyDescent="0.3">
      <c r="A276" t="s">
        <v>1514</v>
      </c>
      <c r="B276" t="s">
        <v>1321</v>
      </c>
      <c r="D276" t="s">
        <v>935</v>
      </c>
      <c r="E276">
        <v>8</v>
      </c>
      <c r="F276">
        <v>126</v>
      </c>
      <c r="G276">
        <v>41</v>
      </c>
      <c r="H276">
        <v>94</v>
      </c>
      <c r="I276">
        <v>16.326530612244898</v>
      </c>
      <c r="J276">
        <v>42.727272727272698</v>
      </c>
      <c r="K276">
        <v>0.14556716995741301</v>
      </c>
      <c r="L276" s="41">
        <v>1.74855506745879E-7</v>
      </c>
      <c r="M276">
        <v>6.0358372373610098E-3</v>
      </c>
      <c r="N276" s="41">
        <v>2.2028603056062E-5</v>
      </c>
      <c r="O276">
        <v>18</v>
      </c>
      <c r="P276">
        <v>7</v>
      </c>
      <c r="Q276">
        <v>11</v>
      </c>
      <c r="R276">
        <v>0.480682373046874</v>
      </c>
      <c r="S276">
        <v>0.480682373046874</v>
      </c>
    </row>
    <row r="277" spans="1:19" x14ac:dyDescent="0.3">
      <c r="A277" t="s">
        <v>1514</v>
      </c>
      <c r="B277" t="s">
        <v>1322</v>
      </c>
      <c r="D277" t="s">
        <v>935</v>
      </c>
      <c r="E277">
        <v>18</v>
      </c>
      <c r="F277">
        <v>169</v>
      </c>
      <c r="G277">
        <v>31</v>
      </c>
      <c r="H277">
        <v>51</v>
      </c>
      <c r="I277">
        <v>36.734693877551003</v>
      </c>
      <c r="J277">
        <v>23.181818181818102</v>
      </c>
      <c r="K277">
        <v>0.17522427944264099</v>
      </c>
      <c r="L277" s="41">
        <v>1.8926176781694601E-7</v>
      </c>
      <c r="M277">
        <v>6.5331269632731698E-3</v>
      </c>
      <c r="N277" s="41">
        <v>2.3585295896293001E-5</v>
      </c>
      <c r="O277">
        <v>12</v>
      </c>
      <c r="P277">
        <v>8</v>
      </c>
      <c r="Q277">
        <v>5</v>
      </c>
      <c r="R277">
        <v>0.3876953125</v>
      </c>
      <c r="S277">
        <v>0.7744140625</v>
      </c>
    </row>
    <row r="278" spans="1:19" x14ac:dyDescent="0.3">
      <c r="A278" t="s">
        <v>1514</v>
      </c>
      <c r="B278" t="s">
        <v>1323</v>
      </c>
      <c r="D278" t="s">
        <v>1324</v>
      </c>
      <c r="E278">
        <v>31</v>
      </c>
      <c r="F278">
        <v>51</v>
      </c>
      <c r="G278">
        <v>18</v>
      </c>
      <c r="H278">
        <v>169</v>
      </c>
      <c r="I278">
        <v>63.265306122448898</v>
      </c>
      <c r="J278">
        <v>76.818181818181799</v>
      </c>
      <c r="K278">
        <v>5.7069716775599098</v>
      </c>
      <c r="L278" s="41">
        <v>1.8926176781694601E-7</v>
      </c>
      <c r="M278">
        <v>6.5331269632731698E-3</v>
      </c>
      <c r="N278" s="41">
        <v>2.3585295896293001E-5</v>
      </c>
      <c r="O278">
        <v>10</v>
      </c>
      <c r="P278">
        <v>5</v>
      </c>
      <c r="Q278">
        <v>7</v>
      </c>
      <c r="R278">
        <v>0.343749999999999</v>
      </c>
      <c r="S278">
        <v>1</v>
      </c>
    </row>
    <row r="279" spans="1:19" x14ac:dyDescent="0.3">
      <c r="A279" t="s">
        <v>1514</v>
      </c>
      <c r="B279" t="s">
        <v>1325</v>
      </c>
      <c r="D279" t="s">
        <v>1326</v>
      </c>
      <c r="E279">
        <v>31</v>
      </c>
      <c r="F279">
        <v>51</v>
      </c>
      <c r="G279">
        <v>18</v>
      </c>
      <c r="H279">
        <v>169</v>
      </c>
      <c r="I279">
        <v>63.265306122448898</v>
      </c>
      <c r="J279">
        <v>76.818181818181799</v>
      </c>
      <c r="K279">
        <v>5.7069716775599098</v>
      </c>
      <c r="L279" s="41">
        <v>1.8926176781694601E-7</v>
      </c>
      <c r="M279">
        <v>6.5331269632731698E-3</v>
      </c>
      <c r="N279" s="41">
        <v>2.3585295896293001E-5</v>
      </c>
      <c r="O279">
        <v>10</v>
      </c>
      <c r="P279">
        <v>5</v>
      </c>
      <c r="Q279">
        <v>7</v>
      </c>
      <c r="R279">
        <v>0.343749999999999</v>
      </c>
      <c r="S279">
        <v>1</v>
      </c>
    </row>
    <row r="280" spans="1:19" x14ac:dyDescent="0.3">
      <c r="A280" t="s">
        <v>1514</v>
      </c>
      <c r="B280" t="s">
        <v>1141</v>
      </c>
      <c r="D280" t="s">
        <v>1327</v>
      </c>
      <c r="E280">
        <v>9</v>
      </c>
      <c r="F280">
        <v>130</v>
      </c>
      <c r="G280">
        <v>40</v>
      </c>
      <c r="H280">
        <v>90</v>
      </c>
      <c r="I280">
        <v>18.367346938775501</v>
      </c>
      <c r="J280">
        <v>40.909090909090899</v>
      </c>
      <c r="K280">
        <v>0.15576923076922999</v>
      </c>
      <c r="L280" s="41">
        <v>1.92618614692639E-7</v>
      </c>
      <c r="M280">
        <v>6.6490019605752199E-3</v>
      </c>
      <c r="N280" s="41">
        <v>2.3749427900238699E-5</v>
      </c>
      <c r="O280">
        <v>13</v>
      </c>
      <c r="P280">
        <v>6</v>
      </c>
      <c r="Q280">
        <v>8</v>
      </c>
      <c r="R280">
        <v>0.5810546875</v>
      </c>
      <c r="S280">
        <v>0.999999999999999</v>
      </c>
    </row>
    <row r="281" spans="1:19" x14ac:dyDescent="0.3">
      <c r="A281" t="s">
        <v>1514</v>
      </c>
      <c r="B281" t="s">
        <v>1328</v>
      </c>
      <c r="D281" t="s">
        <v>1329</v>
      </c>
      <c r="E281">
        <v>31</v>
      </c>
      <c r="F281">
        <v>206</v>
      </c>
      <c r="G281">
        <v>18</v>
      </c>
      <c r="H281">
        <v>14</v>
      </c>
      <c r="I281">
        <v>63.265306122448898</v>
      </c>
      <c r="J281">
        <v>6.3636363636363598</v>
      </c>
      <c r="K281">
        <v>0.11704422869471399</v>
      </c>
      <c r="L281" s="41">
        <v>1.9264288687583101E-7</v>
      </c>
      <c r="M281">
        <v>6.6498398120668403E-3</v>
      </c>
      <c r="N281" s="41">
        <v>2.3749427900238699E-5</v>
      </c>
      <c r="O281">
        <v>5</v>
      </c>
      <c r="P281">
        <v>2</v>
      </c>
      <c r="Q281">
        <v>4</v>
      </c>
      <c r="R281">
        <v>0.375</v>
      </c>
      <c r="S281">
        <v>1</v>
      </c>
    </row>
    <row r="282" spans="1:19" x14ac:dyDescent="0.3">
      <c r="A282" t="s">
        <v>1514</v>
      </c>
      <c r="B282" t="s">
        <v>1330</v>
      </c>
      <c r="D282" t="s">
        <v>1331</v>
      </c>
      <c r="E282">
        <v>31</v>
      </c>
      <c r="F282">
        <v>206</v>
      </c>
      <c r="G282">
        <v>18</v>
      </c>
      <c r="H282">
        <v>14</v>
      </c>
      <c r="I282">
        <v>63.265306122448898</v>
      </c>
      <c r="J282">
        <v>6.3636363636363598</v>
      </c>
      <c r="K282">
        <v>0.11704422869471399</v>
      </c>
      <c r="L282" s="41">
        <v>1.9264288687583101E-7</v>
      </c>
      <c r="M282">
        <v>6.6498398120668403E-3</v>
      </c>
      <c r="N282" s="41">
        <v>2.3749427900238699E-5</v>
      </c>
      <c r="O282">
        <v>5</v>
      </c>
      <c r="P282">
        <v>2</v>
      </c>
      <c r="Q282">
        <v>4</v>
      </c>
      <c r="R282">
        <v>0.375</v>
      </c>
      <c r="S282">
        <v>1</v>
      </c>
    </row>
    <row r="283" spans="1:19" x14ac:dyDescent="0.3">
      <c r="A283" t="s">
        <v>1514</v>
      </c>
      <c r="B283" t="s">
        <v>1332</v>
      </c>
      <c r="D283" t="s">
        <v>935</v>
      </c>
      <c r="E283">
        <v>17</v>
      </c>
      <c r="F283">
        <v>12</v>
      </c>
      <c r="G283">
        <v>32</v>
      </c>
      <c r="H283">
        <v>208</v>
      </c>
      <c r="I283">
        <v>34.6938775510204</v>
      </c>
      <c r="J283">
        <v>94.545454545454504</v>
      </c>
      <c r="K283">
        <v>9.2083333333333304</v>
      </c>
      <c r="L283" s="41">
        <v>2.0822427327223301E-7</v>
      </c>
      <c r="M283">
        <v>7.1876936890842196E-3</v>
      </c>
      <c r="N283" s="41">
        <v>2.5578981099943801E-5</v>
      </c>
      <c r="O283">
        <v>18</v>
      </c>
      <c r="P283">
        <v>12</v>
      </c>
      <c r="Q283">
        <v>7</v>
      </c>
      <c r="R283">
        <v>0.237884521484374</v>
      </c>
      <c r="S283">
        <v>0.480682373046874</v>
      </c>
    </row>
    <row r="284" spans="1:19" x14ac:dyDescent="0.3">
      <c r="A284" t="s">
        <v>1514</v>
      </c>
      <c r="B284" t="s">
        <v>1333</v>
      </c>
      <c r="D284" t="s">
        <v>1334</v>
      </c>
      <c r="E284">
        <v>0</v>
      </c>
      <c r="F284">
        <v>67</v>
      </c>
      <c r="G284">
        <v>49</v>
      </c>
      <c r="H284">
        <v>153</v>
      </c>
      <c r="I284">
        <v>0</v>
      </c>
      <c r="J284">
        <v>69.545454545454504</v>
      </c>
      <c r="K284">
        <v>0</v>
      </c>
      <c r="L284" s="41">
        <v>2.14856980008606E-7</v>
      </c>
      <c r="M284">
        <v>7.4166480929170999E-3</v>
      </c>
      <c r="N284" s="41">
        <v>2.6114958073651698E-5</v>
      </c>
      <c r="O284">
        <v>16</v>
      </c>
      <c r="P284">
        <v>0</v>
      </c>
      <c r="Q284">
        <v>16</v>
      </c>
      <c r="R284" s="41">
        <v>3.0517578125E-5</v>
      </c>
      <c r="S284" s="41">
        <v>3.0517578125E-5</v>
      </c>
    </row>
    <row r="285" spans="1:19" x14ac:dyDescent="0.3">
      <c r="A285" t="s">
        <v>1514</v>
      </c>
      <c r="B285" t="s">
        <v>1335</v>
      </c>
      <c r="D285" t="s">
        <v>935</v>
      </c>
      <c r="E285">
        <v>0</v>
      </c>
      <c r="F285">
        <v>67</v>
      </c>
      <c r="G285">
        <v>49</v>
      </c>
      <c r="H285">
        <v>153</v>
      </c>
      <c r="I285">
        <v>0</v>
      </c>
      <c r="J285">
        <v>69.545454545454504</v>
      </c>
      <c r="K285">
        <v>0</v>
      </c>
      <c r="L285" s="41">
        <v>2.14856980008606E-7</v>
      </c>
      <c r="M285">
        <v>7.4166480929170999E-3</v>
      </c>
      <c r="N285" s="41">
        <v>2.6114958073651698E-5</v>
      </c>
      <c r="O285">
        <v>16</v>
      </c>
      <c r="P285">
        <v>0</v>
      </c>
      <c r="Q285">
        <v>16</v>
      </c>
      <c r="R285" s="41">
        <v>3.0517578125E-5</v>
      </c>
      <c r="S285" s="41">
        <v>3.0517578125E-5</v>
      </c>
    </row>
    <row r="286" spans="1:19" x14ac:dyDescent="0.3">
      <c r="A286" t="s">
        <v>1514</v>
      </c>
      <c r="B286" t="s">
        <v>1336</v>
      </c>
      <c r="D286" t="s">
        <v>935</v>
      </c>
      <c r="E286">
        <v>0</v>
      </c>
      <c r="F286">
        <v>67</v>
      </c>
      <c r="G286">
        <v>49</v>
      </c>
      <c r="H286">
        <v>153</v>
      </c>
      <c r="I286">
        <v>0</v>
      </c>
      <c r="J286">
        <v>69.545454545454504</v>
      </c>
      <c r="K286">
        <v>0</v>
      </c>
      <c r="L286" s="41">
        <v>2.14856980008606E-7</v>
      </c>
      <c r="M286">
        <v>7.4166480929170999E-3</v>
      </c>
      <c r="N286" s="41">
        <v>2.6114958073651698E-5</v>
      </c>
      <c r="O286">
        <v>15</v>
      </c>
      <c r="P286">
        <v>0</v>
      </c>
      <c r="Q286">
        <v>15</v>
      </c>
      <c r="R286" s="41">
        <v>6.103515625E-5</v>
      </c>
      <c r="S286" s="41">
        <v>6.103515625E-5</v>
      </c>
    </row>
    <row r="287" spans="1:19" x14ac:dyDescent="0.3">
      <c r="A287" t="s">
        <v>1514</v>
      </c>
      <c r="B287" t="s">
        <v>1337</v>
      </c>
      <c r="D287" t="s">
        <v>1338</v>
      </c>
      <c r="E287">
        <v>39</v>
      </c>
      <c r="F287">
        <v>86</v>
      </c>
      <c r="G287">
        <v>10</v>
      </c>
      <c r="H287">
        <v>134</v>
      </c>
      <c r="I287">
        <v>79.5918367346938</v>
      </c>
      <c r="J287">
        <v>60.909090909090899</v>
      </c>
      <c r="K287">
        <v>6.0767441860465103</v>
      </c>
      <c r="L287" s="41">
        <v>2.2388004908850601E-7</v>
      </c>
      <c r="M287">
        <v>7.7281154144861501E-3</v>
      </c>
      <c r="N287" s="41">
        <v>2.7116194436793502E-5</v>
      </c>
      <c r="O287">
        <v>14</v>
      </c>
      <c r="P287">
        <v>8</v>
      </c>
      <c r="Q287">
        <v>7</v>
      </c>
      <c r="R287">
        <v>0.79052734375</v>
      </c>
      <c r="S287">
        <v>1</v>
      </c>
    </row>
    <row r="288" spans="1:19" x14ac:dyDescent="0.3">
      <c r="A288" t="s">
        <v>1514</v>
      </c>
      <c r="B288" t="s">
        <v>1339</v>
      </c>
      <c r="D288" t="s">
        <v>935</v>
      </c>
      <c r="E288">
        <v>22</v>
      </c>
      <c r="F288">
        <v>24</v>
      </c>
      <c r="G288">
        <v>27</v>
      </c>
      <c r="H288">
        <v>196</v>
      </c>
      <c r="I288">
        <v>44.8979591836734</v>
      </c>
      <c r="J288">
        <v>89.090909090909093</v>
      </c>
      <c r="K288">
        <v>6.6543209876543203</v>
      </c>
      <c r="L288" s="41">
        <v>2.33423821458031E-7</v>
      </c>
      <c r="M288">
        <v>8.0575568929097795E-3</v>
      </c>
      <c r="N288" s="41">
        <v>2.81732758493349E-5</v>
      </c>
      <c r="O288">
        <v>25</v>
      </c>
      <c r="P288">
        <v>18</v>
      </c>
      <c r="Q288">
        <v>9</v>
      </c>
      <c r="R288">
        <v>4.3285250663757303E-2</v>
      </c>
      <c r="S288">
        <v>0.22952294349670299</v>
      </c>
    </row>
    <row r="289" spans="1:19" x14ac:dyDescent="0.3">
      <c r="A289" t="s">
        <v>1514</v>
      </c>
      <c r="B289" t="s">
        <v>1340</v>
      </c>
      <c r="D289" t="s">
        <v>935</v>
      </c>
      <c r="E289">
        <v>31</v>
      </c>
      <c r="F289">
        <v>52</v>
      </c>
      <c r="G289">
        <v>18</v>
      </c>
      <c r="H289">
        <v>168</v>
      </c>
      <c r="I289">
        <v>63.265306122448898</v>
      </c>
      <c r="J289">
        <v>76.363636363636303</v>
      </c>
      <c r="K289">
        <v>5.5641025641025603</v>
      </c>
      <c r="L289" s="41">
        <v>2.34337038795105E-7</v>
      </c>
      <c r="M289">
        <v>8.0890802421682596E-3</v>
      </c>
      <c r="N289" s="41">
        <v>2.8184948578983401E-5</v>
      </c>
      <c r="O289">
        <v>16</v>
      </c>
      <c r="P289">
        <v>8</v>
      </c>
      <c r="Q289">
        <v>11</v>
      </c>
      <c r="R289">
        <v>0.210113525390624</v>
      </c>
      <c r="S289">
        <v>1</v>
      </c>
    </row>
    <row r="290" spans="1:19" x14ac:dyDescent="0.3">
      <c r="A290" t="s">
        <v>1514</v>
      </c>
      <c r="B290" t="s">
        <v>1341</v>
      </c>
      <c r="D290" t="s">
        <v>1342</v>
      </c>
      <c r="E290">
        <v>0</v>
      </c>
      <c r="F290">
        <v>66</v>
      </c>
      <c r="G290">
        <v>49</v>
      </c>
      <c r="H290">
        <v>154</v>
      </c>
      <c r="I290">
        <v>0</v>
      </c>
      <c r="J290">
        <v>70</v>
      </c>
      <c r="K290">
        <v>0</v>
      </c>
      <c r="L290" s="41">
        <v>2.3807672983404999E-7</v>
      </c>
      <c r="M290">
        <v>8.2181706371415898E-3</v>
      </c>
      <c r="N290" s="41">
        <v>2.8481518174433199E-5</v>
      </c>
      <c r="O290">
        <v>13</v>
      </c>
      <c r="P290">
        <v>0</v>
      </c>
      <c r="Q290">
        <v>13</v>
      </c>
      <c r="R290">
        <v>2.44140625E-4</v>
      </c>
      <c r="S290">
        <v>2.44140625E-4</v>
      </c>
    </row>
    <row r="291" spans="1:19" x14ac:dyDescent="0.3">
      <c r="A291" t="s">
        <v>1514</v>
      </c>
      <c r="B291" t="s">
        <v>1343</v>
      </c>
      <c r="D291" t="s">
        <v>1344</v>
      </c>
      <c r="E291">
        <v>13</v>
      </c>
      <c r="F291">
        <v>5</v>
      </c>
      <c r="G291">
        <v>36</v>
      </c>
      <c r="H291">
        <v>215</v>
      </c>
      <c r="I291">
        <v>26.530612244897899</v>
      </c>
      <c r="J291">
        <v>97.727272727272705</v>
      </c>
      <c r="K291">
        <v>15.5277777777777</v>
      </c>
      <c r="L291" s="41">
        <v>2.4092828027852803E-7</v>
      </c>
      <c r="M291">
        <v>8.3166033069345096E-3</v>
      </c>
      <c r="N291" s="41">
        <v>2.8481518174433199E-5</v>
      </c>
      <c r="O291">
        <v>12</v>
      </c>
      <c r="P291">
        <v>9</v>
      </c>
      <c r="Q291">
        <v>3</v>
      </c>
      <c r="R291">
        <v>0.14599609375</v>
      </c>
      <c r="S291">
        <v>0.14599609375</v>
      </c>
    </row>
    <row r="292" spans="1:19" x14ac:dyDescent="0.3">
      <c r="A292" t="s">
        <v>1514</v>
      </c>
      <c r="B292" t="s">
        <v>1345</v>
      </c>
      <c r="D292" t="s">
        <v>1346</v>
      </c>
      <c r="E292">
        <v>13</v>
      </c>
      <c r="F292">
        <v>5</v>
      </c>
      <c r="G292">
        <v>36</v>
      </c>
      <c r="H292">
        <v>215</v>
      </c>
      <c r="I292">
        <v>26.530612244897899</v>
      </c>
      <c r="J292">
        <v>97.727272727272705</v>
      </c>
      <c r="K292">
        <v>15.5277777777777</v>
      </c>
      <c r="L292" s="41">
        <v>2.4092828027852803E-7</v>
      </c>
      <c r="M292">
        <v>8.3166033069345096E-3</v>
      </c>
      <c r="N292" s="41">
        <v>2.8481518174433199E-5</v>
      </c>
      <c r="O292">
        <v>12</v>
      </c>
      <c r="P292">
        <v>9</v>
      </c>
      <c r="Q292">
        <v>4</v>
      </c>
      <c r="R292">
        <v>0.14599609375</v>
      </c>
      <c r="S292">
        <v>0.3876953125</v>
      </c>
    </row>
    <row r="293" spans="1:19" x14ac:dyDescent="0.3">
      <c r="A293" t="s">
        <v>1514</v>
      </c>
      <c r="B293" t="s">
        <v>1347</v>
      </c>
      <c r="C293" t="s">
        <v>1348</v>
      </c>
      <c r="D293" t="s">
        <v>1349</v>
      </c>
      <c r="E293">
        <v>13</v>
      </c>
      <c r="F293">
        <v>5</v>
      </c>
      <c r="G293">
        <v>36</v>
      </c>
      <c r="H293">
        <v>215</v>
      </c>
      <c r="I293">
        <v>26.530612244897899</v>
      </c>
      <c r="J293">
        <v>97.727272727272705</v>
      </c>
      <c r="K293">
        <v>15.5277777777777</v>
      </c>
      <c r="L293" s="41">
        <v>2.4092828027852803E-7</v>
      </c>
      <c r="M293">
        <v>8.3166033069345096E-3</v>
      </c>
      <c r="N293" s="41">
        <v>2.8481518174433199E-5</v>
      </c>
      <c r="O293">
        <v>9</v>
      </c>
      <c r="P293">
        <v>7</v>
      </c>
      <c r="Q293">
        <v>3</v>
      </c>
      <c r="R293">
        <v>0.1796875</v>
      </c>
      <c r="S293">
        <v>0.5078125</v>
      </c>
    </row>
    <row r="294" spans="1:19" x14ac:dyDescent="0.3">
      <c r="A294" t="s">
        <v>1514</v>
      </c>
      <c r="B294" t="s">
        <v>1350</v>
      </c>
      <c r="C294" t="s">
        <v>1351</v>
      </c>
      <c r="D294" t="s">
        <v>1352</v>
      </c>
      <c r="E294">
        <v>13</v>
      </c>
      <c r="F294">
        <v>5</v>
      </c>
      <c r="G294">
        <v>36</v>
      </c>
      <c r="H294">
        <v>215</v>
      </c>
      <c r="I294">
        <v>26.530612244897899</v>
      </c>
      <c r="J294">
        <v>97.727272727272705</v>
      </c>
      <c r="K294">
        <v>15.5277777777777</v>
      </c>
      <c r="L294" s="41">
        <v>2.4092828027852803E-7</v>
      </c>
      <c r="M294">
        <v>8.3166033069345096E-3</v>
      </c>
      <c r="N294" s="41">
        <v>2.8481518174433199E-5</v>
      </c>
      <c r="O294">
        <v>15</v>
      </c>
      <c r="P294">
        <v>10</v>
      </c>
      <c r="Q294">
        <v>5</v>
      </c>
      <c r="R294">
        <v>0.3017578125</v>
      </c>
      <c r="S294">
        <v>0.3017578125</v>
      </c>
    </row>
    <row r="295" spans="1:19" x14ac:dyDescent="0.3">
      <c r="A295" t="s">
        <v>1514</v>
      </c>
      <c r="B295" t="s">
        <v>1353</v>
      </c>
      <c r="D295" t="s">
        <v>935</v>
      </c>
      <c r="E295">
        <v>12</v>
      </c>
      <c r="F295">
        <v>143</v>
      </c>
      <c r="G295">
        <v>37</v>
      </c>
      <c r="H295">
        <v>77</v>
      </c>
      <c r="I295">
        <v>24.4897959183673</v>
      </c>
      <c r="J295">
        <v>35</v>
      </c>
      <c r="K295">
        <v>0.17463617463617401</v>
      </c>
      <c r="L295" s="41">
        <v>3.1740657050936203E-7</v>
      </c>
      <c r="M295">
        <v>1.0956557407412601E-2</v>
      </c>
      <c r="N295" s="41">
        <v>3.7394393881954499E-5</v>
      </c>
      <c r="O295">
        <v>18</v>
      </c>
      <c r="P295">
        <v>9</v>
      </c>
      <c r="Q295">
        <v>9</v>
      </c>
      <c r="R295">
        <v>1</v>
      </c>
      <c r="S295">
        <v>1</v>
      </c>
    </row>
    <row r="296" spans="1:19" x14ac:dyDescent="0.3">
      <c r="A296" t="s">
        <v>1514</v>
      </c>
      <c r="B296" t="s">
        <v>1354</v>
      </c>
      <c r="D296" t="s">
        <v>935</v>
      </c>
      <c r="E296">
        <v>28</v>
      </c>
      <c r="F296">
        <v>198</v>
      </c>
      <c r="G296">
        <v>21</v>
      </c>
      <c r="H296">
        <v>22</v>
      </c>
      <c r="I296">
        <v>57.142857142857103</v>
      </c>
      <c r="J296">
        <v>10</v>
      </c>
      <c r="K296">
        <v>0.148148148148148</v>
      </c>
      <c r="L296" s="41">
        <v>3.2372242045128902E-7</v>
      </c>
      <c r="M296">
        <v>1.1174574231558E-2</v>
      </c>
      <c r="N296" s="41">
        <v>3.8008755889653197E-5</v>
      </c>
      <c r="O296">
        <v>10</v>
      </c>
      <c r="P296">
        <v>7</v>
      </c>
      <c r="Q296">
        <v>6</v>
      </c>
      <c r="R296">
        <v>0.343749999999999</v>
      </c>
      <c r="S296">
        <v>0.75390625</v>
      </c>
    </row>
    <row r="297" spans="1:19" x14ac:dyDescent="0.3">
      <c r="A297" t="s">
        <v>1514</v>
      </c>
      <c r="B297" t="s">
        <v>1355</v>
      </c>
      <c r="D297" t="s">
        <v>935</v>
      </c>
      <c r="E297">
        <v>14</v>
      </c>
      <c r="F297">
        <v>7</v>
      </c>
      <c r="G297">
        <v>35</v>
      </c>
      <c r="H297">
        <v>213</v>
      </c>
      <c r="I297">
        <v>28.571428571428498</v>
      </c>
      <c r="J297">
        <v>96.818181818181799</v>
      </c>
      <c r="K297">
        <v>12.1714285714285</v>
      </c>
      <c r="L297" s="41">
        <v>3.5278892039283299E-7</v>
      </c>
      <c r="M297">
        <v>1.2177920743040201E-2</v>
      </c>
      <c r="N297" s="41">
        <v>4.1281087264543099E-5</v>
      </c>
      <c r="O297">
        <v>3</v>
      </c>
      <c r="P297">
        <v>3</v>
      </c>
      <c r="Q297">
        <v>1</v>
      </c>
      <c r="R297">
        <v>0.25</v>
      </c>
      <c r="S297">
        <v>1</v>
      </c>
    </row>
    <row r="298" spans="1:19" x14ac:dyDescent="0.3">
      <c r="A298" t="s">
        <v>1514</v>
      </c>
      <c r="B298" t="s">
        <v>1356</v>
      </c>
      <c r="D298" t="s">
        <v>935</v>
      </c>
      <c r="E298">
        <v>11</v>
      </c>
      <c r="F298">
        <v>139</v>
      </c>
      <c r="G298">
        <v>38</v>
      </c>
      <c r="H298">
        <v>81</v>
      </c>
      <c r="I298">
        <v>22.4489795918367</v>
      </c>
      <c r="J298">
        <v>36.818181818181799</v>
      </c>
      <c r="K298">
        <v>0.16868610374858001</v>
      </c>
      <c r="L298" s="41">
        <v>3.5534168407793097E-7</v>
      </c>
      <c r="M298">
        <v>1.2266039592686099E-2</v>
      </c>
      <c r="N298" s="41">
        <v>4.1439322948263903E-5</v>
      </c>
      <c r="O298">
        <v>15</v>
      </c>
      <c r="P298">
        <v>7</v>
      </c>
      <c r="Q298">
        <v>10</v>
      </c>
      <c r="R298">
        <v>0.3017578125</v>
      </c>
      <c r="S298">
        <v>0.999999999999999</v>
      </c>
    </row>
    <row r="299" spans="1:19" x14ac:dyDescent="0.3">
      <c r="A299" t="s">
        <v>1514</v>
      </c>
      <c r="B299" t="s">
        <v>1357</v>
      </c>
      <c r="D299" t="s">
        <v>935</v>
      </c>
      <c r="E299">
        <v>18</v>
      </c>
      <c r="F299">
        <v>15</v>
      </c>
      <c r="G299">
        <v>31</v>
      </c>
      <c r="H299">
        <v>205</v>
      </c>
      <c r="I299">
        <v>36.734693877551003</v>
      </c>
      <c r="J299">
        <v>93.181818181818102</v>
      </c>
      <c r="K299">
        <v>7.9354838709677402</v>
      </c>
      <c r="L299" s="41">
        <v>3.7179671244719E-7</v>
      </c>
      <c r="M299">
        <v>1.28340507169645E-2</v>
      </c>
      <c r="N299" s="41">
        <v>4.3212291976311698E-5</v>
      </c>
      <c r="O299">
        <v>21</v>
      </c>
      <c r="P299">
        <v>13</v>
      </c>
      <c r="Q299">
        <v>10</v>
      </c>
      <c r="R299">
        <v>0.38331031799316301</v>
      </c>
      <c r="S299">
        <v>1</v>
      </c>
    </row>
    <row r="300" spans="1:19" x14ac:dyDescent="0.3">
      <c r="A300" t="s">
        <v>1514</v>
      </c>
      <c r="B300" t="s">
        <v>1358</v>
      </c>
      <c r="D300" t="s">
        <v>1359</v>
      </c>
      <c r="E300">
        <v>30</v>
      </c>
      <c r="F300">
        <v>49</v>
      </c>
      <c r="G300">
        <v>19</v>
      </c>
      <c r="H300">
        <v>171</v>
      </c>
      <c r="I300">
        <v>61.224489795918302</v>
      </c>
      <c r="J300">
        <v>77.727272727272705</v>
      </c>
      <c r="K300">
        <v>5.5102040816326499</v>
      </c>
      <c r="L300" s="41">
        <v>3.74851574517815E-7</v>
      </c>
      <c r="M300">
        <v>1.2939501500780401E-2</v>
      </c>
      <c r="N300" s="41">
        <v>4.3421145975773302E-5</v>
      </c>
      <c r="O300">
        <v>10</v>
      </c>
      <c r="P300">
        <v>5</v>
      </c>
      <c r="Q300">
        <v>6</v>
      </c>
      <c r="R300">
        <v>0.75390625</v>
      </c>
      <c r="S300">
        <v>1</v>
      </c>
    </row>
    <row r="301" spans="1:19" x14ac:dyDescent="0.3">
      <c r="A301" t="s">
        <v>1514</v>
      </c>
      <c r="B301" t="s">
        <v>1360</v>
      </c>
      <c r="D301" t="s">
        <v>935</v>
      </c>
      <c r="E301">
        <v>1</v>
      </c>
      <c r="F301">
        <v>75</v>
      </c>
      <c r="G301">
        <v>48</v>
      </c>
      <c r="H301">
        <v>145</v>
      </c>
      <c r="I301">
        <v>2.0408163265306101</v>
      </c>
      <c r="J301">
        <v>65.909090909090907</v>
      </c>
      <c r="K301">
        <v>4.0277777777777697E-2</v>
      </c>
      <c r="L301" s="41">
        <v>3.8058744073860402E-7</v>
      </c>
      <c r="M301">
        <v>1.31374978668558E-2</v>
      </c>
      <c r="N301" s="41">
        <v>4.3791659556186198E-5</v>
      </c>
      <c r="O301">
        <v>14</v>
      </c>
      <c r="P301">
        <v>1</v>
      </c>
      <c r="Q301">
        <v>14</v>
      </c>
      <c r="R301">
        <v>1.220703125E-4</v>
      </c>
      <c r="S301">
        <v>1.8310546875E-3</v>
      </c>
    </row>
    <row r="302" spans="1:19" x14ac:dyDescent="0.3">
      <c r="A302" t="s">
        <v>1514</v>
      </c>
      <c r="B302" t="s">
        <v>1361</v>
      </c>
      <c r="D302" t="s">
        <v>935</v>
      </c>
      <c r="E302">
        <v>1</v>
      </c>
      <c r="F302">
        <v>75</v>
      </c>
      <c r="G302">
        <v>48</v>
      </c>
      <c r="H302">
        <v>145</v>
      </c>
      <c r="I302">
        <v>2.0408163265306101</v>
      </c>
      <c r="J302">
        <v>65.909090909090907</v>
      </c>
      <c r="K302">
        <v>4.0277777777777697E-2</v>
      </c>
      <c r="L302" s="41">
        <v>3.8058744073860402E-7</v>
      </c>
      <c r="M302">
        <v>1.31374978668558E-2</v>
      </c>
      <c r="N302" s="41">
        <v>4.3791659556186198E-5</v>
      </c>
      <c r="O302">
        <v>15</v>
      </c>
      <c r="P302">
        <v>1</v>
      </c>
      <c r="Q302">
        <v>15</v>
      </c>
      <c r="R302" s="41">
        <v>6.103515625E-5</v>
      </c>
      <c r="S302">
        <v>9.7656249999999902E-4</v>
      </c>
    </row>
    <row r="303" spans="1:19" x14ac:dyDescent="0.3">
      <c r="A303" t="s">
        <v>1514</v>
      </c>
      <c r="B303" t="s">
        <v>1362</v>
      </c>
      <c r="D303" t="s">
        <v>935</v>
      </c>
      <c r="E303">
        <v>12</v>
      </c>
      <c r="F303">
        <v>4</v>
      </c>
      <c r="G303">
        <v>37</v>
      </c>
      <c r="H303">
        <v>216</v>
      </c>
      <c r="I303">
        <v>24.4897959183673</v>
      </c>
      <c r="J303">
        <v>98.181818181818102</v>
      </c>
      <c r="K303">
        <v>17.513513513513502</v>
      </c>
      <c r="L303" s="41">
        <v>4.0526981049563098E-7</v>
      </c>
      <c r="M303">
        <v>1.3989508588498701E-2</v>
      </c>
      <c r="N303" s="41">
        <v>4.6476772719264802E-5</v>
      </c>
      <c r="O303">
        <v>11</v>
      </c>
      <c r="P303">
        <v>10</v>
      </c>
      <c r="Q303">
        <v>2</v>
      </c>
      <c r="R303">
        <v>1.171875E-2</v>
      </c>
      <c r="S303">
        <v>6.5429687499999903E-2</v>
      </c>
    </row>
    <row r="304" spans="1:19" x14ac:dyDescent="0.3">
      <c r="A304" t="s">
        <v>1514</v>
      </c>
      <c r="B304" t="s">
        <v>1363</v>
      </c>
      <c r="C304" t="s">
        <v>1364</v>
      </c>
      <c r="D304" t="s">
        <v>1365</v>
      </c>
      <c r="E304">
        <v>17</v>
      </c>
      <c r="F304">
        <v>13</v>
      </c>
      <c r="G304">
        <v>32</v>
      </c>
      <c r="H304">
        <v>207</v>
      </c>
      <c r="I304">
        <v>34.6938775510204</v>
      </c>
      <c r="J304">
        <v>94.090909090909093</v>
      </c>
      <c r="K304">
        <v>8.4591346153846096</v>
      </c>
      <c r="L304" s="41">
        <v>4.2054727011827898E-7</v>
      </c>
      <c r="M304">
        <v>1.45168712172128E-2</v>
      </c>
      <c r="N304" s="41">
        <v>4.8069109990771099E-5</v>
      </c>
      <c r="O304">
        <v>22</v>
      </c>
      <c r="P304">
        <v>12</v>
      </c>
      <c r="Q304">
        <v>10</v>
      </c>
      <c r="R304">
        <v>0.83181190490722501</v>
      </c>
      <c r="S304">
        <v>0.83181190490722501</v>
      </c>
    </row>
    <row r="305" spans="1:19" x14ac:dyDescent="0.3">
      <c r="A305" t="s">
        <v>1514</v>
      </c>
      <c r="B305" t="s">
        <v>1366</v>
      </c>
      <c r="C305" t="s">
        <v>1367</v>
      </c>
      <c r="D305" t="s">
        <v>1368</v>
      </c>
      <c r="E305">
        <v>15</v>
      </c>
      <c r="F305">
        <v>9</v>
      </c>
      <c r="G305">
        <v>34</v>
      </c>
      <c r="H305">
        <v>211</v>
      </c>
      <c r="I305">
        <v>30.612244897959101</v>
      </c>
      <c r="J305">
        <v>95.909090909090907</v>
      </c>
      <c r="K305">
        <v>10.343137254901899</v>
      </c>
      <c r="L305" s="41">
        <v>4.2226451617901098E-7</v>
      </c>
      <c r="M305">
        <v>1.4576148833983201E-2</v>
      </c>
      <c r="N305" s="41">
        <v>4.8106101762320999E-5</v>
      </c>
      <c r="O305">
        <v>17</v>
      </c>
      <c r="P305">
        <v>13</v>
      </c>
      <c r="Q305">
        <v>5</v>
      </c>
      <c r="R305">
        <v>4.9041748046874903E-2</v>
      </c>
      <c r="S305">
        <v>0.143463134765624</v>
      </c>
    </row>
    <row r="306" spans="1:19" x14ac:dyDescent="0.3">
      <c r="A306" t="s">
        <v>1514</v>
      </c>
      <c r="B306" t="s">
        <v>1369</v>
      </c>
      <c r="C306" t="s">
        <v>1370</v>
      </c>
      <c r="D306" t="s">
        <v>1371</v>
      </c>
      <c r="E306">
        <v>0</v>
      </c>
      <c r="F306">
        <v>65</v>
      </c>
      <c r="G306">
        <v>49</v>
      </c>
      <c r="H306">
        <v>155</v>
      </c>
      <c r="I306">
        <v>0</v>
      </c>
      <c r="J306">
        <v>70.454545454545396</v>
      </c>
      <c r="K306">
        <v>0</v>
      </c>
      <c r="L306" s="41">
        <v>4.2931442974066398E-7</v>
      </c>
      <c r="M306">
        <v>1.48195048002179E-2</v>
      </c>
      <c r="N306" s="41">
        <v>4.8748371053348598E-5</v>
      </c>
      <c r="O306">
        <v>16</v>
      </c>
      <c r="P306">
        <v>0</v>
      </c>
      <c r="Q306">
        <v>16</v>
      </c>
      <c r="R306" s="41">
        <v>3.0517578125E-5</v>
      </c>
      <c r="S306" s="41">
        <v>3.0517578125E-5</v>
      </c>
    </row>
    <row r="307" spans="1:19" x14ac:dyDescent="0.3">
      <c r="A307" t="s">
        <v>1514</v>
      </c>
      <c r="B307" t="s">
        <v>1372</v>
      </c>
      <c r="D307" t="s">
        <v>1373</v>
      </c>
      <c r="E307">
        <v>30</v>
      </c>
      <c r="F307">
        <v>50</v>
      </c>
      <c r="G307">
        <v>19</v>
      </c>
      <c r="H307">
        <v>170</v>
      </c>
      <c r="I307">
        <v>61.224489795918302</v>
      </c>
      <c r="J307">
        <v>77.272727272727195</v>
      </c>
      <c r="K307">
        <v>5.3684210526315699</v>
      </c>
      <c r="L307" s="41">
        <v>4.5043854857784998E-7</v>
      </c>
      <c r="M307">
        <v>1.5548688258358799E-2</v>
      </c>
      <c r="N307" s="41">
        <v>5.0979305765110897E-5</v>
      </c>
      <c r="O307">
        <v>10</v>
      </c>
      <c r="P307">
        <v>5</v>
      </c>
      <c r="Q307">
        <v>6</v>
      </c>
      <c r="R307">
        <v>0.75390625</v>
      </c>
      <c r="S307">
        <v>1</v>
      </c>
    </row>
    <row r="308" spans="1:19" x14ac:dyDescent="0.3">
      <c r="A308" t="s">
        <v>1514</v>
      </c>
      <c r="B308" t="s">
        <v>148</v>
      </c>
      <c r="D308" t="s">
        <v>1374</v>
      </c>
      <c r="E308">
        <v>24</v>
      </c>
      <c r="F308">
        <v>31</v>
      </c>
      <c r="G308">
        <v>25</v>
      </c>
      <c r="H308">
        <v>189</v>
      </c>
      <c r="I308">
        <v>48.979591836734599</v>
      </c>
      <c r="J308">
        <v>85.909090909090907</v>
      </c>
      <c r="K308">
        <v>5.8529032258064504</v>
      </c>
      <c r="L308" s="41">
        <v>4.5533097990341701E-7</v>
      </c>
      <c r="M308">
        <v>1.5717570095286001E-2</v>
      </c>
      <c r="N308" s="41">
        <v>5.1364608154529501E-5</v>
      </c>
      <c r="O308">
        <v>27</v>
      </c>
      <c r="P308">
        <v>17</v>
      </c>
      <c r="Q308">
        <v>11</v>
      </c>
      <c r="R308">
        <v>0.24778856337070401</v>
      </c>
      <c r="S308">
        <v>0.44206833839416498</v>
      </c>
    </row>
    <row r="309" spans="1:19" x14ac:dyDescent="0.3">
      <c r="A309" t="s">
        <v>1514</v>
      </c>
      <c r="B309" t="s">
        <v>1375</v>
      </c>
      <c r="D309" t="s">
        <v>935</v>
      </c>
      <c r="E309">
        <v>40</v>
      </c>
      <c r="F309">
        <v>93</v>
      </c>
      <c r="G309">
        <v>9</v>
      </c>
      <c r="H309">
        <v>127</v>
      </c>
      <c r="I309">
        <v>81.632653061224403</v>
      </c>
      <c r="J309">
        <v>57.727272727272698</v>
      </c>
      <c r="K309">
        <v>6.06929510155316</v>
      </c>
      <c r="L309" s="41">
        <v>4.8736371543896696E-7</v>
      </c>
      <c r="M309">
        <v>1.6823308093237701E-2</v>
      </c>
      <c r="N309" s="41">
        <v>5.4799049163640703E-5</v>
      </c>
      <c r="O309">
        <v>12</v>
      </c>
      <c r="P309">
        <v>7</v>
      </c>
      <c r="Q309">
        <v>6</v>
      </c>
      <c r="R309">
        <v>0.7744140625</v>
      </c>
      <c r="S309">
        <v>1</v>
      </c>
    </row>
    <row r="310" spans="1:19" x14ac:dyDescent="0.3">
      <c r="A310" t="s">
        <v>1514</v>
      </c>
      <c r="B310" t="s">
        <v>1376</v>
      </c>
      <c r="D310" t="s">
        <v>935</v>
      </c>
      <c r="E310">
        <v>11</v>
      </c>
      <c r="F310">
        <v>3</v>
      </c>
      <c r="G310">
        <v>38</v>
      </c>
      <c r="H310">
        <v>217</v>
      </c>
      <c r="I310">
        <v>22.4489795918367</v>
      </c>
      <c r="J310">
        <v>98.636363636363598</v>
      </c>
      <c r="K310">
        <v>20.938596491228001</v>
      </c>
      <c r="L310" s="41">
        <v>6.3083732221902899E-7</v>
      </c>
      <c r="M310">
        <v>2.1775873525678599E-2</v>
      </c>
      <c r="N310" s="41">
        <v>7.0018885934658106E-5</v>
      </c>
      <c r="O310">
        <v>8</v>
      </c>
      <c r="P310">
        <v>7</v>
      </c>
      <c r="Q310">
        <v>1</v>
      </c>
      <c r="R310">
        <v>7.03125E-2</v>
      </c>
      <c r="S310">
        <v>7.03125E-2</v>
      </c>
    </row>
    <row r="311" spans="1:19" x14ac:dyDescent="0.3">
      <c r="A311" t="s">
        <v>1514</v>
      </c>
      <c r="B311" t="s">
        <v>1377</v>
      </c>
      <c r="D311" t="s">
        <v>935</v>
      </c>
      <c r="E311">
        <v>11</v>
      </c>
      <c r="F311">
        <v>3</v>
      </c>
      <c r="G311">
        <v>38</v>
      </c>
      <c r="H311">
        <v>217</v>
      </c>
      <c r="I311">
        <v>22.4489795918367</v>
      </c>
      <c r="J311">
        <v>98.636363636363598</v>
      </c>
      <c r="K311">
        <v>20.938596491228001</v>
      </c>
      <c r="L311" s="41">
        <v>6.3083732221902899E-7</v>
      </c>
      <c r="M311">
        <v>2.1775873525678599E-2</v>
      </c>
      <c r="N311" s="41">
        <v>7.0018885934658106E-5</v>
      </c>
      <c r="O311">
        <v>3</v>
      </c>
      <c r="P311">
        <v>3</v>
      </c>
      <c r="Q311">
        <v>2</v>
      </c>
      <c r="R311">
        <v>0.25</v>
      </c>
      <c r="S311">
        <v>1</v>
      </c>
    </row>
    <row r="312" spans="1:19" x14ac:dyDescent="0.3">
      <c r="A312" t="s">
        <v>1514</v>
      </c>
      <c r="B312" t="s">
        <v>1378</v>
      </c>
      <c r="D312" t="s">
        <v>935</v>
      </c>
      <c r="E312">
        <v>11</v>
      </c>
      <c r="F312">
        <v>3</v>
      </c>
      <c r="G312">
        <v>38</v>
      </c>
      <c r="H312">
        <v>217</v>
      </c>
      <c r="I312">
        <v>22.4489795918367</v>
      </c>
      <c r="J312">
        <v>98.636363636363598</v>
      </c>
      <c r="K312">
        <v>20.938596491228001</v>
      </c>
      <c r="L312" s="41">
        <v>6.3083732221902899E-7</v>
      </c>
      <c r="M312">
        <v>2.1775873525678599E-2</v>
      </c>
      <c r="N312" s="41">
        <v>7.0018885934658106E-5</v>
      </c>
      <c r="O312">
        <v>3</v>
      </c>
      <c r="P312">
        <v>3</v>
      </c>
      <c r="Q312">
        <v>2</v>
      </c>
      <c r="R312">
        <v>0.25</v>
      </c>
      <c r="S312">
        <v>1</v>
      </c>
    </row>
    <row r="313" spans="1:19" x14ac:dyDescent="0.3">
      <c r="A313" t="s">
        <v>1514</v>
      </c>
      <c r="B313" t="s">
        <v>1379</v>
      </c>
      <c r="C313" t="s">
        <v>1380</v>
      </c>
      <c r="D313" t="s">
        <v>1381</v>
      </c>
      <c r="E313">
        <v>11</v>
      </c>
      <c r="F313">
        <v>3</v>
      </c>
      <c r="G313">
        <v>38</v>
      </c>
      <c r="H313">
        <v>217</v>
      </c>
      <c r="I313">
        <v>22.4489795918367</v>
      </c>
      <c r="J313">
        <v>98.636363636363598</v>
      </c>
      <c r="K313">
        <v>20.938596491228001</v>
      </c>
      <c r="L313" s="41">
        <v>6.3083732221902899E-7</v>
      </c>
      <c r="M313">
        <v>2.1775873525678599E-2</v>
      </c>
      <c r="N313" s="41">
        <v>7.0018885934658106E-5</v>
      </c>
      <c r="O313">
        <v>6</v>
      </c>
      <c r="P313">
        <v>6</v>
      </c>
      <c r="Q313">
        <v>2</v>
      </c>
      <c r="R313">
        <v>3.125E-2</v>
      </c>
      <c r="S313">
        <v>0.6875</v>
      </c>
    </row>
    <row r="314" spans="1:19" x14ac:dyDescent="0.3">
      <c r="A314" t="s">
        <v>1514</v>
      </c>
      <c r="B314" t="s">
        <v>1382</v>
      </c>
      <c r="C314" t="s">
        <v>1277</v>
      </c>
      <c r="D314" t="s">
        <v>1278</v>
      </c>
      <c r="E314">
        <v>13</v>
      </c>
      <c r="F314">
        <v>6</v>
      </c>
      <c r="G314">
        <v>36</v>
      </c>
      <c r="H314">
        <v>214</v>
      </c>
      <c r="I314">
        <v>26.530612244897899</v>
      </c>
      <c r="J314">
        <v>97.272727272727195</v>
      </c>
      <c r="K314">
        <v>12.8796296296296</v>
      </c>
      <c r="L314" s="41">
        <v>6.6190163261716997E-7</v>
      </c>
      <c r="M314">
        <v>2.2848182456312101E-2</v>
      </c>
      <c r="N314" s="41">
        <v>7.2983063629106598E-5</v>
      </c>
      <c r="O314">
        <v>13</v>
      </c>
      <c r="P314">
        <v>11</v>
      </c>
      <c r="Q314">
        <v>5</v>
      </c>
      <c r="R314">
        <v>2.24609375E-2</v>
      </c>
      <c r="S314">
        <v>0.5810546875</v>
      </c>
    </row>
    <row r="315" spans="1:19" x14ac:dyDescent="0.3">
      <c r="A315" t="s">
        <v>1514</v>
      </c>
      <c r="B315" t="s">
        <v>1383</v>
      </c>
      <c r="D315" t="s">
        <v>935</v>
      </c>
      <c r="E315">
        <v>13</v>
      </c>
      <c r="F315">
        <v>6</v>
      </c>
      <c r="G315">
        <v>36</v>
      </c>
      <c r="H315">
        <v>214</v>
      </c>
      <c r="I315">
        <v>26.530612244897899</v>
      </c>
      <c r="J315">
        <v>97.272727272727195</v>
      </c>
      <c r="K315">
        <v>12.8796296296296</v>
      </c>
      <c r="L315" s="41">
        <v>6.6190163261716997E-7</v>
      </c>
      <c r="M315">
        <v>2.2848182456312101E-2</v>
      </c>
      <c r="N315" s="41">
        <v>7.2983063629106598E-5</v>
      </c>
      <c r="O315">
        <v>15</v>
      </c>
      <c r="P315">
        <v>10</v>
      </c>
      <c r="Q315">
        <v>5</v>
      </c>
      <c r="R315">
        <v>0.3017578125</v>
      </c>
      <c r="S315">
        <v>0.3017578125</v>
      </c>
    </row>
    <row r="316" spans="1:19" x14ac:dyDescent="0.3">
      <c r="A316" t="s">
        <v>1514</v>
      </c>
      <c r="B316" t="s">
        <v>1384</v>
      </c>
      <c r="D316" t="s">
        <v>1385</v>
      </c>
      <c r="E316">
        <v>3</v>
      </c>
      <c r="F316">
        <v>90</v>
      </c>
      <c r="G316">
        <v>46</v>
      </c>
      <c r="H316">
        <v>130</v>
      </c>
      <c r="I316">
        <v>6.1224489795918302</v>
      </c>
      <c r="J316">
        <v>59.090909090909001</v>
      </c>
      <c r="K316">
        <v>9.4202898550724598E-2</v>
      </c>
      <c r="L316" s="41">
        <v>6.6388603318576603E-7</v>
      </c>
      <c r="M316">
        <v>2.2916681979539399E-2</v>
      </c>
      <c r="N316" s="41">
        <v>7.2983063629106598E-5</v>
      </c>
      <c r="O316">
        <v>13</v>
      </c>
      <c r="P316">
        <v>3</v>
      </c>
      <c r="Q316">
        <v>10</v>
      </c>
      <c r="R316">
        <v>9.228515625E-2</v>
      </c>
      <c r="S316">
        <v>9.228515625E-2</v>
      </c>
    </row>
    <row r="317" spans="1:19" x14ac:dyDescent="0.3">
      <c r="A317" t="s">
        <v>1514</v>
      </c>
      <c r="B317" t="s">
        <v>1386</v>
      </c>
      <c r="C317" t="s">
        <v>1387</v>
      </c>
      <c r="D317" t="s">
        <v>1388</v>
      </c>
      <c r="E317">
        <v>36</v>
      </c>
      <c r="F317">
        <v>75</v>
      </c>
      <c r="G317">
        <v>13</v>
      </c>
      <c r="H317">
        <v>145</v>
      </c>
      <c r="I317">
        <v>73.469387755102005</v>
      </c>
      <c r="J317">
        <v>65.909090909090907</v>
      </c>
      <c r="K317">
        <v>5.3538461538461499</v>
      </c>
      <c r="L317" s="41">
        <v>7.0621000289872798E-7</v>
      </c>
      <c r="M317">
        <v>2.4377663090061199E-2</v>
      </c>
      <c r="N317" s="41">
        <v>7.7389406635114904E-5</v>
      </c>
      <c r="O317">
        <v>16</v>
      </c>
      <c r="P317">
        <v>8</v>
      </c>
      <c r="Q317">
        <v>9</v>
      </c>
      <c r="R317">
        <v>0.803619384765625</v>
      </c>
      <c r="S317">
        <v>1</v>
      </c>
    </row>
    <row r="318" spans="1:19" x14ac:dyDescent="0.3">
      <c r="A318" t="s">
        <v>1514</v>
      </c>
      <c r="B318" t="s">
        <v>1389</v>
      </c>
      <c r="D318" t="s">
        <v>935</v>
      </c>
      <c r="E318">
        <v>8</v>
      </c>
      <c r="F318">
        <v>0</v>
      </c>
      <c r="G318">
        <v>41</v>
      </c>
      <c r="H318">
        <v>220</v>
      </c>
      <c r="I318">
        <v>16.326530612244898</v>
      </c>
      <c r="J318">
        <v>100</v>
      </c>
      <c r="K318" t="s">
        <v>924</v>
      </c>
      <c r="L318" s="41">
        <v>7.3669738897379198E-7</v>
      </c>
      <c r="M318">
        <v>2.5430057169986298E-2</v>
      </c>
      <c r="N318" s="41">
        <v>8.0474864461982102E-5</v>
      </c>
      <c r="O318">
        <v>5</v>
      </c>
      <c r="P318">
        <v>5</v>
      </c>
      <c r="Q318">
        <v>0</v>
      </c>
      <c r="R318">
        <v>6.25E-2</v>
      </c>
      <c r="S318">
        <v>6.25E-2</v>
      </c>
    </row>
    <row r="319" spans="1:19" x14ac:dyDescent="0.3">
      <c r="A319" t="s">
        <v>1514</v>
      </c>
      <c r="B319" t="s">
        <v>253</v>
      </c>
      <c r="D319" t="s">
        <v>1390</v>
      </c>
      <c r="E319">
        <v>32</v>
      </c>
      <c r="F319">
        <v>206</v>
      </c>
      <c r="G319">
        <v>17</v>
      </c>
      <c r="H319">
        <v>14</v>
      </c>
      <c r="I319">
        <v>65.306122448979593</v>
      </c>
      <c r="J319">
        <v>6.3636363636363598</v>
      </c>
      <c r="K319">
        <v>0.127926898914905</v>
      </c>
      <c r="L319" s="41">
        <v>8.1460758404968704E-7</v>
      </c>
      <c r="M319">
        <v>2.8119439193811099E-2</v>
      </c>
      <c r="N319" s="41">
        <v>8.8148712206304603E-5</v>
      </c>
      <c r="O319">
        <v>4</v>
      </c>
      <c r="P319">
        <v>3</v>
      </c>
      <c r="Q319">
        <v>3</v>
      </c>
      <c r="R319">
        <v>0.625</v>
      </c>
      <c r="S319">
        <v>0.625</v>
      </c>
    </row>
    <row r="320" spans="1:19" x14ac:dyDescent="0.3">
      <c r="A320" t="s">
        <v>1514</v>
      </c>
      <c r="B320" t="s">
        <v>247</v>
      </c>
      <c r="D320" t="s">
        <v>1391</v>
      </c>
      <c r="E320">
        <v>32</v>
      </c>
      <c r="F320">
        <v>206</v>
      </c>
      <c r="G320">
        <v>17</v>
      </c>
      <c r="H320">
        <v>14</v>
      </c>
      <c r="I320">
        <v>65.306122448979593</v>
      </c>
      <c r="J320">
        <v>6.3636363636363598</v>
      </c>
      <c r="K320">
        <v>0.127926898914905</v>
      </c>
      <c r="L320" s="41">
        <v>8.1460758404968704E-7</v>
      </c>
      <c r="M320">
        <v>2.8119439193811099E-2</v>
      </c>
      <c r="N320" s="41">
        <v>8.8148712206304603E-5</v>
      </c>
      <c r="O320">
        <v>4</v>
      </c>
      <c r="P320">
        <v>3</v>
      </c>
      <c r="Q320">
        <v>3</v>
      </c>
      <c r="R320">
        <v>0.625</v>
      </c>
      <c r="S320">
        <v>0.625</v>
      </c>
    </row>
    <row r="321" spans="1:19" x14ac:dyDescent="0.3">
      <c r="A321" t="s">
        <v>1514</v>
      </c>
      <c r="B321" t="s">
        <v>252</v>
      </c>
      <c r="D321" t="s">
        <v>1392</v>
      </c>
      <c r="E321">
        <v>32</v>
      </c>
      <c r="F321">
        <v>206</v>
      </c>
      <c r="G321">
        <v>17</v>
      </c>
      <c r="H321">
        <v>14</v>
      </c>
      <c r="I321">
        <v>65.306122448979593</v>
      </c>
      <c r="J321">
        <v>6.3636363636363598</v>
      </c>
      <c r="K321">
        <v>0.127926898914905</v>
      </c>
      <c r="L321" s="41">
        <v>8.1460758404968704E-7</v>
      </c>
      <c r="M321">
        <v>2.8119439193811099E-2</v>
      </c>
      <c r="N321" s="41">
        <v>8.8148712206304603E-5</v>
      </c>
      <c r="O321">
        <v>4</v>
      </c>
      <c r="P321">
        <v>3</v>
      </c>
      <c r="Q321">
        <v>3</v>
      </c>
      <c r="R321">
        <v>0.625</v>
      </c>
      <c r="S321">
        <v>0.625</v>
      </c>
    </row>
    <row r="322" spans="1:19" x14ac:dyDescent="0.3">
      <c r="A322" t="s">
        <v>1514</v>
      </c>
      <c r="B322" t="s">
        <v>1393</v>
      </c>
      <c r="D322" t="s">
        <v>935</v>
      </c>
      <c r="E322">
        <v>13</v>
      </c>
      <c r="F322">
        <v>144</v>
      </c>
      <c r="G322">
        <v>36</v>
      </c>
      <c r="H322">
        <v>76</v>
      </c>
      <c r="I322">
        <v>26.530612244897899</v>
      </c>
      <c r="J322">
        <v>34.545454545454497</v>
      </c>
      <c r="K322">
        <v>0.19058641975308599</v>
      </c>
      <c r="L322" s="41">
        <v>8.2403056851729403E-7</v>
      </c>
      <c r="M322">
        <v>2.84447111946485E-2</v>
      </c>
      <c r="N322" s="41">
        <v>8.8323746500601298E-5</v>
      </c>
      <c r="O322">
        <v>17</v>
      </c>
      <c r="P322">
        <v>9</v>
      </c>
      <c r="Q322">
        <v>8</v>
      </c>
      <c r="R322">
        <v>0.999999999999999</v>
      </c>
      <c r="S322">
        <v>0.999999999999999</v>
      </c>
    </row>
    <row r="323" spans="1:19" x14ac:dyDescent="0.3">
      <c r="A323" t="s">
        <v>1514</v>
      </c>
      <c r="B323" t="s">
        <v>1394</v>
      </c>
      <c r="D323" t="s">
        <v>935</v>
      </c>
      <c r="E323">
        <v>10</v>
      </c>
      <c r="F323">
        <v>2</v>
      </c>
      <c r="G323">
        <v>39</v>
      </c>
      <c r="H323">
        <v>218</v>
      </c>
      <c r="I323">
        <v>20.408163265306101</v>
      </c>
      <c r="J323">
        <v>99.090909090909093</v>
      </c>
      <c r="K323">
        <v>27.948717948717899</v>
      </c>
      <c r="L323" s="41">
        <v>8.7507521374331998E-7</v>
      </c>
      <c r="M323">
        <v>3.0206721303205598E-2</v>
      </c>
      <c r="N323" s="41">
        <v>8.8323746500601298E-5</v>
      </c>
      <c r="O323">
        <v>9</v>
      </c>
      <c r="P323">
        <v>7</v>
      </c>
      <c r="Q323">
        <v>2</v>
      </c>
      <c r="R323">
        <v>0.1796875</v>
      </c>
      <c r="S323">
        <v>0.1796875</v>
      </c>
    </row>
    <row r="324" spans="1:19" x14ac:dyDescent="0.3">
      <c r="A324" t="s">
        <v>1514</v>
      </c>
      <c r="B324" t="s">
        <v>1395</v>
      </c>
      <c r="D324" t="s">
        <v>935</v>
      </c>
      <c r="E324">
        <v>10</v>
      </c>
      <c r="F324">
        <v>2</v>
      </c>
      <c r="G324">
        <v>39</v>
      </c>
      <c r="H324">
        <v>218</v>
      </c>
      <c r="I324">
        <v>20.408163265306101</v>
      </c>
      <c r="J324">
        <v>99.090909090909093</v>
      </c>
      <c r="K324">
        <v>27.948717948717899</v>
      </c>
      <c r="L324" s="41">
        <v>8.7507521374331998E-7</v>
      </c>
      <c r="M324">
        <v>3.0206721303205598E-2</v>
      </c>
      <c r="N324" s="41">
        <v>8.8323746500601298E-5</v>
      </c>
      <c r="O324">
        <v>9</v>
      </c>
      <c r="P324">
        <v>7</v>
      </c>
      <c r="Q324">
        <v>2</v>
      </c>
      <c r="R324">
        <v>0.1796875</v>
      </c>
      <c r="S324">
        <v>0.1796875</v>
      </c>
    </row>
    <row r="325" spans="1:19" x14ac:dyDescent="0.3">
      <c r="A325" t="s">
        <v>1514</v>
      </c>
      <c r="B325" t="s">
        <v>1396</v>
      </c>
      <c r="D325" t="s">
        <v>935</v>
      </c>
      <c r="E325">
        <v>10</v>
      </c>
      <c r="F325">
        <v>2</v>
      </c>
      <c r="G325">
        <v>39</v>
      </c>
      <c r="H325">
        <v>218</v>
      </c>
      <c r="I325">
        <v>20.408163265306101</v>
      </c>
      <c r="J325">
        <v>99.090909090909093</v>
      </c>
      <c r="K325">
        <v>27.948717948717899</v>
      </c>
      <c r="L325" s="41">
        <v>8.7507521374331998E-7</v>
      </c>
      <c r="M325">
        <v>3.0206721303205598E-2</v>
      </c>
      <c r="N325" s="41">
        <v>8.8323746500601298E-5</v>
      </c>
      <c r="O325">
        <v>9</v>
      </c>
      <c r="P325">
        <v>7</v>
      </c>
      <c r="Q325">
        <v>2</v>
      </c>
      <c r="R325">
        <v>0.1796875</v>
      </c>
      <c r="S325">
        <v>0.1796875</v>
      </c>
    </row>
    <row r="326" spans="1:19" x14ac:dyDescent="0.3">
      <c r="A326" t="s">
        <v>1514</v>
      </c>
      <c r="B326" t="s">
        <v>1397</v>
      </c>
      <c r="D326" t="s">
        <v>935</v>
      </c>
      <c r="E326">
        <v>10</v>
      </c>
      <c r="F326">
        <v>2</v>
      </c>
      <c r="G326">
        <v>39</v>
      </c>
      <c r="H326">
        <v>218</v>
      </c>
      <c r="I326">
        <v>20.408163265306101</v>
      </c>
      <c r="J326">
        <v>99.090909090909093</v>
      </c>
      <c r="K326">
        <v>27.948717948717899</v>
      </c>
      <c r="L326" s="41">
        <v>8.7507521374331998E-7</v>
      </c>
      <c r="M326">
        <v>3.0206721303205598E-2</v>
      </c>
      <c r="N326" s="41">
        <v>8.8323746500601298E-5</v>
      </c>
      <c r="O326">
        <v>9</v>
      </c>
      <c r="P326">
        <v>7</v>
      </c>
      <c r="Q326">
        <v>2</v>
      </c>
      <c r="R326">
        <v>0.1796875</v>
      </c>
      <c r="S326">
        <v>0.1796875</v>
      </c>
    </row>
    <row r="327" spans="1:19" x14ac:dyDescent="0.3">
      <c r="A327" t="s">
        <v>1514</v>
      </c>
      <c r="B327" t="s">
        <v>1398</v>
      </c>
      <c r="D327" t="s">
        <v>935</v>
      </c>
      <c r="E327">
        <v>10</v>
      </c>
      <c r="F327">
        <v>2</v>
      </c>
      <c r="G327">
        <v>39</v>
      </c>
      <c r="H327">
        <v>218</v>
      </c>
      <c r="I327">
        <v>20.408163265306101</v>
      </c>
      <c r="J327">
        <v>99.090909090909093</v>
      </c>
      <c r="K327">
        <v>27.948717948717899</v>
      </c>
      <c r="L327" s="41">
        <v>8.7507521374331998E-7</v>
      </c>
      <c r="M327">
        <v>3.0206721303205598E-2</v>
      </c>
      <c r="N327" s="41">
        <v>8.8323746500601298E-5</v>
      </c>
      <c r="O327">
        <v>9</v>
      </c>
      <c r="P327">
        <v>7</v>
      </c>
      <c r="Q327">
        <v>2</v>
      </c>
      <c r="R327">
        <v>0.1796875</v>
      </c>
      <c r="S327">
        <v>0.1796875</v>
      </c>
    </row>
    <row r="328" spans="1:19" x14ac:dyDescent="0.3">
      <c r="A328" t="s">
        <v>1514</v>
      </c>
      <c r="B328" t="s">
        <v>1399</v>
      </c>
      <c r="D328" t="s">
        <v>935</v>
      </c>
      <c r="E328">
        <v>10</v>
      </c>
      <c r="F328">
        <v>2</v>
      </c>
      <c r="G328">
        <v>39</v>
      </c>
      <c r="H328">
        <v>218</v>
      </c>
      <c r="I328">
        <v>20.408163265306101</v>
      </c>
      <c r="J328">
        <v>99.090909090909093</v>
      </c>
      <c r="K328">
        <v>27.948717948717899</v>
      </c>
      <c r="L328" s="41">
        <v>8.7507521374331998E-7</v>
      </c>
      <c r="M328">
        <v>3.0206721303205598E-2</v>
      </c>
      <c r="N328" s="41">
        <v>8.8323746500601298E-5</v>
      </c>
      <c r="O328">
        <v>9</v>
      </c>
      <c r="P328">
        <v>7</v>
      </c>
      <c r="Q328">
        <v>2</v>
      </c>
      <c r="R328">
        <v>0.1796875</v>
      </c>
      <c r="S328">
        <v>0.1796875</v>
      </c>
    </row>
    <row r="329" spans="1:19" x14ac:dyDescent="0.3">
      <c r="A329" t="s">
        <v>1514</v>
      </c>
      <c r="B329" t="s">
        <v>1400</v>
      </c>
      <c r="D329" t="s">
        <v>935</v>
      </c>
      <c r="E329">
        <v>10</v>
      </c>
      <c r="F329">
        <v>2</v>
      </c>
      <c r="G329">
        <v>39</v>
      </c>
      <c r="H329">
        <v>218</v>
      </c>
      <c r="I329">
        <v>20.408163265306101</v>
      </c>
      <c r="J329">
        <v>99.090909090909093</v>
      </c>
      <c r="K329">
        <v>27.948717948717899</v>
      </c>
      <c r="L329" s="41">
        <v>8.7507521374331998E-7</v>
      </c>
      <c r="M329">
        <v>3.0206721303205598E-2</v>
      </c>
      <c r="N329" s="41">
        <v>8.8323746500601298E-5</v>
      </c>
      <c r="O329">
        <v>9</v>
      </c>
      <c r="P329">
        <v>7</v>
      </c>
      <c r="Q329">
        <v>2</v>
      </c>
      <c r="R329">
        <v>0.1796875</v>
      </c>
      <c r="S329">
        <v>0.1796875</v>
      </c>
    </row>
    <row r="330" spans="1:19" x14ac:dyDescent="0.3">
      <c r="A330" t="s">
        <v>1514</v>
      </c>
      <c r="B330" t="s">
        <v>1401</v>
      </c>
      <c r="D330" t="s">
        <v>935</v>
      </c>
      <c r="E330">
        <v>10</v>
      </c>
      <c r="F330">
        <v>2</v>
      </c>
      <c r="G330">
        <v>39</v>
      </c>
      <c r="H330">
        <v>218</v>
      </c>
      <c r="I330">
        <v>20.408163265306101</v>
      </c>
      <c r="J330">
        <v>99.090909090909093</v>
      </c>
      <c r="K330">
        <v>27.948717948717899</v>
      </c>
      <c r="L330" s="41">
        <v>8.7507521374331998E-7</v>
      </c>
      <c r="M330">
        <v>3.0206721303205598E-2</v>
      </c>
      <c r="N330" s="41">
        <v>8.8323746500601298E-5</v>
      </c>
      <c r="O330">
        <v>9</v>
      </c>
      <c r="P330">
        <v>7</v>
      </c>
      <c r="Q330">
        <v>2</v>
      </c>
      <c r="R330">
        <v>0.1796875</v>
      </c>
      <c r="S330">
        <v>0.1796875</v>
      </c>
    </row>
    <row r="331" spans="1:19" x14ac:dyDescent="0.3">
      <c r="A331" t="s">
        <v>1514</v>
      </c>
      <c r="B331" t="s">
        <v>1402</v>
      </c>
      <c r="D331" t="s">
        <v>935</v>
      </c>
      <c r="E331">
        <v>10</v>
      </c>
      <c r="F331">
        <v>2</v>
      </c>
      <c r="G331">
        <v>39</v>
      </c>
      <c r="H331">
        <v>218</v>
      </c>
      <c r="I331">
        <v>20.408163265306101</v>
      </c>
      <c r="J331">
        <v>99.090909090909093</v>
      </c>
      <c r="K331">
        <v>27.948717948717899</v>
      </c>
      <c r="L331" s="41">
        <v>8.7507521374331998E-7</v>
      </c>
      <c r="M331">
        <v>3.0206721303205598E-2</v>
      </c>
      <c r="N331" s="41">
        <v>8.8323746500601298E-5</v>
      </c>
      <c r="O331">
        <v>9</v>
      </c>
      <c r="P331">
        <v>7</v>
      </c>
      <c r="Q331">
        <v>2</v>
      </c>
      <c r="R331">
        <v>0.1796875</v>
      </c>
      <c r="S331">
        <v>0.1796875</v>
      </c>
    </row>
    <row r="332" spans="1:19" x14ac:dyDescent="0.3">
      <c r="A332" t="s">
        <v>1514</v>
      </c>
      <c r="B332" t="s">
        <v>1403</v>
      </c>
      <c r="D332" t="s">
        <v>935</v>
      </c>
      <c r="E332">
        <v>10</v>
      </c>
      <c r="F332">
        <v>2</v>
      </c>
      <c r="G332">
        <v>39</v>
      </c>
      <c r="H332">
        <v>218</v>
      </c>
      <c r="I332">
        <v>20.408163265306101</v>
      </c>
      <c r="J332">
        <v>99.090909090909093</v>
      </c>
      <c r="K332">
        <v>27.948717948717899</v>
      </c>
      <c r="L332" s="41">
        <v>8.7507521374331998E-7</v>
      </c>
      <c r="M332">
        <v>3.0206721303205598E-2</v>
      </c>
      <c r="N332" s="41">
        <v>8.8323746500601298E-5</v>
      </c>
      <c r="O332">
        <v>8</v>
      </c>
      <c r="P332">
        <v>6</v>
      </c>
      <c r="Q332">
        <v>2</v>
      </c>
      <c r="R332">
        <v>0.289062499999999</v>
      </c>
      <c r="S332">
        <v>0.289062499999999</v>
      </c>
    </row>
    <row r="333" spans="1:19" x14ac:dyDescent="0.3">
      <c r="A333" t="s">
        <v>1514</v>
      </c>
      <c r="B333" t="s">
        <v>1404</v>
      </c>
      <c r="D333" t="s">
        <v>935</v>
      </c>
      <c r="E333">
        <v>10</v>
      </c>
      <c r="F333">
        <v>2</v>
      </c>
      <c r="G333">
        <v>39</v>
      </c>
      <c r="H333">
        <v>218</v>
      </c>
      <c r="I333">
        <v>20.408163265306101</v>
      </c>
      <c r="J333">
        <v>99.090909090909093</v>
      </c>
      <c r="K333">
        <v>27.948717948717899</v>
      </c>
      <c r="L333" s="41">
        <v>8.7507521374331998E-7</v>
      </c>
      <c r="M333">
        <v>3.0206721303205598E-2</v>
      </c>
      <c r="N333" s="41">
        <v>8.8323746500601298E-5</v>
      </c>
      <c r="O333">
        <v>9</v>
      </c>
      <c r="P333">
        <v>7</v>
      </c>
      <c r="Q333">
        <v>2</v>
      </c>
      <c r="R333">
        <v>0.1796875</v>
      </c>
      <c r="S333">
        <v>0.1796875</v>
      </c>
    </row>
    <row r="334" spans="1:19" x14ac:dyDescent="0.3">
      <c r="A334" t="s">
        <v>1514</v>
      </c>
      <c r="B334" t="s">
        <v>1405</v>
      </c>
      <c r="D334" t="s">
        <v>935</v>
      </c>
      <c r="E334">
        <v>10</v>
      </c>
      <c r="F334">
        <v>2</v>
      </c>
      <c r="G334">
        <v>39</v>
      </c>
      <c r="H334">
        <v>218</v>
      </c>
      <c r="I334">
        <v>20.408163265306101</v>
      </c>
      <c r="J334">
        <v>99.090909090909093</v>
      </c>
      <c r="K334">
        <v>27.948717948717899</v>
      </c>
      <c r="L334" s="41">
        <v>8.7507521374331998E-7</v>
      </c>
      <c r="M334">
        <v>3.0206721303205598E-2</v>
      </c>
      <c r="N334" s="41">
        <v>8.8323746500601298E-5</v>
      </c>
      <c r="O334">
        <v>9</v>
      </c>
      <c r="P334">
        <v>7</v>
      </c>
      <c r="Q334">
        <v>2</v>
      </c>
      <c r="R334">
        <v>0.1796875</v>
      </c>
      <c r="S334">
        <v>0.1796875</v>
      </c>
    </row>
    <row r="335" spans="1:19" x14ac:dyDescent="0.3">
      <c r="A335" t="s">
        <v>1514</v>
      </c>
      <c r="B335" t="s">
        <v>1406</v>
      </c>
      <c r="D335" t="s">
        <v>935</v>
      </c>
      <c r="E335">
        <v>10</v>
      </c>
      <c r="F335">
        <v>2</v>
      </c>
      <c r="G335">
        <v>39</v>
      </c>
      <c r="H335">
        <v>218</v>
      </c>
      <c r="I335">
        <v>20.408163265306101</v>
      </c>
      <c r="J335">
        <v>99.090909090909093</v>
      </c>
      <c r="K335">
        <v>27.948717948717899</v>
      </c>
      <c r="L335" s="41">
        <v>8.7507521374331998E-7</v>
      </c>
      <c r="M335">
        <v>3.0206721303205598E-2</v>
      </c>
      <c r="N335" s="41">
        <v>8.8323746500601298E-5</v>
      </c>
      <c r="O335">
        <v>9</v>
      </c>
      <c r="P335">
        <v>7</v>
      </c>
      <c r="Q335">
        <v>2</v>
      </c>
      <c r="R335">
        <v>0.1796875</v>
      </c>
      <c r="S335">
        <v>0.1796875</v>
      </c>
    </row>
    <row r="336" spans="1:19" x14ac:dyDescent="0.3">
      <c r="A336" t="s">
        <v>1514</v>
      </c>
      <c r="B336" t="s">
        <v>1407</v>
      </c>
      <c r="D336" t="s">
        <v>935</v>
      </c>
      <c r="E336">
        <v>10</v>
      </c>
      <c r="F336">
        <v>2</v>
      </c>
      <c r="G336">
        <v>39</v>
      </c>
      <c r="H336">
        <v>218</v>
      </c>
      <c r="I336">
        <v>20.408163265306101</v>
      </c>
      <c r="J336">
        <v>99.090909090909093</v>
      </c>
      <c r="K336">
        <v>27.948717948717899</v>
      </c>
      <c r="L336" s="41">
        <v>8.7507521374331998E-7</v>
      </c>
      <c r="M336">
        <v>3.0206721303205598E-2</v>
      </c>
      <c r="N336" s="41">
        <v>8.8323746500601298E-5</v>
      </c>
      <c r="O336">
        <v>9</v>
      </c>
      <c r="P336">
        <v>7</v>
      </c>
      <c r="Q336">
        <v>2</v>
      </c>
      <c r="R336">
        <v>0.1796875</v>
      </c>
      <c r="S336">
        <v>0.1796875</v>
      </c>
    </row>
    <row r="337" spans="1:19" x14ac:dyDescent="0.3">
      <c r="A337" t="s">
        <v>1514</v>
      </c>
      <c r="B337" t="s">
        <v>1408</v>
      </c>
      <c r="D337" t="s">
        <v>935</v>
      </c>
      <c r="E337">
        <v>10</v>
      </c>
      <c r="F337">
        <v>2</v>
      </c>
      <c r="G337">
        <v>39</v>
      </c>
      <c r="H337">
        <v>218</v>
      </c>
      <c r="I337">
        <v>20.408163265306101</v>
      </c>
      <c r="J337">
        <v>99.090909090909093</v>
      </c>
      <c r="K337">
        <v>27.948717948717899</v>
      </c>
      <c r="L337" s="41">
        <v>8.7507521374331998E-7</v>
      </c>
      <c r="M337">
        <v>3.0206721303205598E-2</v>
      </c>
      <c r="N337" s="41">
        <v>8.8323746500601298E-5</v>
      </c>
      <c r="O337">
        <v>9</v>
      </c>
      <c r="P337">
        <v>7</v>
      </c>
      <c r="Q337">
        <v>2</v>
      </c>
      <c r="R337">
        <v>0.1796875</v>
      </c>
      <c r="S337">
        <v>0.1796875</v>
      </c>
    </row>
    <row r="338" spans="1:19" x14ac:dyDescent="0.3">
      <c r="A338" t="s">
        <v>1514</v>
      </c>
      <c r="B338" t="s">
        <v>1409</v>
      </c>
      <c r="D338" t="s">
        <v>935</v>
      </c>
      <c r="E338">
        <v>10</v>
      </c>
      <c r="F338">
        <v>2</v>
      </c>
      <c r="G338">
        <v>39</v>
      </c>
      <c r="H338">
        <v>218</v>
      </c>
      <c r="I338">
        <v>20.408163265306101</v>
      </c>
      <c r="J338">
        <v>99.090909090909093</v>
      </c>
      <c r="K338">
        <v>27.948717948717899</v>
      </c>
      <c r="L338" s="41">
        <v>8.7507521374331998E-7</v>
      </c>
      <c r="M338">
        <v>3.0206721303205598E-2</v>
      </c>
      <c r="N338" s="41">
        <v>8.8323746500601298E-5</v>
      </c>
      <c r="O338">
        <v>9</v>
      </c>
      <c r="P338">
        <v>7</v>
      </c>
      <c r="Q338">
        <v>2</v>
      </c>
      <c r="R338">
        <v>0.1796875</v>
      </c>
      <c r="S338">
        <v>0.1796875</v>
      </c>
    </row>
    <row r="339" spans="1:19" x14ac:dyDescent="0.3">
      <c r="A339" t="s">
        <v>1514</v>
      </c>
      <c r="B339" t="s">
        <v>1410</v>
      </c>
      <c r="C339" t="s">
        <v>1411</v>
      </c>
      <c r="D339" t="s">
        <v>1412</v>
      </c>
      <c r="E339">
        <v>10</v>
      </c>
      <c r="F339">
        <v>2</v>
      </c>
      <c r="G339">
        <v>39</v>
      </c>
      <c r="H339">
        <v>218</v>
      </c>
      <c r="I339">
        <v>20.408163265306101</v>
      </c>
      <c r="J339">
        <v>99.090909090909093</v>
      </c>
      <c r="K339">
        <v>27.948717948717899</v>
      </c>
      <c r="L339" s="41">
        <v>8.7507521374331998E-7</v>
      </c>
      <c r="M339">
        <v>3.0206721303205598E-2</v>
      </c>
      <c r="N339" s="41">
        <v>8.8323746500601298E-5</v>
      </c>
      <c r="O339">
        <v>9</v>
      </c>
      <c r="P339">
        <v>7</v>
      </c>
      <c r="Q339">
        <v>2</v>
      </c>
      <c r="R339">
        <v>0.1796875</v>
      </c>
      <c r="S339">
        <v>0.1796875</v>
      </c>
    </row>
    <row r="340" spans="1:19" x14ac:dyDescent="0.3">
      <c r="A340" t="s">
        <v>1514</v>
      </c>
      <c r="B340" t="s">
        <v>1413</v>
      </c>
      <c r="D340" t="s">
        <v>935</v>
      </c>
      <c r="E340">
        <v>10</v>
      </c>
      <c r="F340">
        <v>2</v>
      </c>
      <c r="G340">
        <v>39</v>
      </c>
      <c r="H340">
        <v>218</v>
      </c>
      <c r="I340">
        <v>20.408163265306101</v>
      </c>
      <c r="J340">
        <v>99.090909090909093</v>
      </c>
      <c r="K340">
        <v>27.948717948717899</v>
      </c>
      <c r="L340" s="41">
        <v>8.7507521374331998E-7</v>
      </c>
      <c r="M340">
        <v>3.0206721303205598E-2</v>
      </c>
      <c r="N340" s="41">
        <v>8.8323746500601298E-5</v>
      </c>
      <c r="O340">
        <v>9</v>
      </c>
      <c r="P340">
        <v>7</v>
      </c>
      <c r="Q340">
        <v>2</v>
      </c>
      <c r="R340">
        <v>0.1796875</v>
      </c>
      <c r="S340">
        <v>0.1796875</v>
      </c>
    </row>
    <row r="341" spans="1:19" x14ac:dyDescent="0.3">
      <c r="A341" t="s">
        <v>1514</v>
      </c>
      <c r="B341" t="s">
        <v>1414</v>
      </c>
      <c r="D341" t="s">
        <v>935</v>
      </c>
      <c r="E341">
        <v>10</v>
      </c>
      <c r="F341">
        <v>2</v>
      </c>
      <c r="G341">
        <v>39</v>
      </c>
      <c r="H341">
        <v>218</v>
      </c>
      <c r="I341">
        <v>20.408163265306101</v>
      </c>
      <c r="J341">
        <v>99.090909090909093</v>
      </c>
      <c r="K341">
        <v>27.948717948717899</v>
      </c>
      <c r="L341" s="41">
        <v>8.7507521374331998E-7</v>
      </c>
      <c r="M341">
        <v>3.0206721303205598E-2</v>
      </c>
      <c r="N341" s="41">
        <v>8.8323746500601298E-5</v>
      </c>
      <c r="O341">
        <v>9</v>
      </c>
      <c r="P341">
        <v>7</v>
      </c>
      <c r="Q341">
        <v>2</v>
      </c>
      <c r="R341">
        <v>0.1796875</v>
      </c>
      <c r="S341">
        <v>0.1796875</v>
      </c>
    </row>
    <row r="342" spans="1:19" x14ac:dyDescent="0.3">
      <c r="A342" t="s">
        <v>1514</v>
      </c>
      <c r="B342" t="s">
        <v>1415</v>
      </c>
      <c r="D342" t="s">
        <v>935</v>
      </c>
      <c r="E342">
        <v>10</v>
      </c>
      <c r="F342">
        <v>2</v>
      </c>
      <c r="G342">
        <v>39</v>
      </c>
      <c r="H342">
        <v>218</v>
      </c>
      <c r="I342">
        <v>20.408163265306101</v>
      </c>
      <c r="J342">
        <v>99.090909090909093</v>
      </c>
      <c r="K342">
        <v>27.948717948717899</v>
      </c>
      <c r="L342" s="41">
        <v>8.7507521374331998E-7</v>
      </c>
      <c r="M342">
        <v>3.0206721303205598E-2</v>
      </c>
      <c r="N342" s="41">
        <v>8.8323746500601298E-5</v>
      </c>
      <c r="O342">
        <v>9</v>
      </c>
      <c r="P342">
        <v>7</v>
      </c>
      <c r="Q342">
        <v>2</v>
      </c>
      <c r="R342">
        <v>0.1796875</v>
      </c>
      <c r="S342">
        <v>0.1796875</v>
      </c>
    </row>
    <row r="343" spans="1:19" x14ac:dyDescent="0.3">
      <c r="A343" t="s">
        <v>1514</v>
      </c>
      <c r="B343" t="s">
        <v>1416</v>
      </c>
      <c r="D343" t="s">
        <v>935</v>
      </c>
      <c r="E343">
        <v>10</v>
      </c>
      <c r="F343">
        <v>2</v>
      </c>
      <c r="G343">
        <v>39</v>
      </c>
      <c r="H343">
        <v>218</v>
      </c>
      <c r="I343">
        <v>20.408163265306101</v>
      </c>
      <c r="J343">
        <v>99.090909090909093</v>
      </c>
      <c r="K343">
        <v>27.948717948717899</v>
      </c>
      <c r="L343" s="41">
        <v>8.7507521374331998E-7</v>
      </c>
      <c r="M343">
        <v>3.0206721303205598E-2</v>
      </c>
      <c r="N343" s="41">
        <v>8.8323746500601298E-5</v>
      </c>
      <c r="O343">
        <v>9</v>
      </c>
      <c r="P343">
        <v>7</v>
      </c>
      <c r="Q343">
        <v>2</v>
      </c>
      <c r="R343">
        <v>0.1796875</v>
      </c>
      <c r="S343">
        <v>0.1796875</v>
      </c>
    </row>
    <row r="344" spans="1:19" x14ac:dyDescent="0.3">
      <c r="A344" t="s">
        <v>1514</v>
      </c>
      <c r="B344" t="s">
        <v>1417</v>
      </c>
      <c r="D344" t="s">
        <v>935</v>
      </c>
      <c r="E344">
        <v>10</v>
      </c>
      <c r="F344">
        <v>2</v>
      </c>
      <c r="G344">
        <v>39</v>
      </c>
      <c r="H344">
        <v>218</v>
      </c>
      <c r="I344">
        <v>20.408163265306101</v>
      </c>
      <c r="J344">
        <v>99.090909090909093</v>
      </c>
      <c r="K344">
        <v>27.948717948717899</v>
      </c>
      <c r="L344" s="41">
        <v>8.7507521374331998E-7</v>
      </c>
      <c r="M344">
        <v>3.0206721303205598E-2</v>
      </c>
      <c r="N344" s="41">
        <v>8.8323746500601298E-5</v>
      </c>
      <c r="O344">
        <v>9</v>
      </c>
      <c r="P344">
        <v>7</v>
      </c>
      <c r="Q344">
        <v>2</v>
      </c>
      <c r="R344">
        <v>0.1796875</v>
      </c>
      <c r="S344">
        <v>0.1796875</v>
      </c>
    </row>
    <row r="345" spans="1:19" x14ac:dyDescent="0.3">
      <c r="A345" t="s">
        <v>1514</v>
      </c>
      <c r="B345" t="s">
        <v>1418</v>
      </c>
      <c r="C345" t="s">
        <v>1419</v>
      </c>
      <c r="D345" t="s">
        <v>1420</v>
      </c>
      <c r="E345">
        <v>16</v>
      </c>
      <c r="F345">
        <v>12</v>
      </c>
      <c r="G345">
        <v>33</v>
      </c>
      <c r="H345">
        <v>208</v>
      </c>
      <c r="I345">
        <v>32.653061224489797</v>
      </c>
      <c r="J345">
        <v>94.545454545454504</v>
      </c>
      <c r="K345">
        <v>8.4040404040403995</v>
      </c>
      <c r="L345" s="41">
        <v>9.0043717835043496E-7</v>
      </c>
      <c r="M345">
        <v>3.10821909594786E-2</v>
      </c>
      <c r="N345" s="41">
        <v>9.0618632534923194E-5</v>
      </c>
      <c r="O345">
        <v>20</v>
      </c>
      <c r="P345">
        <v>12</v>
      </c>
      <c r="Q345">
        <v>10</v>
      </c>
      <c r="R345">
        <v>0.50344467163085904</v>
      </c>
      <c r="S345">
        <v>1</v>
      </c>
    </row>
    <row r="346" spans="1:19" x14ac:dyDescent="0.3">
      <c r="A346" t="s">
        <v>1514</v>
      </c>
      <c r="B346" t="s">
        <v>1421</v>
      </c>
      <c r="D346" t="s">
        <v>935</v>
      </c>
      <c r="E346">
        <v>21</v>
      </c>
      <c r="F346">
        <v>24</v>
      </c>
      <c r="G346">
        <v>28</v>
      </c>
      <c r="H346">
        <v>196</v>
      </c>
      <c r="I346">
        <v>42.857142857142797</v>
      </c>
      <c r="J346">
        <v>89.090909090909093</v>
      </c>
      <c r="K346">
        <v>6.125</v>
      </c>
      <c r="L346" s="41">
        <v>9.05237957478228E-7</v>
      </c>
      <c r="M346">
        <v>3.1247909054190899E-2</v>
      </c>
      <c r="N346" s="41">
        <v>9.0836944924973698E-5</v>
      </c>
      <c r="O346">
        <v>24</v>
      </c>
      <c r="P346">
        <v>17</v>
      </c>
      <c r="Q346">
        <v>9</v>
      </c>
      <c r="R346">
        <v>6.3914656639099093E-2</v>
      </c>
      <c r="S346">
        <v>0.307456254959106</v>
      </c>
    </row>
    <row r="347" spans="1:19" x14ac:dyDescent="0.3">
      <c r="A347" t="s">
        <v>1514</v>
      </c>
      <c r="B347" t="s">
        <v>1422</v>
      </c>
      <c r="D347" t="s">
        <v>1423</v>
      </c>
      <c r="E347">
        <v>26</v>
      </c>
      <c r="F347">
        <v>38</v>
      </c>
      <c r="G347">
        <v>23</v>
      </c>
      <c r="H347">
        <v>182</v>
      </c>
      <c r="I347">
        <v>53.061224489795897</v>
      </c>
      <c r="J347">
        <v>82.727272727272705</v>
      </c>
      <c r="K347">
        <v>5.4141876430205897</v>
      </c>
      <c r="L347" s="41">
        <v>9.8758739814740099E-7</v>
      </c>
      <c r="M347">
        <v>3.4090529396650103E-2</v>
      </c>
      <c r="N347" s="41">
        <v>9.8332552334272306E-5</v>
      </c>
      <c r="O347">
        <v>26</v>
      </c>
      <c r="P347">
        <v>18</v>
      </c>
      <c r="Q347">
        <v>13</v>
      </c>
      <c r="R347">
        <v>7.5518697500228896E-2</v>
      </c>
      <c r="S347">
        <v>1</v>
      </c>
    </row>
    <row r="348" spans="1:19" x14ac:dyDescent="0.3">
      <c r="A348" t="s">
        <v>1514</v>
      </c>
      <c r="B348" t="s">
        <v>1424</v>
      </c>
      <c r="D348" t="s">
        <v>1425</v>
      </c>
      <c r="E348">
        <v>26</v>
      </c>
      <c r="F348">
        <v>38</v>
      </c>
      <c r="G348">
        <v>23</v>
      </c>
      <c r="H348">
        <v>182</v>
      </c>
      <c r="I348">
        <v>53.061224489795897</v>
      </c>
      <c r="J348">
        <v>82.727272727272705</v>
      </c>
      <c r="K348">
        <v>5.4141876430205897</v>
      </c>
      <c r="L348" s="41">
        <v>9.8758739814740099E-7</v>
      </c>
      <c r="M348">
        <v>3.4090529396650103E-2</v>
      </c>
      <c r="N348" s="41">
        <v>9.8332552334272306E-5</v>
      </c>
      <c r="O348">
        <v>22</v>
      </c>
      <c r="P348">
        <v>18</v>
      </c>
      <c r="Q348">
        <v>5</v>
      </c>
      <c r="R348">
        <v>4.3435096740722604E-3</v>
      </c>
      <c r="S348">
        <v>1.69005393981933E-2</v>
      </c>
    </row>
    <row r="349" spans="1:19" x14ac:dyDescent="0.3">
      <c r="A349" t="s">
        <v>1514</v>
      </c>
      <c r="B349" t="s">
        <v>1426</v>
      </c>
      <c r="D349" t="s">
        <v>935</v>
      </c>
      <c r="E349">
        <v>9</v>
      </c>
      <c r="F349">
        <v>1</v>
      </c>
      <c r="G349">
        <v>40</v>
      </c>
      <c r="H349">
        <v>219</v>
      </c>
      <c r="I349">
        <v>18.367346938775501</v>
      </c>
      <c r="J349">
        <v>99.545454545454504</v>
      </c>
      <c r="K349">
        <v>49.274999999999999</v>
      </c>
      <c r="L349" s="41">
        <v>9.9702753025856196E-7</v>
      </c>
      <c r="M349">
        <v>3.4416393316995302E-2</v>
      </c>
      <c r="N349" s="41">
        <v>9.8332552334272306E-5</v>
      </c>
      <c r="O349">
        <v>6</v>
      </c>
      <c r="P349">
        <v>5</v>
      </c>
      <c r="Q349">
        <v>1</v>
      </c>
      <c r="R349">
        <v>0.21875</v>
      </c>
      <c r="S349">
        <v>0.21875</v>
      </c>
    </row>
    <row r="350" spans="1:19" x14ac:dyDescent="0.3">
      <c r="A350" t="s">
        <v>1514</v>
      </c>
      <c r="B350" t="s">
        <v>1427</v>
      </c>
      <c r="D350" t="s">
        <v>935</v>
      </c>
      <c r="E350">
        <v>9</v>
      </c>
      <c r="F350">
        <v>1</v>
      </c>
      <c r="G350">
        <v>40</v>
      </c>
      <c r="H350">
        <v>219</v>
      </c>
      <c r="I350">
        <v>18.367346938775501</v>
      </c>
      <c r="J350">
        <v>99.545454545454504</v>
      </c>
      <c r="K350">
        <v>49.274999999999999</v>
      </c>
      <c r="L350" s="41">
        <v>9.9702753025856196E-7</v>
      </c>
      <c r="M350">
        <v>3.4416393316995302E-2</v>
      </c>
      <c r="N350" s="41">
        <v>9.8332552334272306E-5</v>
      </c>
      <c r="O350">
        <v>6</v>
      </c>
      <c r="P350">
        <v>6</v>
      </c>
      <c r="Q350">
        <v>1</v>
      </c>
      <c r="R350">
        <v>3.125E-2</v>
      </c>
      <c r="S350">
        <v>0.21875</v>
      </c>
    </row>
    <row r="351" spans="1:19" x14ac:dyDescent="0.3">
      <c r="A351" t="s">
        <v>1514</v>
      </c>
      <c r="B351" t="s">
        <v>1428</v>
      </c>
      <c r="D351" t="s">
        <v>935</v>
      </c>
      <c r="E351">
        <v>9</v>
      </c>
      <c r="F351">
        <v>1</v>
      </c>
      <c r="G351">
        <v>40</v>
      </c>
      <c r="H351">
        <v>219</v>
      </c>
      <c r="I351">
        <v>18.367346938775501</v>
      </c>
      <c r="J351">
        <v>99.545454545454504</v>
      </c>
      <c r="K351">
        <v>49.274999999999999</v>
      </c>
      <c r="L351" s="41">
        <v>9.9702753025856196E-7</v>
      </c>
      <c r="M351">
        <v>3.4416393316995302E-2</v>
      </c>
      <c r="N351" s="41">
        <v>9.8332552334272306E-5</v>
      </c>
      <c r="O351">
        <v>8</v>
      </c>
      <c r="P351">
        <v>7</v>
      </c>
      <c r="Q351">
        <v>1</v>
      </c>
      <c r="R351">
        <v>7.03125E-2</v>
      </c>
      <c r="S351">
        <v>7.03125E-2</v>
      </c>
    </row>
    <row r="352" spans="1:19" x14ac:dyDescent="0.3">
      <c r="A352" t="s">
        <v>1514</v>
      </c>
      <c r="B352" t="s">
        <v>1429</v>
      </c>
      <c r="D352" t="s">
        <v>1430</v>
      </c>
      <c r="E352">
        <v>9</v>
      </c>
      <c r="F352">
        <v>1</v>
      </c>
      <c r="G352">
        <v>40</v>
      </c>
      <c r="H352">
        <v>219</v>
      </c>
      <c r="I352">
        <v>18.367346938775501</v>
      </c>
      <c r="J352">
        <v>99.545454545454504</v>
      </c>
      <c r="K352">
        <v>49.274999999999999</v>
      </c>
      <c r="L352" s="41">
        <v>9.9702753025856196E-7</v>
      </c>
      <c r="M352">
        <v>3.4416393316995302E-2</v>
      </c>
      <c r="N352" s="41">
        <v>9.8332552334272306E-5</v>
      </c>
      <c r="O352">
        <v>9</v>
      </c>
      <c r="P352">
        <v>8</v>
      </c>
      <c r="Q352">
        <v>1</v>
      </c>
      <c r="R352">
        <v>3.90625E-2</v>
      </c>
      <c r="S352">
        <v>3.90625E-2</v>
      </c>
    </row>
    <row r="353" spans="1:19" x14ac:dyDescent="0.3">
      <c r="A353" t="s">
        <v>1514</v>
      </c>
      <c r="B353" t="s">
        <v>1431</v>
      </c>
      <c r="C353" t="s">
        <v>1424</v>
      </c>
      <c r="D353" t="s">
        <v>1425</v>
      </c>
      <c r="E353">
        <v>22</v>
      </c>
      <c r="F353">
        <v>27</v>
      </c>
      <c r="G353">
        <v>27</v>
      </c>
      <c r="H353">
        <v>193</v>
      </c>
      <c r="I353">
        <v>44.8979591836734</v>
      </c>
      <c r="J353">
        <v>87.727272727272705</v>
      </c>
      <c r="K353">
        <v>5.8244170096021897</v>
      </c>
      <c r="L353" s="41">
        <v>1.01968600657148E-6</v>
      </c>
      <c r="M353">
        <v>3.5198541260841099E-2</v>
      </c>
      <c r="N353">
        <v>1.0028074433287999E-4</v>
      </c>
      <c r="O353">
        <v>14</v>
      </c>
      <c r="P353">
        <v>13</v>
      </c>
      <c r="Q353">
        <v>4</v>
      </c>
      <c r="R353">
        <v>1.8310546875E-3</v>
      </c>
      <c r="S353">
        <v>0.1795654296875</v>
      </c>
    </row>
    <row r="354" spans="1:19" x14ac:dyDescent="0.3">
      <c r="A354" t="s">
        <v>1514</v>
      </c>
      <c r="B354" t="s">
        <v>1432</v>
      </c>
      <c r="D354" t="s">
        <v>935</v>
      </c>
      <c r="E354">
        <v>24</v>
      </c>
      <c r="F354">
        <v>33</v>
      </c>
      <c r="G354">
        <v>25</v>
      </c>
      <c r="H354">
        <v>187</v>
      </c>
      <c r="I354">
        <v>48.979591836734599</v>
      </c>
      <c r="J354">
        <v>85</v>
      </c>
      <c r="K354">
        <v>5.44</v>
      </c>
      <c r="L354" s="41">
        <v>1.08826412044775E-6</v>
      </c>
      <c r="M354">
        <v>3.7565789173736E-2</v>
      </c>
      <c r="N354">
        <v>1.0641866621454901E-4</v>
      </c>
      <c r="O354">
        <v>10</v>
      </c>
      <c r="P354">
        <v>4</v>
      </c>
      <c r="Q354">
        <v>7</v>
      </c>
      <c r="R354">
        <v>0.343749999999999</v>
      </c>
      <c r="S354">
        <v>0.75390625</v>
      </c>
    </row>
    <row r="355" spans="1:19" x14ac:dyDescent="0.3">
      <c r="A355" t="s">
        <v>1514</v>
      </c>
      <c r="B355" t="s">
        <v>440</v>
      </c>
      <c r="D355" t="s">
        <v>1433</v>
      </c>
      <c r="E355">
        <v>24</v>
      </c>
      <c r="F355">
        <v>33</v>
      </c>
      <c r="G355">
        <v>25</v>
      </c>
      <c r="H355">
        <v>187</v>
      </c>
      <c r="I355">
        <v>48.979591836734599</v>
      </c>
      <c r="J355">
        <v>85</v>
      </c>
      <c r="K355">
        <v>5.44</v>
      </c>
      <c r="L355" s="41">
        <v>1.08826412044775E-6</v>
      </c>
      <c r="M355">
        <v>3.7565789173736E-2</v>
      </c>
      <c r="N355">
        <v>1.0641866621454901E-4</v>
      </c>
      <c r="O355">
        <v>10</v>
      </c>
      <c r="P355">
        <v>4</v>
      </c>
      <c r="Q355">
        <v>7</v>
      </c>
      <c r="R355">
        <v>0.343749999999999</v>
      </c>
      <c r="S355">
        <v>0.75390625</v>
      </c>
    </row>
    <row r="356" spans="1:19" x14ac:dyDescent="0.3">
      <c r="A356" t="s">
        <v>1514</v>
      </c>
      <c r="B356" t="s">
        <v>1434</v>
      </c>
      <c r="D356" t="s">
        <v>935</v>
      </c>
      <c r="E356">
        <v>12</v>
      </c>
      <c r="F356">
        <v>5</v>
      </c>
      <c r="G356">
        <v>37</v>
      </c>
      <c r="H356">
        <v>215</v>
      </c>
      <c r="I356">
        <v>24.4897959183673</v>
      </c>
      <c r="J356">
        <v>97.727272727272705</v>
      </c>
      <c r="K356">
        <v>13.945945945945899</v>
      </c>
      <c r="L356" s="41">
        <v>1.1928590139449901E-6</v>
      </c>
      <c r="M356">
        <v>4.11763003023672E-2</v>
      </c>
      <c r="N356">
        <v>1.1598957831652699E-4</v>
      </c>
      <c r="O356">
        <v>10</v>
      </c>
      <c r="P356">
        <v>8</v>
      </c>
      <c r="Q356">
        <v>3</v>
      </c>
      <c r="R356">
        <v>0.109375</v>
      </c>
      <c r="S356">
        <v>0.343749999999999</v>
      </c>
    </row>
    <row r="357" spans="1:19" x14ac:dyDescent="0.3">
      <c r="A357" t="s">
        <v>1514</v>
      </c>
      <c r="B357" t="s">
        <v>1435</v>
      </c>
      <c r="D357" t="s">
        <v>935</v>
      </c>
      <c r="E357">
        <v>12</v>
      </c>
      <c r="F357">
        <v>5</v>
      </c>
      <c r="G357">
        <v>37</v>
      </c>
      <c r="H357">
        <v>215</v>
      </c>
      <c r="I357">
        <v>24.4897959183673</v>
      </c>
      <c r="J357">
        <v>97.727272727272705</v>
      </c>
      <c r="K357">
        <v>13.945945945945899</v>
      </c>
      <c r="L357" s="41">
        <v>1.1928590139449901E-6</v>
      </c>
      <c r="M357">
        <v>4.11763003023672E-2</v>
      </c>
      <c r="N357">
        <v>1.1598957831652699E-4</v>
      </c>
      <c r="O357">
        <v>3</v>
      </c>
      <c r="P357">
        <v>2</v>
      </c>
      <c r="Q357">
        <v>2</v>
      </c>
      <c r="R357">
        <v>1</v>
      </c>
      <c r="S357">
        <v>1</v>
      </c>
    </row>
    <row r="358" spans="1:19" x14ac:dyDescent="0.3">
      <c r="A358" t="s">
        <v>1514</v>
      </c>
      <c r="B358" t="s">
        <v>1199</v>
      </c>
      <c r="D358" t="s">
        <v>1200</v>
      </c>
      <c r="E358">
        <v>15</v>
      </c>
      <c r="F358">
        <v>151</v>
      </c>
      <c r="G358">
        <v>34</v>
      </c>
      <c r="H358">
        <v>69</v>
      </c>
      <c r="I358">
        <v>30.612244897959101</v>
      </c>
      <c r="J358">
        <v>31.363636363636299</v>
      </c>
      <c r="K358">
        <v>0.20159719516945801</v>
      </c>
      <c r="L358" s="41">
        <v>1.34473606886339E-6</v>
      </c>
      <c r="M358">
        <v>4.6418944361095497E-2</v>
      </c>
      <c r="N358">
        <v>1.3039029314914399E-4</v>
      </c>
      <c r="O358">
        <v>16</v>
      </c>
      <c r="P358">
        <v>8</v>
      </c>
      <c r="Q358">
        <v>8</v>
      </c>
      <c r="R358">
        <v>1</v>
      </c>
      <c r="S358">
        <v>1</v>
      </c>
    </row>
    <row r="359" spans="1:19" x14ac:dyDescent="0.3">
      <c r="A359" t="s">
        <v>1514</v>
      </c>
      <c r="B359" t="s">
        <v>1436</v>
      </c>
      <c r="D359" t="s">
        <v>935</v>
      </c>
      <c r="E359">
        <v>3</v>
      </c>
      <c r="F359">
        <v>87</v>
      </c>
      <c r="G359">
        <v>46</v>
      </c>
      <c r="H359">
        <v>133</v>
      </c>
      <c r="I359">
        <v>6.1224489795918302</v>
      </c>
      <c r="J359">
        <v>60.454545454545404</v>
      </c>
      <c r="K359">
        <v>9.9700149925037396E-2</v>
      </c>
      <c r="L359" s="41">
        <v>1.4150402195002201E-6</v>
      </c>
      <c r="M359">
        <v>4.8845773336928203E-2</v>
      </c>
      <c r="N359">
        <v>1.3682289450119901E-4</v>
      </c>
      <c r="O359">
        <v>19</v>
      </c>
      <c r="P359">
        <v>3</v>
      </c>
      <c r="Q359">
        <v>16</v>
      </c>
      <c r="R359">
        <v>4.425048828125E-3</v>
      </c>
      <c r="S359">
        <v>4.425048828125E-3</v>
      </c>
    </row>
    <row r="360" spans="1:19" x14ac:dyDescent="0.3">
      <c r="A360" t="s">
        <v>1514</v>
      </c>
      <c r="B360" t="s">
        <v>1437</v>
      </c>
      <c r="D360" t="s">
        <v>1438</v>
      </c>
      <c r="E360">
        <v>32</v>
      </c>
      <c r="F360">
        <v>205</v>
      </c>
      <c r="G360">
        <v>17</v>
      </c>
      <c r="H360">
        <v>15</v>
      </c>
      <c r="I360">
        <v>65.306122448979593</v>
      </c>
      <c r="J360">
        <v>6.8181818181818103</v>
      </c>
      <c r="K360">
        <v>0.137733142037302</v>
      </c>
      <c r="L360" s="41">
        <v>1.5195009075133399E-6</v>
      </c>
      <c r="M360">
        <v>5.2451651826453199E-2</v>
      </c>
      <c r="N360">
        <v>1.46104879739423E-4</v>
      </c>
      <c r="O360">
        <v>5</v>
      </c>
      <c r="P360">
        <v>4</v>
      </c>
      <c r="Q360">
        <v>3</v>
      </c>
      <c r="R360">
        <v>0.375</v>
      </c>
      <c r="S360">
        <v>1</v>
      </c>
    </row>
    <row r="361" spans="1:19" x14ac:dyDescent="0.3">
      <c r="A361" t="s">
        <v>1514</v>
      </c>
      <c r="B361" t="s">
        <v>1439</v>
      </c>
      <c r="D361" t="s">
        <v>935</v>
      </c>
      <c r="E361">
        <v>17</v>
      </c>
      <c r="F361">
        <v>15</v>
      </c>
      <c r="G361">
        <v>32</v>
      </c>
      <c r="H361">
        <v>205</v>
      </c>
      <c r="I361">
        <v>34.6938775510204</v>
      </c>
      <c r="J361">
        <v>93.181818181818102</v>
      </c>
      <c r="K361">
        <v>7.2604166666666599</v>
      </c>
      <c r="L361" s="41">
        <v>1.5195009075133399E-6</v>
      </c>
      <c r="M361">
        <v>5.2451651826453199E-2</v>
      </c>
      <c r="N361">
        <v>1.46104879739423E-4</v>
      </c>
      <c r="O361">
        <v>4</v>
      </c>
      <c r="P361">
        <v>3</v>
      </c>
      <c r="Q361">
        <v>3</v>
      </c>
      <c r="R361">
        <v>0.625</v>
      </c>
      <c r="S361">
        <v>0.625</v>
      </c>
    </row>
    <row r="362" spans="1:19" x14ac:dyDescent="0.3">
      <c r="A362" t="s">
        <v>1514</v>
      </c>
      <c r="B362" t="s">
        <v>1440</v>
      </c>
      <c r="D362" t="s">
        <v>935</v>
      </c>
      <c r="E362">
        <v>17</v>
      </c>
      <c r="F362">
        <v>159</v>
      </c>
      <c r="G362">
        <v>32</v>
      </c>
      <c r="H362">
        <v>61</v>
      </c>
      <c r="I362">
        <v>34.6938775510204</v>
      </c>
      <c r="J362">
        <v>27.727272727272702</v>
      </c>
      <c r="K362">
        <v>0.20381289308176101</v>
      </c>
      <c r="L362" s="41">
        <v>1.58464399157284E-6</v>
      </c>
      <c r="M362">
        <v>5.4700325945102803E-2</v>
      </c>
      <c r="N362">
        <v>1.5194534984750799E-4</v>
      </c>
      <c r="O362">
        <v>16</v>
      </c>
      <c r="P362">
        <v>11</v>
      </c>
      <c r="Q362">
        <v>7</v>
      </c>
      <c r="R362">
        <v>0.210113525390624</v>
      </c>
      <c r="S362">
        <v>0.803619384765625</v>
      </c>
    </row>
    <row r="363" spans="1:19" x14ac:dyDescent="0.3">
      <c r="A363" t="s">
        <v>1514</v>
      </c>
      <c r="B363" t="s">
        <v>1441</v>
      </c>
      <c r="D363" t="s">
        <v>935</v>
      </c>
      <c r="E363">
        <v>13</v>
      </c>
      <c r="F363">
        <v>7</v>
      </c>
      <c r="G363">
        <v>36</v>
      </c>
      <c r="H363">
        <v>213</v>
      </c>
      <c r="I363">
        <v>26.530612244897899</v>
      </c>
      <c r="J363">
        <v>96.818181818181799</v>
      </c>
      <c r="K363">
        <v>10.9880952380952</v>
      </c>
      <c r="L363" s="41">
        <v>1.6400031472509901E-6</v>
      </c>
      <c r="M363">
        <v>5.6611268639957101E-2</v>
      </c>
      <c r="N363">
        <v>1.5595390809905501E-4</v>
      </c>
      <c r="O363">
        <v>15</v>
      </c>
      <c r="P363">
        <v>10</v>
      </c>
      <c r="Q363">
        <v>5</v>
      </c>
      <c r="R363">
        <v>0.3017578125</v>
      </c>
      <c r="S363">
        <v>0.3017578125</v>
      </c>
    </row>
    <row r="364" spans="1:19" x14ac:dyDescent="0.3">
      <c r="A364" t="s">
        <v>1514</v>
      </c>
      <c r="B364" t="s">
        <v>1442</v>
      </c>
      <c r="D364" t="s">
        <v>1192</v>
      </c>
      <c r="E364">
        <v>13</v>
      </c>
      <c r="F364">
        <v>7</v>
      </c>
      <c r="G364">
        <v>36</v>
      </c>
      <c r="H364">
        <v>213</v>
      </c>
      <c r="I364">
        <v>26.530612244897899</v>
      </c>
      <c r="J364">
        <v>96.818181818181799</v>
      </c>
      <c r="K364">
        <v>10.9880952380952</v>
      </c>
      <c r="L364" s="41">
        <v>1.6400031472509901E-6</v>
      </c>
      <c r="M364">
        <v>5.6611268639957101E-2</v>
      </c>
      <c r="N364">
        <v>1.5595390809905501E-4</v>
      </c>
      <c r="O364">
        <v>14</v>
      </c>
      <c r="P364">
        <v>11</v>
      </c>
      <c r="Q364">
        <v>6</v>
      </c>
      <c r="R364">
        <v>5.7373046875E-2</v>
      </c>
      <c r="S364">
        <v>0.79052734375</v>
      </c>
    </row>
    <row r="365" spans="1:19" x14ac:dyDescent="0.3">
      <c r="A365" t="s">
        <v>1514</v>
      </c>
      <c r="B365" t="s">
        <v>1443</v>
      </c>
      <c r="D365" t="s">
        <v>935</v>
      </c>
      <c r="E365">
        <v>13</v>
      </c>
      <c r="F365">
        <v>7</v>
      </c>
      <c r="G365">
        <v>36</v>
      </c>
      <c r="H365">
        <v>213</v>
      </c>
      <c r="I365">
        <v>26.530612244897899</v>
      </c>
      <c r="J365">
        <v>96.818181818181799</v>
      </c>
      <c r="K365">
        <v>10.9880952380952</v>
      </c>
      <c r="L365" s="41">
        <v>1.6400031472509901E-6</v>
      </c>
      <c r="M365">
        <v>5.6611268639957101E-2</v>
      </c>
      <c r="N365">
        <v>1.5595390809905501E-4</v>
      </c>
      <c r="O365">
        <v>4</v>
      </c>
      <c r="P365">
        <v>3</v>
      </c>
      <c r="Q365">
        <v>2</v>
      </c>
      <c r="R365">
        <v>0.625</v>
      </c>
      <c r="S365">
        <v>1</v>
      </c>
    </row>
    <row r="366" spans="1:19" x14ac:dyDescent="0.3">
      <c r="A366" t="s">
        <v>1514</v>
      </c>
      <c r="B366" t="s">
        <v>1444</v>
      </c>
      <c r="D366" t="s">
        <v>1445</v>
      </c>
      <c r="E366">
        <v>15</v>
      </c>
      <c r="F366">
        <v>150</v>
      </c>
      <c r="G366">
        <v>34</v>
      </c>
      <c r="H366">
        <v>70</v>
      </c>
      <c r="I366">
        <v>30.612244897959101</v>
      </c>
      <c r="J366">
        <v>31.818181818181799</v>
      </c>
      <c r="K366">
        <v>0.20588235294117599</v>
      </c>
      <c r="L366" s="41">
        <v>1.67113720656483E-6</v>
      </c>
      <c r="M366">
        <v>5.7685985233411403E-2</v>
      </c>
      <c r="N366">
        <v>1.5847798141047E-4</v>
      </c>
      <c r="O366">
        <v>13</v>
      </c>
      <c r="P366">
        <v>8</v>
      </c>
      <c r="Q366">
        <v>7</v>
      </c>
      <c r="R366">
        <v>0.5810546875</v>
      </c>
      <c r="S366">
        <v>0.999999999999999</v>
      </c>
    </row>
    <row r="367" spans="1:19" x14ac:dyDescent="0.3">
      <c r="A367" t="s">
        <v>1514</v>
      </c>
      <c r="B367" t="s">
        <v>1446</v>
      </c>
      <c r="D367" t="s">
        <v>935</v>
      </c>
      <c r="E367">
        <v>0</v>
      </c>
      <c r="F367">
        <v>60</v>
      </c>
      <c r="G367">
        <v>49</v>
      </c>
      <c r="H367">
        <v>160</v>
      </c>
      <c r="I367">
        <v>0</v>
      </c>
      <c r="J367">
        <v>72.727272727272705</v>
      </c>
      <c r="K367">
        <v>0</v>
      </c>
      <c r="L367" s="41">
        <v>1.6831103860886401E-6</v>
      </c>
      <c r="M367">
        <v>5.8099287417393897E-2</v>
      </c>
      <c r="N367">
        <v>1.5874122245189599E-4</v>
      </c>
      <c r="O367">
        <v>11</v>
      </c>
      <c r="P367">
        <v>0</v>
      </c>
      <c r="Q367">
        <v>11</v>
      </c>
      <c r="R367">
        <v>9.765625E-4</v>
      </c>
      <c r="S367">
        <v>9.765625E-4</v>
      </c>
    </row>
    <row r="368" spans="1:19" x14ac:dyDescent="0.3">
      <c r="A368" t="s">
        <v>1514</v>
      </c>
      <c r="B368" t="s">
        <v>1447</v>
      </c>
      <c r="D368" t="s">
        <v>1448</v>
      </c>
      <c r="E368">
        <v>0</v>
      </c>
      <c r="F368">
        <v>60</v>
      </c>
      <c r="G368">
        <v>49</v>
      </c>
      <c r="H368">
        <v>160</v>
      </c>
      <c r="I368">
        <v>0</v>
      </c>
      <c r="J368">
        <v>72.727272727272705</v>
      </c>
      <c r="K368">
        <v>0</v>
      </c>
      <c r="L368" s="41">
        <v>1.6831103860886401E-6</v>
      </c>
      <c r="M368">
        <v>5.8099287417393897E-2</v>
      </c>
      <c r="N368">
        <v>1.5874122245189599E-4</v>
      </c>
      <c r="O368">
        <v>13</v>
      </c>
      <c r="P368">
        <v>0</v>
      </c>
      <c r="Q368">
        <v>13</v>
      </c>
      <c r="R368">
        <v>2.44140625E-4</v>
      </c>
      <c r="S368">
        <v>2.44140625E-4</v>
      </c>
    </row>
    <row r="369" spans="1:19" x14ac:dyDescent="0.3">
      <c r="A369" t="s">
        <v>1622</v>
      </c>
      <c r="B369" t="s">
        <v>922</v>
      </c>
      <c r="D369" t="s">
        <v>923</v>
      </c>
      <c r="E369">
        <v>42</v>
      </c>
      <c r="F369">
        <v>72</v>
      </c>
      <c r="G369">
        <v>0</v>
      </c>
      <c r="H369">
        <v>155</v>
      </c>
      <c r="I369">
        <v>100</v>
      </c>
      <c r="J369">
        <v>68.281938325991106</v>
      </c>
      <c r="K369" t="s">
        <v>924</v>
      </c>
      <c r="L369" s="41">
        <v>1.08763266874777E-18</v>
      </c>
      <c r="M369" s="41">
        <v>3.7543992092504301E-14</v>
      </c>
      <c r="N369" s="41">
        <v>3.7543992092504301E-14</v>
      </c>
      <c r="O369">
        <v>27</v>
      </c>
      <c r="P369">
        <v>27</v>
      </c>
      <c r="Q369">
        <v>0</v>
      </c>
      <c r="R369" s="41">
        <v>1.49011611938476E-8</v>
      </c>
      <c r="S369" s="41">
        <v>1.49011611938476E-8</v>
      </c>
    </row>
    <row r="370" spans="1:19" x14ac:dyDescent="0.3">
      <c r="A370" t="s">
        <v>1622</v>
      </c>
      <c r="B370" t="s">
        <v>1096</v>
      </c>
      <c r="D370" t="s">
        <v>1097</v>
      </c>
      <c r="E370">
        <v>41</v>
      </c>
      <c r="F370">
        <v>92</v>
      </c>
      <c r="G370">
        <v>1</v>
      </c>
      <c r="H370">
        <v>135</v>
      </c>
      <c r="I370">
        <v>97.619047619047606</v>
      </c>
      <c r="J370">
        <v>59.4713656387665</v>
      </c>
      <c r="K370">
        <v>60.163043478260803</v>
      </c>
      <c r="L370" s="41">
        <v>1.90525143337852E-13</v>
      </c>
      <c r="M370" s="41">
        <v>6.57673742287932E-9</v>
      </c>
      <c r="N370" s="41">
        <v>1.8949607199203799E-9</v>
      </c>
      <c r="O370">
        <v>18</v>
      </c>
      <c r="P370">
        <v>17</v>
      </c>
      <c r="Q370">
        <v>1</v>
      </c>
      <c r="R370">
        <v>1.4495849609375E-4</v>
      </c>
      <c r="S370">
        <v>1.4495849609375E-4</v>
      </c>
    </row>
    <row r="371" spans="1:19" x14ac:dyDescent="0.3">
      <c r="A371" t="s">
        <v>1622</v>
      </c>
      <c r="B371" t="s">
        <v>1098</v>
      </c>
      <c r="D371" t="s">
        <v>1099</v>
      </c>
      <c r="E371">
        <v>41</v>
      </c>
      <c r="F371">
        <v>92</v>
      </c>
      <c r="G371">
        <v>1</v>
      </c>
      <c r="H371">
        <v>135</v>
      </c>
      <c r="I371">
        <v>97.619047619047606</v>
      </c>
      <c r="J371">
        <v>59.4713656387665</v>
      </c>
      <c r="K371">
        <v>60.163043478260803</v>
      </c>
      <c r="L371" s="41">
        <v>1.90525143337852E-13</v>
      </c>
      <c r="M371" s="41">
        <v>6.57673742287932E-9</v>
      </c>
      <c r="N371" s="41">
        <v>1.8949607199203799E-9</v>
      </c>
      <c r="O371">
        <v>18</v>
      </c>
      <c r="P371">
        <v>17</v>
      </c>
      <c r="Q371">
        <v>1</v>
      </c>
      <c r="R371">
        <v>1.4495849609375E-4</v>
      </c>
      <c r="S371">
        <v>1.4495849609375E-4</v>
      </c>
    </row>
    <row r="372" spans="1:19" x14ac:dyDescent="0.3">
      <c r="A372" t="s">
        <v>1622</v>
      </c>
      <c r="B372" t="s">
        <v>1143</v>
      </c>
      <c r="D372" t="s">
        <v>1144</v>
      </c>
      <c r="E372">
        <v>38</v>
      </c>
      <c r="F372">
        <v>70</v>
      </c>
      <c r="G372">
        <v>4</v>
      </c>
      <c r="H372">
        <v>157</v>
      </c>
      <c r="I372">
        <v>90.476190476190396</v>
      </c>
      <c r="J372">
        <v>69.162995594713607</v>
      </c>
      <c r="K372">
        <v>21.3071428571428</v>
      </c>
      <c r="L372" s="41">
        <v>2.19584660033069E-13</v>
      </c>
      <c r="M372" s="41">
        <v>7.5798428796815294E-9</v>
      </c>
      <c r="N372" s="41">
        <v>1.8949607199203799E-9</v>
      </c>
      <c r="O372">
        <v>24</v>
      </c>
      <c r="P372">
        <v>22</v>
      </c>
      <c r="Q372">
        <v>4</v>
      </c>
      <c r="R372" s="41">
        <v>3.5881996154785102E-5</v>
      </c>
      <c r="S372">
        <v>1.5438795089721599E-3</v>
      </c>
    </row>
    <row r="373" spans="1:19" x14ac:dyDescent="0.3">
      <c r="A373" t="s">
        <v>1622</v>
      </c>
      <c r="B373" t="s">
        <v>1116</v>
      </c>
      <c r="D373" t="s">
        <v>1117</v>
      </c>
      <c r="E373">
        <v>41</v>
      </c>
      <c r="F373">
        <v>94</v>
      </c>
      <c r="G373">
        <v>1</v>
      </c>
      <c r="H373">
        <v>133</v>
      </c>
      <c r="I373">
        <v>97.619047619047606</v>
      </c>
      <c r="J373">
        <v>58.590308370043999</v>
      </c>
      <c r="K373">
        <v>58.010638297872298</v>
      </c>
      <c r="L373" s="41">
        <v>6.3068719451854602E-13</v>
      </c>
      <c r="M373" s="41">
        <v>2.17706912675857E-8</v>
      </c>
      <c r="N373" s="41">
        <v>4.3541382535171404E-9</v>
      </c>
      <c r="O373">
        <v>18</v>
      </c>
      <c r="P373">
        <v>17</v>
      </c>
      <c r="Q373">
        <v>1</v>
      </c>
      <c r="R373">
        <v>1.4495849609375E-4</v>
      </c>
      <c r="S373">
        <v>1.4495849609375E-4</v>
      </c>
    </row>
    <row r="374" spans="1:19" x14ac:dyDescent="0.3">
      <c r="A374" t="s">
        <v>1622</v>
      </c>
      <c r="B374" t="s">
        <v>1515</v>
      </c>
      <c r="D374" t="s">
        <v>935</v>
      </c>
      <c r="E374">
        <v>14</v>
      </c>
      <c r="F374">
        <v>1</v>
      </c>
      <c r="G374">
        <v>28</v>
      </c>
      <c r="H374">
        <v>226</v>
      </c>
      <c r="I374">
        <v>33.3333333333333</v>
      </c>
      <c r="J374">
        <v>99.5594713656387</v>
      </c>
      <c r="K374">
        <v>113</v>
      </c>
      <c r="L374" s="41">
        <v>8.4251528633440198E-12</v>
      </c>
      <c r="M374" s="41">
        <v>2.9082785168977202E-7</v>
      </c>
      <c r="N374" s="41">
        <v>3.6353481461221503E-8</v>
      </c>
      <c r="O374">
        <v>5</v>
      </c>
      <c r="P374">
        <v>5</v>
      </c>
      <c r="Q374">
        <v>0</v>
      </c>
      <c r="R374">
        <v>6.25E-2</v>
      </c>
      <c r="S374">
        <v>6.25E-2</v>
      </c>
    </row>
    <row r="375" spans="1:19" x14ac:dyDescent="0.3">
      <c r="A375" t="s">
        <v>1622</v>
      </c>
      <c r="B375" t="s">
        <v>1516</v>
      </c>
      <c r="D375" t="s">
        <v>935</v>
      </c>
      <c r="E375">
        <v>14</v>
      </c>
      <c r="F375">
        <v>1</v>
      </c>
      <c r="G375">
        <v>28</v>
      </c>
      <c r="H375">
        <v>226</v>
      </c>
      <c r="I375">
        <v>33.3333333333333</v>
      </c>
      <c r="J375">
        <v>99.5594713656387</v>
      </c>
      <c r="K375">
        <v>113</v>
      </c>
      <c r="L375" s="41">
        <v>8.4251528633440198E-12</v>
      </c>
      <c r="M375" s="41">
        <v>2.9082785168977202E-7</v>
      </c>
      <c r="N375" s="41">
        <v>3.6353481461221503E-8</v>
      </c>
      <c r="O375">
        <v>5</v>
      </c>
      <c r="P375">
        <v>5</v>
      </c>
      <c r="Q375">
        <v>0</v>
      </c>
      <c r="R375">
        <v>6.25E-2</v>
      </c>
      <c r="S375">
        <v>6.25E-2</v>
      </c>
    </row>
    <row r="376" spans="1:19" x14ac:dyDescent="0.3">
      <c r="A376" t="s">
        <v>1622</v>
      </c>
      <c r="B376" t="s">
        <v>1517</v>
      </c>
      <c r="D376" t="s">
        <v>935</v>
      </c>
      <c r="E376">
        <v>14</v>
      </c>
      <c r="F376">
        <v>1</v>
      </c>
      <c r="G376">
        <v>28</v>
      </c>
      <c r="H376">
        <v>226</v>
      </c>
      <c r="I376">
        <v>33.3333333333333</v>
      </c>
      <c r="J376">
        <v>99.5594713656387</v>
      </c>
      <c r="K376">
        <v>113</v>
      </c>
      <c r="L376" s="41">
        <v>8.4251528633440198E-12</v>
      </c>
      <c r="M376" s="41">
        <v>2.9082785168977202E-7</v>
      </c>
      <c r="N376" s="41">
        <v>3.6353481461221503E-8</v>
      </c>
      <c r="O376">
        <v>5</v>
      </c>
      <c r="P376">
        <v>5</v>
      </c>
      <c r="Q376">
        <v>0</v>
      </c>
      <c r="R376">
        <v>6.25E-2</v>
      </c>
      <c r="S376">
        <v>6.25E-2</v>
      </c>
    </row>
    <row r="377" spans="1:19" x14ac:dyDescent="0.3">
      <c r="A377" t="s">
        <v>1622</v>
      </c>
      <c r="B377" t="s">
        <v>1167</v>
      </c>
      <c r="D377" t="s">
        <v>1168</v>
      </c>
      <c r="E377">
        <v>39</v>
      </c>
      <c r="F377">
        <v>88</v>
      </c>
      <c r="G377">
        <v>3</v>
      </c>
      <c r="H377">
        <v>139</v>
      </c>
      <c r="I377">
        <v>92.857142857142804</v>
      </c>
      <c r="J377">
        <v>61.233480176211401</v>
      </c>
      <c r="K377">
        <v>20.534090909090899</v>
      </c>
      <c r="L377" s="41">
        <v>1.84197430810037E-11</v>
      </c>
      <c r="M377" s="41">
        <v>6.3583111141316902E-7</v>
      </c>
      <c r="N377" s="41">
        <v>6.3583111141316899E-8</v>
      </c>
      <c r="O377">
        <v>18</v>
      </c>
      <c r="P377">
        <v>15</v>
      </c>
      <c r="Q377">
        <v>3</v>
      </c>
      <c r="R377">
        <v>7.537841796875E-3</v>
      </c>
      <c r="S377">
        <v>7.537841796875E-3</v>
      </c>
    </row>
    <row r="378" spans="1:19" x14ac:dyDescent="0.3">
      <c r="A378" t="s">
        <v>1622</v>
      </c>
      <c r="B378" t="s">
        <v>1169</v>
      </c>
      <c r="D378" t="s">
        <v>1170</v>
      </c>
      <c r="E378">
        <v>39</v>
      </c>
      <c r="F378">
        <v>88</v>
      </c>
      <c r="G378">
        <v>3</v>
      </c>
      <c r="H378">
        <v>139</v>
      </c>
      <c r="I378">
        <v>92.857142857142804</v>
      </c>
      <c r="J378">
        <v>61.233480176211401</v>
      </c>
      <c r="K378">
        <v>20.534090909090899</v>
      </c>
      <c r="L378" s="41">
        <v>1.84197430810037E-11</v>
      </c>
      <c r="M378" s="41">
        <v>6.3583111141316902E-7</v>
      </c>
      <c r="N378" s="41">
        <v>6.3583111141316899E-8</v>
      </c>
      <c r="O378">
        <v>18</v>
      </c>
      <c r="P378">
        <v>15</v>
      </c>
      <c r="Q378">
        <v>3</v>
      </c>
      <c r="R378">
        <v>7.537841796875E-3</v>
      </c>
      <c r="S378">
        <v>7.537841796875E-3</v>
      </c>
    </row>
    <row r="379" spans="1:19" x14ac:dyDescent="0.3">
      <c r="A379" t="s">
        <v>1622</v>
      </c>
      <c r="B379" t="s">
        <v>1500</v>
      </c>
      <c r="D379" t="s">
        <v>935</v>
      </c>
      <c r="E379">
        <v>14</v>
      </c>
      <c r="F379">
        <v>2</v>
      </c>
      <c r="G379">
        <v>28</v>
      </c>
      <c r="H379">
        <v>225</v>
      </c>
      <c r="I379">
        <v>33.3333333333333</v>
      </c>
      <c r="J379">
        <v>99.1189427312775</v>
      </c>
      <c r="K379">
        <v>56.25</v>
      </c>
      <c r="L379" s="41">
        <v>6.0471932705716794E-11</v>
      </c>
      <c r="M379" s="41">
        <v>2.0874306450686298E-6</v>
      </c>
      <c r="N379" s="41">
        <v>1.22790037945214E-7</v>
      </c>
      <c r="O379">
        <v>4</v>
      </c>
      <c r="P379">
        <v>4</v>
      </c>
      <c r="Q379">
        <v>1</v>
      </c>
      <c r="R379">
        <v>0.125</v>
      </c>
      <c r="S379">
        <v>0.625</v>
      </c>
    </row>
    <row r="380" spans="1:19" x14ac:dyDescent="0.3">
      <c r="A380" t="s">
        <v>1622</v>
      </c>
      <c r="B380" t="s">
        <v>1501</v>
      </c>
      <c r="C380" t="s">
        <v>1449</v>
      </c>
      <c r="D380" t="s">
        <v>1450</v>
      </c>
      <c r="E380">
        <v>14</v>
      </c>
      <c r="F380">
        <v>2</v>
      </c>
      <c r="G380">
        <v>28</v>
      </c>
      <c r="H380">
        <v>225</v>
      </c>
      <c r="I380">
        <v>33.3333333333333</v>
      </c>
      <c r="J380">
        <v>99.1189427312775</v>
      </c>
      <c r="K380">
        <v>56.25</v>
      </c>
      <c r="L380" s="41">
        <v>6.0471932705716794E-11</v>
      </c>
      <c r="M380" s="41">
        <v>2.0874306450686298E-6</v>
      </c>
      <c r="N380" s="41">
        <v>1.22790037945214E-7</v>
      </c>
      <c r="O380">
        <v>4</v>
      </c>
      <c r="P380">
        <v>4</v>
      </c>
      <c r="Q380">
        <v>1</v>
      </c>
      <c r="R380">
        <v>0.125</v>
      </c>
      <c r="S380">
        <v>0.625</v>
      </c>
    </row>
    <row r="381" spans="1:19" x14ac:dyDescent="0.3">
      <c r="A381" t="s">
        <v>1622</v>
      </c>
      <c r="B381" t="s">
        <v>1506</v>
      </c>
      <c r="D381" t="s">
        <v>935</v>
      </c>
      <c r="E381">
        <v>14</v>
      </c>
      <c r="F381">
        <v>2</v>
      </c>
      <c r="G381">
        <v>28</v>
      </c>
      <c r="H381">
        <v>225</v>
      </c>
      <c r="I381">
        <v>33.3333333333333</v>
      </c>
      <c r="J381">
        <v>99.1189427312775</v>
      </c>
      <c r="K381">
        <v>56.25</v>
      </c>
      <c r="L381" s="41">
        <v>6.0471932705716794E-11</v>
      </c>
      <c r="M381" s="41">
        <v>2.0874306450686298E-6</v>
      </c>
      <c r="N381" s="41">
        <v>1.22790037945214E-7</v>
      </c>
      <c r="O381">
        <v>4</v>
      </c>
      <c r="P381">
        <v>4</v>
      </c>
      <c r="Q381">
        <v>1</v>
      </c>
      <c r="R381">
        <v>0.125</v>
      </c>
      <c r="S381">
        <v>0.625</v>
      </c>
    </row>
    <row r="382" spans="1:19" x14ac:dyDescent="0.3">
      <c r="A382" t="s">
        <v>1622</v>
      </c>
      <c r="B382" t="s">
        <v>1508</v>
      </c>
      <c r="D382" t="s">
        <v>935</v>
      </c>
      <c r="E382">
        <v>14</v>
      </c>
      <c r="F382">
        <v>2</v>
      </c>
      <c r="G382">
        <v>28</v>
      </c>
      <c r="H382">
        <v>225</v>
      </c>
      <c r="I382">
        <v>33.3333333333333</v>
      </c>
      <c r="J382">
        <v>99.1189427312775</v>
      </c>
      <c r="K382">
        <v>56.25</v>
      </c>
      <c r="L382" s="41">
        <v>6.0471932705716794E-11</v>
      </c>
      <c r="M382" s="41">
        <v>2.0874306450686298E-6</v>
      </c>
      <c r="N382" s="41">
        <v>1.22790037945214E-7</v>
      </c>
      <c r="O382">
        <v>4</v>
      </c>
      <c r="P382">
        <v>4</v>
      </c>
      <c r="Q382">
        <v>1</v>
      </c>
      <c r="R382">
        <v>0.125</v>
      </c>
      <c r="S382">
        <v>0.625</v>
      </c>
    </row>
    <row r="383" spans="1:19" x14ac:dyDescent="0.3">
      <c r="A383" t="s">
        <v>1622</v>
      </c>
      <c r="B383" t="s">
        <v>1509</v>
      </c>
      <c r="D383" t="s">
        <v>935</v>
      </c>
      <c r="E383">
        <v>14</v>
      </c>
      <c r="F383">
        <v>2</v>
      </c>
      <c r="G383">
        <v>28</v>
      </c>
      <c r="H383">
        <v>225</v>
      </c>
      <c r="I383">
        <v>33.3333333333333</v>
      </c>
      <c r="J383">
        <v>99.1189427312775</v>
      </c>
      <c r="K383">
        <v>56.25</v>
      </c>
      <c r="L383" s="41">
        <v>6.0471932705716794E-11</v>
      </c>
      <c r="M383" s="41">
        <v>2.0874306450686298E-6</v>
      </c>
      <c r="N383" s="41">
        <v>1.22790037945214E-7</v>
      </c>
      <c r="O383">
        <v>6</v>
      </c>
      <c r="P383">
        <v>5</v>
      </c>
      <c r="Q383">
        <v>1</v>
      </c>
      <c r="R383">
        <v>0.21875</v>
      </c>
      <c r="S383">
        <v>0.21875</v>
      </c>
    </row>
    <row r="384" spans="1:19" x14ac:dyDescent="0.3">
      <c r="A384" t="s">
        <v>1622</v>
      </c>
      <c r="B384" t="s">
        <v>1510</v>
      </c>
      <c r="D384" t="s">
        <v>1484</v>
      </c>
      <c r="E384">
        <v>14</v>
      </c>
      <c r="F384">
        <v>2</v>
      </c>
      <c r="G384">
        <v>28</v>
      </c>
      <c r="H384">
        <v>225</v>
      </c>
      <c r="I384">
        <v>33.3333333333333</v>
      </c>
      <c r="J384">
        <v>99.1189427312775</v>
      </c>
      <c r="K384">
        <v>56.25</v>
      </c>
      <c r="L384" s="41">
        <v>6.0471932705716794E-11</v>
      </c>
      <c r="M384" s="41">
        <v>2.0874306450686298E-6</v>
      </c>
      <c r="N384" s="41">
        <v>1.22790037945214E-7</v>
      </c>
      <c r="O384">
        <v>4</v>
      </c>
      <c r="P384">
        <v>4</v>
      </c>
      <c r="Q384">
        <v>1</v>
      </c>
      <c r="R384">
        <v>0.125</v>
      </c>
      <c r="S384">
        <v>0.625</v>
      </c>
    </row>
    <row r="385" spans="1:19" x14ac:dyDescent="0.3">
      <c r="A385" t="s">
        <v>1622</v>
      </c>
      <c r="B385" t="s">
        <v>1511</v>
      </c>
      <c r="D385" t="s">
        <v>1512</v>
      </c>
      <c r="E385">
        <v>14</v>
      </c>
      <c r="F385">
        <v>2</v>
      </c>
      <c r="G385">
        <v>28</v>
      </c>
      <c r="H385">
        <v>225</v>
      </c>
      <c r="I385">
        <v>33.3333333333333</v>
      </c>
      <c r="J385">
        <v>99.1189427312775</v>
      </c>
      <c r="K385">
        <v>56.25</v>
      </c>
      <c r="L385" s="41">
        <v>6.0471932705716794E-11</v>
      </c>
      <c r="M385" s="41">
        <v>2.0874306450686298E-6</v>
      </c>
      <c r="N385" s="41">
        <v>1.22790037945214E-7</v>
      </c>
      <c r="O385">
        <v>6</v>
      </c>
      <c r="P385">
        <v>5</v>
      </c>
      <c r="Q385">
        <v>1</v>
      </c>
      <c r="R385">
        <v>0.21875</v>
      </c>
      <c r="S385">
        <v>0.21875</v>
      </c>
    </row>
    <row r="386" spans="1:19" x14ac:dyDescent="0.3">
      <c r="A386" t="s">
        <v>1622</v>
      </c>
      <c r="B386" t="s">
        <v>1518</v>
      </c>
      <c r="C386" t="s">
        <v>1364</v>
      </c>
      <c r="D386" t="s">
        <v>1365</v>
      </c>
      <c r="E386">
        <v>13</v>
      </c>
      <c r="F386">
        <v>1</v>
      </c>
      <c r="G386">
        <v>29</v>
      </c>
      <c r="H386">
        <v>226</v>
      </c>
      <c r="I386">
        <v>30.952380952380899</v>
      </c>
      <c r="J386">
        <v>99.5594713656387</v>
      </c>
      <c r="K386">
        <v>101.31034482758599</v>
      </c>
      <c r="L386" s="41">
        <v>6.9206219897648796E-11</v>
      </c>
      <c r="M386" s="41">
        <v>2.3889295046469299E-6</v>
      </c>
      <c r="N386" s="41">
        <v>1.3271830581371801E-7</v>
      </c>
      <c r="O386">
        <v>4</v>
      </c>
      <c r="P386">
        <v>4</v>
      </c>
      <c r="Q386">
        <v>0</v>
      </c>
      <c r="R386">
        <v>0.125</v>
      </c>
      <c r="S386">
        <v>0.125</v>
      </c>
    </row>
    <row r="387" spans="1:19" x14ac:dyDescent="0.3">
      <c r="A387" t="s">
        <v>1622</v>
      </c>
      <c r="B387" t="s">
        <v>1519</v>
      </c>
      <c r="D387" t="s">
        <v>935</v>
      </c>
      <c r="E387">
        <v>16</v>
      </c>
      <c r="F387">
        <v>5</v>
      </c>
      <c r="G387">
        <v>26</v>
      </c>
      <c r="H387">
        <v>222</v>
      </c>
      <c r="I387">
        <v>38.095238095238003</v>
      </c>
      <c r="J387">
        <v>97.797356828193799</v>
      </c>
      <c r="K387">
        <v>27.323076923076901</v>
      </c>
      <c r="L387" s="41">
        <v>8.9058790390608295E-11</v>
      </c>
      <c r="M387" s="41">
        <v>3.0742203854933999E-6</v>
      </c>
      <c r="N387" s="41">
        <v>1.4639144692825701E-7</v>
      </c>
      <c r="O387">
        <v>6</v>
      </c>
      <c r="P387">
        <v>5</v>
      </c>
      <c r="Q387">
        <v>3</v>
      </c>
      <c r="R387">
        <v>0.21875</v>
      </c>
      <c r="S387">
        <v>1</v>
      </c>
    </row>
    <row r="388" spans="1:19" x14ac:dyDescent="0.3">
      <c r="A388" t="s">
        <v>1622</v>
      </c>
      <c r="B388" t="s">
        <v>1476</v>
      </c>
      <c r="C388" t="s">
        <v>1060</v>
      </c>
      <c r="D388" t="s">
        <v>1477</v>
      </c>
      <c r="E388">
        <v>16</v>
      </c>
      <c r="F388">
        <v>5</v>
      </c>
      <c r="G388">
        <v>26</v>
      </c>
      <c r="H388">
        <v>222</v>
      </c>
      <c r="I388">
        <v>38.095238095238003</v>
      </c>
      <c r="J388">
        <v>97.797356828193799</v>
      </c>
      <c r="K388">
        <v>27.323076923076901</v>
      </c>
      <c r="L388" s="41">
        <v>8.9058790390608295E-11</v>
      </c>
      <c r="M388" s="41">
        <v>3.0742203854933999E-6</v>
      </c>
      <c r="N388" s="41">
        <v>1.4639144692825701E-7</v>
      </c>
      <c r="O388">
        <v>9</v>
      </c>
      <c r="P388">
        <v>6</v>
      </c>
      <c r="Q388">
        <v>3</v>
      </c>
      <c r="R388">
        <v>0.5078125</v>
      </c>
      <c r="S388">
        <v>0.5078125</v>
      </c>
    </row>
    <row r="389" spans="1:19" x14ac:dyDescent="0.3">
      <c r="A389" t="s">
        <v>1622</v>
      </c>
      <c r="B389" t="s">
        <v>1520</v>
      </c>
      <c r="D389" t="s">
        <v>935</v>
      </c>
      <c r="E389">
        <v>16</v>
      </c>
      <c r="F389">
        <v>5</v>
      </c>
      <c r="G389">
        <v>26</v>
      </c>
      <c r="H389">
        <v>222</v>
      </c>
      <c r="I389">
        <v>38.095238095238003</v>
      </c>
      <c r="J389">
        <v>97.797356828193799</v>
      </c>
      <c r="K389">
        <v>27.323076923076901</v>
      </c>
      <c r="L389" s="41">
        <v>8.9058790390608295E-11</v>
      </c>
      <c r="M389" s="41">
        <v>3.0742203854933999E-6</v>
      </c>
      <c r="N389" s="41">
        <v>1.4639144692825701E-7</v>
      </c>
      <c r="O389">
        <v>8</v>
      </c>
      <c r="P389">
        <v>5</v>
      </c>
      <c r="Q389">
        <v>4</v>
      </c>
      <c r="R389">
        <v>0.7265625</v>
      </c>
      <c r="S389">
        <v>1</v>
      </c>
    </row>
    <row r="390" spans="1:19" x14ac:dyDescent="0.3">
      <c r="A390" t="s">
        <v>1622</v>
      </c>
      <c r="B390" t="s">
        <v>1154</v>
      </c>
      <c r="D390" t="s">
        <v>1155</v>
      </c>
      <c r="E390">
        <v>38</v>
      </c>
      <c r="F390">
        <v>87</v>
      </c>
      <c r="G390">
        <v>4</v>
      </c>
      <c r="H390">
        <v>140</v>
      </c>
      <c r="I390">
        <v>90.476190476190396</v>
      </c>
      <c r="J390">
        <v>61.674008810572602</v>
      </c>
      <c r="K390">
        <v>15.287356321839001</v>
      </c>
      <c r="L390" s="41">
        <v>1.2293583831454699E-10</v>
      </c>
      <c r="M390" s="41">
        <v>4.2436222027798499E-6</v>
      </c>
      <c r="N390" s="41">
        <v>1.9289191830817499E-7</v>
      </c>
      <c r="O390">
        <v>19</v>
      </c>
      <c r="P390">
        <v>15</v>
      </c>
      <c r="Q390">
        <v>4</v>
      </c>
      <c r="R390">
        <v>1.92108154296875E-2</v>
      </c>
      <c r="S390">
        <v>1.92108154296875E-2</v>
      </c>
    </row>
    <row r="391" spans="1:19" x14ac:dyDescent="0.3">
      <c r="A391" t="s">
        <v>1622</v>
      </c>
      <c r="B391" t="s">
        <v>1465</v>
      </c>
      <c r="D391" t="s">
        <v>1466</v>
      </c>
      <c r="E391">
        <v>21</v>
      </c>
      <c r="F391">
        <v>16</v>
      </c>
      <c r="G391">
        <v>21</v>
      </c>
      <c r="H391">
        <v>211</v>
      </c>
      <c r="I391">
        <v>50</v>
      </c>
      <c r="J391">
        <v>92.951541850220195</v>
      </c>
      <c r="K391">
        <v>13.1875</v>
      </c>
      <c r="L391" s="41">
        <v>1.8588857841913501E-10</v>
      </c>
      <c r="M391" s="41">
        <v>6.4166878384501396E-6</v>
      </c>
      <c r="N391" s="41">
        <v>2.35752595982192E-7</v>
      </c>
      <c r="O391">
        <v>18</v>
      </c>
      <c r="P391">
        <v>9</v>
      </c>
      <c r="Q391">
        <v>10</v>
      </c>
      <c r="R391">
        <v>0.81452941894531194</v>
      </c>
      <c r="S391">
        <v>1</v>
      </c>
    </row>
    <row r="392" spans="1:19" x14ac:dyDescent="0.3">
      <c r="A392" t="s">
        <v>1622</v>
      </c>
      <c r="B392" t="s">
        <v>1521</v>
      </c>
      <c r="D392" t="s">
        <v>935</v>
      </c>
      <c r="E392">
        <v>16</v>
      </c>
      <c r="F392">
        <v>6</v>
      </c>
      <c r="G392">
        <v>26</v>
      </c>
      <c r="H392">
        <v>221</v>
      </c>
      <c r="I392">
        <v>38.095238095238003</v>
      </c>
      <c r="J392">
        <v>97.356828193832598</v>
      </c>
      <c r="K392">
        <v>22.6666666666666</v>
      </c>
      <c r="L392" s="41">
        <v>2.9443054761598199E-10</v>
      </c>
      <c r="M392" s="41">
        <v>1.0163448073156101E-5</v>
      </c>
      <c r="N392" s="41">
        <v>2.35752595982192E-7</v>
      </c>
      <c r="O392">
        <v>9</v>
      </c>
      <c r="P392">
        <v>6</v>
      </c>
      <c r="Q392">
        <v>3</v>
      </c>
      <c r="R392">
        <v>0.5078125</v>
      </c>
      <c r="S392">
        <v>0.5078125</v>
      </c>
    </row>
    <row r="393" spans="1:19" x14ac:dyDescent="0.3">
      <c r="A393" t="s">
        <v>1622</v>
      </c>
      <c r="B393" t="s">
        <v>1522</v>
      </c>
      <c r="C393" t="s">
        <v>192</v>
      </c>
      <c r="D393" t="s">
        <v>989</v>
      </c>
      <c r="E393">
        <v>16</v>
      </c>
      <c r="F393">
        <v>6</v>
      </c>
      <c r="G393">
        <v>26</v>
      </c>
      <c r="H393">
        <v>221</v>
      </c>
      <c r="I393">
        <v>38.095238095238003</v>
      </c>
      <c r="J393">
        <v>97.356828193832598</v>
      </c>
      <c r="K393">
        <v>22.6666666666666</v>
      </c>
      <c r="L393" s="41">
        <v>2.9443054761598199E-10</v>
      </c>
      <c r="M393" s="41">
        <v>1.0163448073156101E-5</v>
      </c>
      <c r="N393" s="41">
        <v>2.35752595982192E-7</v>
      </c>
      <c r="O393">
        <v>9</v>
      </c>
      <c r="P393">
        <v>6</v>
      </c>
      <c r="Q393">
        <v>3</v>
      </c>
      <c r="R393">
        <v>0.5078125</v>
      </c>
      <c r="S393">
        <v>0.5078125</v>
      </c>
    </row>
    <row r="394" spans="1:19" x14ac:dyDescent="0.3">
      <c r="A394" t="s">
        <v>1622</v>
      </c>
      <c r="B394" t="s">
        <v>1523</v>
      </c>
      <c r="D394" t="s">
        <v>935</v>
      </c>
      <c r="E394">
        <v>16</v>
      </c>
      <c r="F394">
        <v>6</v>
      </c>
      <c r="G394">
        <v>26</v>
      </c>
      <c r="H394">
        <v>221</v>
      </c>
      <c r="I394">
        <v>38.095238095238003</v>
      </c>
      <c r="J394">
        <v>97.356828193832598</v>
      </c>
      <c r="K394">
        <v>22.6666666666666</v>
      </c>
      <c r="L394" s="41">
        <v>2.9443054761598199E-10</v>
      </c>
      <c r="M394" s="41">
        <v>1.0163448073156101E-5</v>
      </c>
      <c r="N394" s="41">
        <v>2.35752595982192E-7</v>
      </c>
      <c r="O394">
        <v>7</v>
      </c>
      <c r="P394">
        <v>5</v>
      </c>
      <c r="Q394">
        <v>4</v>
      </c>
      <c r="R394">
        <v>0.453124999999999</v>
      </c>
      <c r="S394">
        <v>0.999999999999999</v>
      </c>
    </row>
    <row r="395" spans="1:19" x14ac:dyDescent="0.3">
      <c r="A395" t="s">
        <v>1622</v>
      </c>
      <c r="B395" t="s">
        <v>1524</v>
      </c>
      <c r="D395" t="s">
        <v>935</v>
      </c>
      <c r="E395">
        <v>16</v>
      </c>
      <c r="F395">
        <v>6</v>
      </c>
      <c r="G395">
        <v>26</v>
      </c>
      <c r="H395">
        <v>221</v>
      </c>
      <c r="I395">
        <v>38.095238095238003</v>
      </c>
      <c r="J395">
        <v>97.356828193832598</v>
      </c>
      <c r="K395">
        <v>22.6666666666666</v>
      </c>
      <c r="L395" s="41">
        <v>2.9443054761598199E-10</v>
      </c>
      <c r="M395" s="41">
        <v>1.0163448073156101E-5</v>
      </c>
      <c r="N395" s="41">
        <v>2.35752595982192E-7</v>
      </c>
      <c r="O395">
        <v>7</v>
      </c>
      <c r="P395">
        <v>5</v>
      </c>
      <c r="Q395">
        <v>4</v>
      </c>
      <c r="R395">
        <v>0.453124999999999</v>
      </c>
      <c r="S395">
        <v>0.999999999999999</v>
      </c>
    </row>
    <row r="396" spans="1:19" x14ac:dyDescent="0.3">
      <c r="A396" t="s">
        <v>1622</v>
      </c>
      <c r="B396" t="s">
        <v>1525</v>
      </c>
      <c r="D396" t="s">
        <v>935</v>
      </c>
      <c r="E396">
        <v>16</v>
      </c>
      <c r="F396">
        <v>6</v>
      </c>
      <c r="G396">
        <v>26</v>
      </c>
      <c r="H396">
        <v>221</v>
      </c>
      <c r="I396">
        <v>38.095238095238003</v>
      </c>
      <c r="J396">
        <v>97.356828193832598</v>
      </c>
      <c r="K396">
        <v>22.6666666666666</v>
      </c>
      <c r="L396" s="41">
        <v>2.9443054761598199E-10</v>
      </c>
      <c r="M396" s="41">
        <v>1.0163448073156101E-5</v>
      </c>
      <c r="N396" s="41">
        <v>2.35752595982192E-7</v>
      </c>
      <c r="O396">
        <v>7</v>
      </c>
      <c r="P396">
        <v>5</v>
      </c>
      <c r="Q396">
        <v>4</v>
      </c>
      <c r="R396">
        <v>0.453124999999999</v>
      </c>
      <c r="S396">
        <v>0.999999999999999</v>
      </c>
    </row>
    <row r="397" spans="1:19" x14ac:dyDescent="0.3">
      <c r="A397" t="s">
        <v>1622</v>
      </c>
      <c r="B397" t="s">
        <v>1526</v>
      </c>
      <c r="D397" t="s">
        <v>935</v>
      </c>
      <c r="E397">
        <v>16</v>
      </c>
      <c r="F397">
        <v>6</v>
      </c>
      <c r="G397">
        <v>26</v>
      </c>
      <c r="H397">
        <v>221</v>
      </c>
      <c r="I397">
        <v>38.095238095238003</v>
      </c>
      <c r="J397">
        <v>97.356828193832598</v>
      </c>
      <c r="K397">
        <v>22.6666666666666</v>
      </c>
      <c r="L397" s="41">
        <v>2.9443054761598199E-10</v>
      </c>
      <c r="M397" s="41">
        <v>1.0163448073156101E-5</v>
      </c>
      <c r="N397" s="41">
        <v>2.35752595982192E-7</v>
      </c>
      <c r="O397">
        <v>7</v>
      </c>
      <c r="P397">
        <v>5</v>
      </c>
      <c r="Q397">
        <v>4</v>
      </c>
      <c r="R397">
        <v>0.453124999999999</v>
      </c>
      <c r="S397">
        <v>0.999999999999999</v>
      </c>
    </row>
    <row r="398" spans="1:19" x14ac:dyDescent="0.3">
      <c r="A398" t="s">
        <v>1622</v>
      </c>
      <c r="B398" t="s">
        <v>1527</v>
      </c>
      <c r="D398" t="s">
        <v>935</v>
      </c>
      <c r="E398">
        <v>16</v>
      </c>
      <c r="F398">
        <v>6</v>
      </c>
      <c r="G398">
        <v>26</v>
      </c>
      <c r="H398">
        <v>221</v>
      </c>
      <c r="I398">
        <v>38.095238095238003</v>
      </c>
      <c r="J398">
        <v>97.356828193832598</v>
      </c>
      <c r="K398">
        <v>22.6666666666666</v>
      </c>
      <c r="L398" s="41">
        <v>2.9443054761598199E-10</v>
      </c>
      <c r="M398" s="41">
        <v>1.0163448073156101E-5</v>
      </c>
      <c r="N398" s="41">
        <v>2.35752595982192E-7</v>
      </c>
      <c r="O398">
        <v>7</v>
      </c>
      <c r="P398">
        <v>5</v>
      </c>
      <c r="Q398">
        <v>4</v>
      </c>
      <c r="R398">
        <v>0.453124999999999</v>
      </c>
      <c r="S398">
        <v>0.999999999999999</v>
      </c>
    </row>
    <row r="399" spans="1:19" x14ac:dyDescent="0.3">
      <c r="A399" t="s">
        <v>1622</v>
      </c>
      <c r="B399" t="s">
        <v>1528</v>
      </c>
      <c r="C399" t="s">
        <v>1242</v>
      </c>
      <c r="D399" t="s">
        <v>1243</v>
      </c>
      <c r="E399">
        <v>16</v>
      </c>
      <c r="F399">
        <v>6</v>
      </c>
      <c r="G399">
        <v>26</v>
      </c>
      <c r="H399">
        <v>221</v>
      </c>
      <c r="I399">
        <v>38.095238095238003</v>
      </c>
      <c r="J399">
        <v>97.356828193832598</v>
      </c>
      <c r="K399">
        <v>22.6666666666666</v>
      </c>
      <c r="L399" s="41">
        <v>2.9443054761598199E-10</v>
      </c>
      <c r="M399" s="41">
        <v>1.0163448073156101E-5</v>
      </c>
      <c r="N399" s="41">
        <v>2.35752595982192E-7</v>
      </c>
      <c r="O399">
        <v>8</v>
      </c>
      <c r="P399">
        <v>5</v>
      </c>
      <c r="Q399">
        <v>4</v>
      </c>
      <c r="R399">
        <v>0.7265625</v>
      </c>
      <c r="S399">
        <v>1</v>
      </c>
    </row>
    <row r="400" spans="1:19" x14ac:dyDescent="0.3">
      <c r="A400" t="s">
        <v>1622</v>
      </c>
      <c r="B400" t="s">
        <v>1529</v>
      </c>
      <c r="D400" t="s">
        <v>935</v>
      </c>
      <c r="E400">
        <v>16</v>
      </c>
      <c r="F400">
        <v>6</v>
      </c>
      <c r="G400">
        <v>26</v>
      </c>
      <c r="H400">
        <v>221</v>
      </c>
      <c r="I400">
        <v>38.095238095238003</v>
      </c>
      <c r="J400">
        <v>97.356828193832598</v>
      </c>
      <c r="K400">
        <v>22.6666666666666</v>
      </c>
      <c r="L400" s="41">
        <v>2.9443054761598199E-10</v>
      </c>
      <c r="M400" s="41">
        <v>1.0163448073156101E-5</v>
      </c>
      <c r="N400" s="41">
        <v>2.35752595982192E-7</v>
      </c>
      <c r="O400">
        <v>8</v>
      </c>
      <c r="P400">
        <v>5</v>
      </c>
      <c r="Q400">
        <v>4</v>
      </c>
      <c r="R400">
        <v>0.7265625</v>
      </c>
      <c r="S400">
        <v>1</v>
      </c>
    </row>
    <row r="401" spans="1:19" x14ac:dyDescent="0.3">
      <c r="A401" t="s">
        <v>1622</v>
      </c>
      <c r="B401" t="s">
        <v>1530</v>
      </c>
      <c r="C401" t="s">
        <v>990</v>
      </c>
      <c r="D401" t="s">
        <v>991</v>
      </c>
      <c r="E401">
        <v>16</v>
      </c>
      <c r="F401">
        <v>6</v>
      </c>
      <c r="G401">
        <v>26</v>
      </c>
      <c r="H401">
        <v>221</v>
      </c>
      <c r="I401">
        <v>38.095238095238003</v>
      </c>
      <c r="J401">
        <v>97.356828193832598</v>
      </c>
      <c r="K401">
        <v>22.6666666666666</v>
      </c>
      <c r="L401" s="41">
        <v>2.9443054761598199E-10</v>
      </c>
      <c r="M401" s="41">
        <v>1.0163448073156101E-5</v>
      </c>
      <c r="N401" s="41">
        <v>2.35752595982192E-7</v>
      </c>
      <c r="O401">
        <v>9</v>
      </c>
      <c r="P401">
        <v>6</v>
      </c>
      <c r="Q401">
        <v>3</v>
      </c>
      <c r="R401">
        <v>0.5078125</v>
      </c>
      <c r="S401">
        <v>0.5078125</v>
      </c>
    </row>
    <row r="402" spans="1:19" x14ac:dyDescent="0.3">
      <c r="A402" t="s">
        <v>1622</v>
      </c>
      <c r="B402" t="s">
        <v>1531</v>
      </c>
      <c r="D402" t="s">
        <v>1532</v>
      </c>
      <c r="E402">
        <v>16</v>
      </c>
      <c r="F402">
        <v>6</v>
      </c>
      <c r="G402">
        <v>26</v>
      </c>
      <c r="H402">
        <v>221</v>
      </c>
      <c r="I402">
        <v>38.095238095238003</v>
      </c>
      <c r="J402">
        <v>97.356828193832598</v>
      </c>
      <c r="K402">
        <v>22.6666666666666</v>
      </c>
      <c r="L402" s="41">
        <v>2.9443054761598199E-10</v>
      </c>
      <c r="M402" s="41">
        <v>1.0163448073156101E-5</v>
      </c>
      <c r="N402" s="41">
        <v>2.35752595982192E-7</v>
      </c>
      <c r="O402">
        <v>7</v>
      </c>
      <c r="P402">
        <v>5</v>
      </c>
      <c r="Q402">
        <v>4</v>
      </c>
      <c r="R402">
        <v>0.453124999999999</v>
      </c>
      <c r="S402">
        <v>0.999999999999999</v>
      </c>
    </row>
    <row r="403" spans="1:19" x14ac:dyDescent="0.3">
      <c r="A403" t="s">
        <v>1622</v>
      </c>
      <c r="B403" t="s">
        <v>1488</v>
      </c>
      <c r="D403" t="s">
        <v>935</v>
      </c>
      <c r="E403">
        <v>14</v>
      </c>
      <c r="F403">
        <v>3</v>
      </c>
      <c r="G403">
        <v>28</v>
      </c>
      <c r="H403">
        <v>224</v>
      </c>
      <c r="I403">
        <v>33.3333333333333</v>
      </c>
      <c r="J403">
        <v>98.678414096916299</v>
      </c>
      <c r="K403">
        <v>37.3333333333333</v>
      </c>
      <c r="L403" s="41">
        <v>3.07334129586565E-10</v>
      </c>
      <c r="M403" s="41">
        <v>1.0608866819198601E-5</v>
      </c>
      <c r="N403" s="41">
        <v>2.35752595982192E-7</v>
      </c>
      <c r="O403">
        <v>5</v>
      </c>
      <c r="P403">
        <v>4</v>
      </c>
      <c r="Q403">
        <v>2</v>
      </c>
      <c r="R403">
        <v>0.375</v>
      </c>
      <c r="S403">
        <v>1</v>
      </c>
    </row>
    <row r="404" spans="1:19" x14ac:dyDescent="0.3">
      <c r="A404" t="s">
        <v>1622</v>
      </c>
      <c r="B404" t="s">
        <v>1489</v>
      </c>
      <c r="D404" t="s">
        <v>935</v>
      </c>
      <c r="E404">
        <v>14</v>
      </c>
      <c r="F404">
        <v>3</v>
      </c>
      <c r="G404">
        <v>28</v>
      </c>
      <c r="H404">
        <v>224</v>
      </c>
      <c r="I404">
        <v>33.3333333333333</v>
      </c>
      <c r="J404">
        <v>98.678414096916299</v>
      </c>
      <c r="K404">
        <v>37.3333333333333</v>
      </c>
      <c r="L404" s="41">
        <v>3.07334129586565E-10</v>
      </c>
      <c r="M404" s="41">
        <v>1.0608866819198601E-5</v>
      </c>
      <c r="N404" s="41">
        <v>2.35752595982192E-7</v>
      </c>
      <c r="O404">
        <v>5</v>
      </c>
      <c r="P404">
        <v>4</v>
      </c>
      <c r="Q404">
        <v>2</v>
      </c>
      <c r="R404">
        <v>0.375</v>
      </c>
      <c r="S404">
        <v>1</v>
      </c>
    </row>
    <row r="405" spans="1:19" x14ac:dyDescent="0.3">
      <c r="A405" t="s">
        <v>1622</v>
      </c>
      <c r="B405" t="s">
        <v>1490</v>
      </c>
      <c r="D405" t="s">
        <v>935</v>
      </c>
      <c r="E405">
        <v>14</v>
      </c>
      <c r="F405">
        <v>3</v>
      </c>
      <c r="G405">
        <v>28</v>
      </c>
      <c r="H405">
        <v>224</v>
      </c>
      <c r="I405">
        <v>33.3333333333333</v>
      </c>
      <c r="J405">
        <v>98.678414096916299</v>
      </c>
      <c r="K405">
        <v>37.3333333333333</v>
      </c>
      <c r="L405" s="41">
        <v>3.07334129586565E-10</v>
      </c>
      <c r="M405" s="41">
        <v>1.0608866819198601E-5</v>
      </c>
      <c r="N405" s="41">
        <v>2.35752595982192E-7</v>
      </c>
      <c r="O405">
        <v>5</v>
      </c>
      <c r="P405">
        <v>4</v>
      </c>
      <c r="Q405">
        <v>2</v>
      </c>
      <c r="R405">
        <v>0.375</v>
      </c>
      <c r="S405">
        <v>1</v>
      </c>
    </row>
    <row r="406" spans="1:19" x14ac:dyDescent="0.3">
      <c r="A406" t="s">
        <v>1622</v>
      </c>
      <c r="B406" t="s">
        <v>1491</v>
      </c>
      <c r="D406" t="s">
        <v>935</v>
      </c>
      <c r="E406">
        <v>14</v>
      </c>
      <c r="F406">
        <v>3</v>
      </c>
      <c r="G406">
        <v>28</v>
      </c>
      <c r="H406">
        <v>224</v>
      </c>
      <c r="I406">
        <v>33.3333333333333</v>
      </c>
      <c r="J406">
        <v>98.678414096916299</v>
      </c>
      <c r="K406">
        <v>37.3333333333333</v>
      </c>
      <c r="L406" s="41">
        <v>3.07334129586565E-10</v>
      </c>
      <c r="M406" s="41">
        <v>1.0608866819198601E-5</v>
      </c>
      <c r="N406" s="41">
        <v>2.35752595982192E-7</v>
      </c>
      <c r="O406">
        <v>5</v>
      </c>
      <c r="P406">
        <v>4</v>
      </c>
      <c r="Q406">
        <v>2</v>
      </c>
      <c r="R406">
        <v>0.375</v>
      </c>
      <c r="S406">
        <v>1</v>
      </c>
    </row>
    <row r="407" spans="1:19" x14ac:dyDescent="0.3">
      <c r="A407" t="s">
        <v>1622</v>
      </c>
      <c r="B407" t="s">
        <v>1492</v>
      </c>
      <c r="D407" t="s">
        <v>935</v>
      </c>
      <c r="E407">
        <v>14</v>
      </c>
      <c r="F407">
        <v>3</v>
      </c>
      <c r="G407">
        <v>28</v>
      </c>
      <c r="H407">
        <v>224</v>
      </c>
      <c r="I407">
        <v>33.3333333333333</v>
      </c>
      <c r="J407">
        <v>98.678414096916299</v>
      </c>
      <c r="K407">
        <v>37.3333333333333</v>
      </c>
      <c r="L407" s="41">
        <v>3.07334129586565E-10</v>
      </c>
      <c r="M407" s="41">
        <v>1.0608866819198601E-5</v>
      </c>
      <c r="N407" s="41">
        <v>2.35752595982192E-7</v>
      </c>
      <c r="O407">
        <v>5</v>
      </c>
      <c r="P407">
        <v>4</v>
      </c>
      <c r="Q407">
        <v>2</v>
      </c>
      <c r="R407">
        <v>0.375</v>
      </c>
      <c r="S407">
        <v>1</v>
      </c>
    </row>
    <row r="408" spans="1:19" x14ac:dyDescent="0.3">
      <c r="A408" t="s">
        <v>1622</v>
      </c>
      <c r="B408" t="s">
        <v>1493</v>
      </c>
      <c r="D408" t="s">
        <v>935</v>
      </c>
      <c r="E408">
        <v>14</v>
      </c>
      <c r="F408">
        <v>3</v>
      </c>
      <c r="G408">
        <v>28</v>
      </c>
      <c r="H408">
        <v>224</v>
      </c>
      <c r="I408">
        <v>33.3333333333333</v>
      </c>
      <c r="J408">
        <v>98.678414096916299</v>
      </c>
      <c r="K408">
        <v>37.3333333333333</v>
      </c>
      <c r="L408" s="41">
        <v>3.07334129586565E-10</v>
      </c>
      <c r="M408" s="41">
        <v>1.0608866819198601E-5</v>
      </c>
      <c r="N408" s="41">
        <v>2.35752595982192E-7</v>
      </c>
      <c r="O408">
        <v>5</v>
      </c>
      <c r="P408">
        <v>4</v>
      </c>
      <c r="Q408">
        <v>2</v>
      </c>
      <c r="R408">
        <v>0.375</v>
      </c>
      <c r="S408">
        <v>1</v>
      </c>
    </row>
    <row r="409" spans="1:19" x14ac:dyDescent="0.3">
      <c r="A409" t="s">
        <v>1622</v>
      </c>
      <c r="B409" t="s">
        <v>1494</v>
      </c>
      <c r="D409" t="s">
        <v>935</v>
      </c>
      <c r="E409">
        <v>14</v>
      </c>
      <c r="F409">
        <v>3</v>
      </c>
      <c r="G409">
        <v>28</v>
      </c>
      <c r="H409">
        <v>224</v>
      </c>
      <c r="I409">
        <v>33.3333333333333</v>
      </c>
      <c r="J409">
        <v>98.678414096916299</v>
      </c>
      <c r="K409">
        <v>37.3333333333333</v>
      </c>
      <c r="L409" s="41">
        <v>3.07334129586565E-10</v>
      </c>
      <c r="M409" s="41">
        <v>1.0608866819198601E-5</v>
      </c>
      <c r="N409" s="41">
        <v>2.35752595982192E-7</v>
      </c>
      <c r="O409">
        <v>5</v>
      </c>
      <c r="P409">
        <v>4</v>
      </c>
      <c r="Q409">
        <v>2</v>
      </c>
      <c r="R409">
        <v>0.375</v>
      </c>
      <c r="S409">
        <v>1</v>
      </c>
    </row>
    <row r="410" spans="1:19" x14ac:dyDescent="0.3">
      <c r="A410" t="s">
        <v>1622</v>
      </c>
      <c r="B410" t="s">
        <v>1495</v>
      </c>
      <c r="D410" t="s">
        <v>1496</v>
      </c>
      <c r="E410">
        <v>14</v>
      </c>
      <c r="F410">
        <v>3</v>
      </c>
      <c r="G410">
        <v>28</v>
      </c>
      <c r="H410">
        <v>224</v>
      </c>
      <c r="I410">
        <v>33.3333333333333</v>
      </c>
      <c r="J410">
        <v>98.678414096916299</v>
      </c>
      <c r="K410">
        <v>37.3333333333333</v>
      </c>
      <c r="L410" s="41">
        <v>3.07334129586565E-10</v>
      </c>
      <c r="M410" s="41">
        <v>1.0608866819198601E-5</v>
      </c>
      <c r="N410" s="41">
        <v>2.35752595982192E-7</v>
      </c>
      <c r="O410">
        <v>5</v>
      </c>
      <c r="P410">
        <v>4</v>
      </c>
      <c r="Q410">
        <v>2</v>
      </c>
      <c r="R410">
        <v>0.375</v>
      </c>
      <c r="S410">
        <v>1</v>
      </c>
    </row>
    <row r="411" spans="1:19" x14ac:dyDescent="0.3">
      <c r="A411" t="s">
        <v>1622</v>
      </c>
      <c r="B411" t="s">
        <v>1497</v>
      </c>
      <c r="D411" t="s">
        <v>935</v>
      </c>
      <c r="E411">
        <v>14</v>
      </c>
      <c r="F411">
        <v>3</v>
      </c>
      <c r="G411">
        <v>28</v>
      </c>
      <c r="H411">
        <v>224</v>
      </c>
      <c r="I411">
        <v>33.3333333333333</v>
      </c>
      <c r="J411">
        <v>98.678414096916299</v>
      </c>
      <c r="K411">
        <v>37.3333333333333</v>
      </c>
      <c r="L411" s="41">
        <v>3.07334129586565E-10</v>
      </c>
      <c r="M411" s="41">
        <v>1.0608866819198601E-5</v>
      </c>
      <c r="N411" s="41">
        <v>2.35752595982192E-7</v>
      </c>
      <c r="O411">
        <v>5</v>
      </c>
      <c r="P411">
        <v>4</v>
      </c>
      <c r="Q411">
        <v>2</v>
      </c>
      <c r="R411">
        <v>0.375</v>
      </c>
      <c r="S411">
        <v>1</v>
      </c>
    </row>
    <row r="412" spans="1:19" x14ac:dyDescent="0.3">
      <c r="A412" t="s">
        <v>1622</v>
      </c>
      <c r="B412" t="s">
        <v>1533</v>
      </c>
      <c r="D412" t="s">
        <v>935</v>
      </c>
      <c r="E412">
        <v>14</v>
      </c>
      <c r="F412">
        <v>3</v>
      </c>
      <c r="G412">
        <v>28</v>
      </c>
      <c r="H412">
        <v>224</v>
      </c>
      <c r="I412">
        <v>33.3333333333333</v>
      </c>
      <c r="J412">
        <v>98.678414096916299</v>
      </c>
      <c r="K412">
        <v>37.3333333333333</v>
      </c>
      <c r="L412" s="41">
        <v>3.07334129586565E-10</v>
      </c>
      <c r="M412" s="41">
        <v>1.0608866819198601E-5</v>
      </c>
      <c r="N412" s="41">
        <v>2.35752595982192E-7</v>
      </c>
      <c r="O412">
        <v>7</v>
      </c>
      <c r="P412">
        <v>5</v>
      </c>
      <c r="Q412">
        <v>2</v>
      </c>
      <c r="R412">
        <v>0.453124999999999</v>
      </c>
      <c r="S412">
        <v>0.453124999999999</v>
      </c>
    </row>
    <row r="413" spans="1:19" x14ac:dyDescent="0.3">
      <c r="A413" t="s">
        <v>1622</v>
      </c>
      <c r="B413" t="s">
        <v>1498</v>
      </c>
      <c r="D413" t="s">
        <v>988</v>
      </c>
      <c r="E413">
        <v>14</v>
      </c>
      <c r="F413">
        <v>3</v>
      </c>
      <c r="G413">
        <v>28</v>
      </c>
      <c r="H413">
        <v>224</v>
      </c>
      <c r="I413">
        <v>33.3333333333333</v>
      </c>
      <c r="J413">
        <v>98.678414096916299</v>
      </c>
      <c r="K413">
        <v>37.3333333333333</v>
      </c>
      <c r="L413" s="41">
        <v>3.07334129586565E-10</v>
      </c>
      <c r="M413" s="41">
        <v>1.0608866819198601E-5</v>
      </c>
      <c r="N413" s="41">
        <v>2.35752595982192E-7</v>
      </c>
      <c r="O413">
        <v>5</v>
      </c>
      <c r="P413">
        <v>4</v>
      </c>
      <c r="Q413">
        <v>2</v>
      </c>
      <c r="R413">
        <v>0.375</v>
      </c>
      <c r="S413">
        <v>1</v>
      </c>
    </row>
    <row r="414" spans="1:19" x14ac:dyDescent="0.3">
      <c r="A414" t="s">
        <v>1622</v>
      </c>
      <c r="B414" t="s">
        <v>1172</v>
      </c>
      <c r="D414" t="s">
        <v>1173</v>
      </c>
      <c r="E414">
        <v>38</v>
      </c>
      <c r="F414">
        <v>90</v>
      </c>
      <c r="G414">
        <v>4</v>
      </c>
      <c r="H414">
        <v>137</v>
      </c>
      <c r="I414">
        <v>90.476190476190396</v>
      </c>
      <c r="J414">
        <v>60.352422907488901</v>
      </c>
      <c r="K414">
        <v>14.4611111111111</v>
      </c>
      <c r="L414" s="41">
        <v>3.8497388926196301E-10</v>
      </c>
      <c r="M414" s="41">
        <v>1.32889136834337E-5</v>
      </c>
      <c r="N414" s="41">
        <v>2.8888942790073301E-7</v>
      </c>
      <c r="O414">
        <v>18</v>
      </c>
      <c r="P414">
        <v>14</v>
      </c>
      <c r="Q414">
        <v>4</v>
      </c>
      <c r="R414">
        <v>3.08837890625E-2</v>
      </c>
      <c r="S414">
        <v>3.08837890625E-2</v>
      </c>
    </row>
    <row r="415" spans="1:19" x14ac:dyDescent="0.3">
      <c r="A415" t="s">
        <v>1622</v>
      </c>
      <c r="B415" t="s">
        <v>1534</v>
      </c>
      <c r="D415" t="s">
        <v>935</v>
      </c>
      <c r="E415">
        <v>13</v>
      </c>
      <c r="F415">
        <v>2</v>
      </c>
      <c r="G415">
        <v>29</v>
      </c>
      <c r="H415">
        <v>225</v>
      </c>
      <c r="I415">
        <v>30.952380952380899</v>
      </c>
      <c r="J415">
        <v>99.1189427312775</v>
      </c>
      <c r="K415">
        <v>50.431034482758598</v>
      </c>
      <c r="L415" s="41">
        <v>4.64283155620613E-10</v>
      </c>
      <c r="M415" s="41">
        <v>1.6026590248867902E-5</v>
      </c>
      <c r="N415" s="41">
        <v>3.2707327038505999E-7</v>
      </c>
      <c r="O415">
        <v>5</v>
      </c>
      <c r="P415">
        <v>4</v>
      </c>
      <c r="Q415">
        <v>1</v>
      </c>
      <c r="R415">
        <v>0.375</v>
      </c>
      <c r="S415">
        <v>0.375</v>
      </c>
    </row>
    <row r="416" spans="1:19" x14ac:dyDescent="0.3">
      <c r="A416" t="s">
        <v>1622</v>
      </c>
      <c r="B416" t="s">
        <v>1535</v>
      </c>
      <c r="D416" t="s">
        <v>935</v>
      </c>
      <c r="E416">
        <v>13</v>
      </c>
      <c r="F416">
        <v>2</v>
      </c>
      <c r="G416">
        <v>29</v>
      </c>
      <c r="H416">
        <v>225</v>
      </c>
      <c r="I416">
        <v>30.952380952380899</v>
      </c>
      <c r="J416">
        <v>99.1189427312775</v>
      </c>
      <c r="K416">
        <v>50.431034482758598</v>
      </c>
      <c r="L416" s="41">
        <v>4.64283155620613E-10</v>
      </c>
      <c r="M416" s="41">
        <v>1.6026590248867902E-5</v>
      </c>
      <c r="N416" s="41">
        <v>3.2707327038505999E-7</v>
      </c>
      <c r="O416">
        <v>5</v>
      </c>
      <c r="P416">
        <v>4</v>
      </c>
      <c r="Q416">
        <v>2</v>
      </c>
      <c r="R416">
        <v>0.375</v>
      </c>
      <c r="S416">
        <v>1</v>
      </c>
    </row>
    <row r="417" spans="1:19" x14ac:dyDescent="0.3">
      <c r="A417" t="s">
        <v>1622</v>
      </c>
      <c r="B417" t="s">
        <v>1536</v>
      </c>
      <c r="D417" t="s">
        <v>935</v>
      </c>
      <c r="E417">
        <v>13</v>
      </c>
      <c r="F417">
        <v>2</v>
      </c>
      <c r="G417">
        <v>29</v>
      </c>
      <c r="H417">
        <v>225</v>
      </c>
      <c r="I417">
        <v>30.952380952380899</v>
      </c>
      <c r="J417">
        <v>99.1189427312775</v>
      </c>
      <c r="K417">
        <v>50.431034482758598</v>
      </c>
      <c r="L417" s="41">
        <v>4.64283155620613E-10</v>
      </c>
      <c r="M417" s="41">
        <v>1.6026590248867902E-5</v>
      </c>
      <c r="N417" s="41">
        <v>3.2707327038505999E-7</v>
      </c>
      <c r="O417">
        <v>3</v>
      </c>
      <c r="P417">
        <v>3</v>
      </c>
      <c r="Q417">
        <v>1</v>
      </c>
      <c r="R417">
        <v>0.25</v>
      </c>
      <c r="S417">
        <v>1</v>
      </c>
    </row>
    <row r="418" spans="1:19" x14ac:dyDescent="0.3">
      <c r="A418" t="s">
        <v>1622</v>
      </c>
      <c r="B418" t="s">
        <v>1537</v>
      </c>
      <c r="D418" t="s">
        <v>1538</v>
      </c>
      <c r="E418">
        <v>15</v>
      </c>
      <c r="F418">
        <v>5</v>
      </c>
      <c r="G418">
        <v>27</v>
      </c>
      <c r="H418">
        <v>222</v>
      </c>
      <c r="I418">
        <v>35.714285714285701</v>
      </c>
      <c r="J418">
        <v>97.797356828193799</v>
      </c>
      <c r="K418">
        <v>24.6666666666666</v>
      </c>
      <c r="L418" s="41">
        <v>6.2802382522544895E-10</v>
      </c>
      <c r="M418" s="41">
        <v>2.16787544229573E-5</v>
      </c>
      <c r="N418" s="41">
        <v>4.3357508845914598E-7</v>
      </c>
      <c r="O418">
        <v>6</v>
      </c>
      <c r="P418">
        <v>5</v>
      </c>
      <c r="Q418">
        <v>4</v>
      </c>
      <c r="R418">
        <v>0.21875</v>
      </c>
      <c r="S418">
        <v>0.6875</v>
      </c>
    </row>
    <row r="419" spans="1:19" x14ac:dyDescent="0.3">
      <c r="A419" t="s">
        <v>1622</v>
      </c>
      <c r="B419" t="s">
        <v>569</v>
      </c>
      <c r="D419" t="s">
        <v>1475</v>
      </c>
      <c r="E419">
        <v>19</v>
      </c>
      <c r="F419">
        <v>13</v>
      </c>
      <c r="G419">
        <v>23</v>
      </c>
      <c r="H419">
        <v>214</v>
      </c>
      <c r="I419">
        <v>45.238095238095198</v>
      </c>
      <c r="J419">
        <v>94.273127753303896</v>
      </c>
      <c r="K419">
        <v>13.598662207357799</v>
      </c>
      <c r="L419" s="41">
        <v>7.3303165092801301E-10</v>
      </c>
      <c r="M419" s="41">
        <v>2.5303519558384002E-5</v>
      </c>
      <c r="N419" s="41">
        <v>4.9614744232125603E-7</v>
      </c>
      <c r="O419">
        <v>11</v>
      </c>
      <c r="P419">
        <v>8</v>
      </c>
      <c r="Q419">
        <v>6</v>
      </c>
      <c r="R419">
        <v>0.2265625</v>
      </c>
      <c r="S419">
        <v>0.999999999999999</v>
      </c>
    </row>
    <row r="420" spans="1:19" x14ac:dyDescent="0.3">
      <c r="A420" t="s">
        <v>1622</v>
      </c>
      <c r="B420" t="s">
        <v>1539</v>
      </c>
      <c r="D420" t="s">
        <v>1540</v>
      </c>
      <c r="E420">
        <v>16</v>
      </c>
      <c r="F420">
        <v>7</v>
      </c>
      <c r="G420">
        <v>26</v>
      </c>
      <c r="H420">
        <v>220</v>
      </c>
      <c r="I420">
        <v>38.095238095238003</v>
      </c>
      <c r="J420">
        <v>96.916299559471298</v>
      </c>
      <c r="K420">
        <v>19.3406593406593</v>
      </c>
      <c r="L420" s="41">
        <v>8.7194210552783404E-10</v>
      </c>
      <c r="M420" s="41">
        <v>3.0098569540715298E-5</v>
      </c>
      <c r="N420" s="41">
        <v>5.7881864501375597E-7</v>
      </c>
      <c r="O420">
        <v>8</v>
      </c>
      <c r="P420">
        <v>5</v>
      </c>
      <c r="Q420">
        <v>5</v>
      </c>
      <c r="R420">
        <v>0.7265625</v>
      </c>
      <c r="S420">
        <v>0.7265625</v>
      </c>
    </row>
    <row r="421" spans="1:19" x14ac:dyDescent="0.3">
      <c r="A421" t="s">
        <v>1622</v>
      </c>
      <c r="B421" t="s">
        <v>1541</v>
      </c>
      <c r="D421" t="s">
        <v>935</v>
      </c>
      <c r="E421">
        <v>14</v>
      </c>
      <c r="F421">
        <v>4</v>
      </c>
      <c r="G421">
        <v>28</v>
      </c>
      <c r="H421">
        <v>223</v>
      </c>
      <c r="I421">
        <v>33.3333333333333</v>
      </c>
      <c r="J421">
        <v>98.237885462554999</v>
      </c>
      <c r="K421">
        <v>27.875</v>
      </c>
      <c r="L421" s="41">
        <v>1.2399246511367E-9</v>
      </c>
      <c r="M421" s="41">
        <v>4.2800959032587702E-5</v>
      </c>
      <c r="N421" s="41">
        <v>6.9033804891270599E-7</v>
      </c>
      <c r="O421">
        <v>6</v>
      </c>
      <c r="P421">
        <v>4</v>
      </c>
      <c r="Q421">
        <v>3</v>
      </c>
      <c r="R421">
        <v>0.6875</v>
      </c>
      <c r="S421">
        <v>1</v>
      </c>
    </row>
    <row r="422" spans="1:19" x14ac:dyDescent="0.3">
      <c r="A422" t="s">
        <v>1622</v>
      </c>
      <c r="B422" t="s">
        <v>1542</v>
      </c>
      <c r="D422" t="s">
        <v>1543</v>
      </c>
      <c r="E422">
        <v>14</v>
      </c>
      <c r="F422">
        <v>4</v>
      </c>
      <c r="G422">
        <v>28</v>
      </c>
      <c r="H422">
        <v>223</v>
      </c>
      <c r="I422">
        <v>33.3333333333333</v>
      </c>
      <c r="J422">
        <v>98.237885462554999</v>
      </c>
      <c r="K422">
        <v>27.875</v>
      </c>
      <c r="L422" s="41">
        <v>1.2399246511367E-9</v>
      </c>
      <c r="M422" s="41">
        <v>4.2800959032587702E-5</v>
      </c>
      <c r="N422" s="41">
        <v>6.9033804891270599E-7</v>
      </c>
      <c r="O422">
        <v>6</v>
      </c>
      <c r="P422">
        <v>4</v>
      </c>
      <c r="Q422">
        <v>3</v>
      </c>
      <c r="R422">
        <v>0.6875</v>
      </c>
      <c r="S422">
        <v>1</v>
      </c>
    </row>
    <row r="423" spans="1:19" x14ac:dyDescent="0.3">
      <c r="A423" t="s">
        <v>1622</v>
      </c>
      <c r="B423" t="s">
        <v>1544</v>
      </c>
      <c r="D423" t="s">
        <v>935</v>
      </c>
      <c r="E423">
        <v>14</v>
      </c>
      <c r="F423">
        <v>4</v>
      </c>
      <c r="G423">
        <v>28</v>
      </c>
      <c r="H423">
        <v>223</v>
      </c>
      <c r="I423">
        <v>33.3333333333333</v>
      </c>
      <c r="J423">
        <v>98.237885462554999</v>
      </c>
      <c r="K423">
        <v>27.875</v>
      </c>
      <c r="L423" s="41">
        <v>1.2399246511367E-9</v>
      </c>
      <c r="M423" s="41">
        <v>4.2800959032587702E-5</v>
      </c>
      <c r="N423" s="41">
        <v>6.9033804891270599E-7</v>
      </c>
      <c r="O423">
        <v>6</v>
      </c>
      <c r="P423">
        <v>4</v>
      </c>
      <c r="Q423">
        <v>3</v>
      </c>
      <c r="R423">
        <v>0.6875</v>
      </c>
      <c r="S423">
        <v>1</v>
      </c>
    </row>
    <row r="424" spans="1:19" x14ac:dyDescent="0.3">
      <c r="A424" t="s">
        <v>1622</v>
      </c>
      <c r="B424" t="s">
        <v>1545</v>
      </c>
      <c r="D424" t="s">
        <v>1546</v>
      </c>
      <c r="E424">
        <v>14</v>
      </c>
      <c r="F424">
        <v>4</v>
      </c>
      <c r="G424">
        <v>28</v>
      </c>
      <c r="H424">
        <v>223</v>
      </c>
      <c r="I424">
        <v>33.3333333333333</v>
      </c>
      <c r="J424">
        <v>98.237885462554999</v>
      </c>
      <c r="K424">
        <v>27.875</v>
      </c>
      <c r="L424" s="41">
        <v>1.2399246511367E-9</v>
      </c>
      <c r="M424" s="41">
        <v>4.2800959032587702E-5</v>
      </c>
      <c r="N424" s="41">
        <v>6.9033804891270599E-7</v>
      </c>
      <c r="O424">
        <v>6</v>
      </c>
      <c r="P424">
        <v>4</v>
      </c>
      <c r="Q424">
        <v>3</v>
      </c>
      <c r="R424">
        <v>0.6875</v>
      </c>
      <c r="S424">
        <v>1</v>
      </c>
    </row>
    <row r="425" spans="1:19" x14ac:dyDescent="0.3">
      <c r="A425" t="s">
        <v>1622</v>
      </c>
      <c r="B425" t="s">
        <v>1547</v>
      </c>
      <c r="D425" t="s">
        <v>935</v>
      </c>
      <c r="E425">
        <v>14</v>
      </c>
      <c r="F425">
        <v>4</v>
      </c>
      <c r="G425">
        <v>28</v>
      </c>
      <c r="H425">
        <v>223</v>
      </c>
      <c r="I425">
        <v>33.3333333333333</v>
      </c>
      <c r="J425">
        <v>98.237885462554999</v>
      </c>
      <c r="K425">
        <v>27.875</v>
      </c>
      <c r="L425" s="41">
        <v>1.2399246511367E-9</v>
      </c>
      <c r="M425" s="41">
        <v>4.2800959032587702E-5</v>
      </c>
      <c r="N425" s="41">
        <v>6.9033804891270599E-7</v>
      </c>
      <c r="O425">
        <v>6</v>
      </c>
      <c r="P425">
        <v>4</v>
      </c>
      <c r="Q425">
        <v>3</v>
      </c>
      <c r="R425">
        <v>0.6875</v>
      </c>
      <c r="S425">
        <v>1</v>
      </c>
    </row>
    <row r="426" spans="1:19" x14ac:dyDescent="0.3">
      <c r="A426" t="s">
        <v>1622</v>
      </c>
      <c r="B426" t="s">
        <v>1548</v>
      </c>
      <c r="D426" t="s">
        <v>1549</v>
      </c>
      <c r="E426">
        <v>14</v>
      </c>
      <c r="F426">
        <v>4</v>
      </c>
      <c r="G426">
        <v>28</v>
      </c>
      <c r="H426">
        <v>223</v>
      </c>
      <c r="I426">
        <v>33.3333333333333</v>
      </c>
      <c r="J426">
        <v>98.237885462554999</v>
      </c>
      <c r="K426">
        <v>27.875</v>
      </c>
      <c r="L426" s="41">
        <v>1.2399246511367E-9</v>
      </c>
      <c r="M426" s="41">
        <v>4.2800959032587702E-5</v>
      </c>
      <c r="N426" s="41">
        <v>6.9033804891270599E-7</v>
      </c>
      <c r="O426">
        <v>6</v>
      </c>
      <c r="P426">
        <v>4</v>
      </c>
      <c r="Q426">
        <v>3</v>
      </c>
      <c r="R426">
        <v>0.6875</v>
      </c>
      <c r="S426">
        <v>1</v>
      </c>
    </row>
    <row r="427" spans="1:19" x14ac:dyDescent="0.3">
      <c r="A427" t="s">
        <v>1622</v>
      </c>
      <c r="B427" t="s">
        <v>1550</v>
      </c>
      <c r="D427" t="s">
        <v>1551</v>
      </c>
      <c r="E427">
        <v>14</v>
      </c>
      <c r="F427">
        <v>4</v>
      </c>
      <c r="G427">
        <v>28</v>
      </c>
      <c r="H427">
        <v>223</v>
      </c>
      <c r="I427">
        <v>33.3333333333333</v>
      </c>
      <c r="J427">
        <v>98.237885462554999</v>
      </c>
      <c r="K427">
        <v>27.875</v>
      </c>
      <c r="L427" s="41">
        <v>1.2399246511367E-9</v>
      </c>
      <c r="M427" s="41">
        <v>4.2800959032587702E-5</v>
      </c>
      <c r="N427" s="41">
        <v>6.9033804891270599E-7</v>
      </c>
      <c r="O427">
        <v>6</v>
      </c>
      <c r="P427">
        <v>4</v>
      </c>
      <c r="Q427">
        <v>3</v>
      </c>
      <c r="R427">
        <v>0.6875</v>
      </c>
      <c r="S427">
        <v>1</v>
      </c>
    </row>
    <row r="428" spans="1:19" x14ac:dyDescent="0.3">
      <c r="A428" t="s">
        <v>1622</v>
      </c>
      <c r="B428" t="s">
        <v>1552</v>
      </c>
      <c r="D428" t="s">
        <v>935</v>
      </c>
      <c r="E428">
        <v>14</v>
      </c>
      <c r="F428">
        <v>4</v>
      </c>
      <c r="G428">
        <v>28</v>
      </c>
      <c r="H428">
        <v>223</v>
      </c>
      <c r="I428">
        <v>33.3333333333333</v>
      </c>
      <c r="J428">
        <v>98.237885462554999</v>
      </c>
      <c r="K428">
        <v>27.875</v>
      </c>
      <c r="L428" s="41">
        <v>1.2399246511367E-9</v>
      </c>
      <c r="M428" s="41">
        <v>4.2800959032587702E-5</v>
      </c>
      <c r="N428" s="41">
        <v>6.9033804891270599E-7</v>
      </c>
      <c r="O428">
        <v>6</v>
      </c>
      <c r="P428">
        <v>4</v>
      </c>
      <c r="Q428">
        <v>3</v>
      </c>
      <c r="R428">
        <v>0.6875</v>
      </c>
      <c r="S428">
        <v>1</v>
      </c>
    </row>
    <row r="429" spans="1:19" x14ac:dyDescent="0.3">
      <c r="A429" t="s">
        <v>1622</v>
      </c>
      <c r="B429" t="s">
        <v>1553</v>
      </c>
      <c r="D429" t="s">
        <v>1484</v>
      </c>
      <c r="E429">
        <v>14</v>
      </c>
      <c r="F429">
        <v>4</v>
      </c>
      <c r="G429">
        <v>28</v>
      </c>
      <c r="H429">
        <v>223</v>
      </c>
      <c r="I429">
        <v>33.3333333333333</v>
      </c>
      <c r="J429">
        <v>98.237885462554999</v>
      </c>
      <c r="K429">
        <v>27.875</v>
      </c>
      <c r="L429" s="41">
        <v>1.2399246511367E-9</v>
      </c>
      <c r="M429" s="41">
        <v>4.2800959032587702E-5</v>
      </c>
      <c r="N429" s="41">
        <v>6.9033804891270599E-7</v>
      </c>
      <c r="O429">
        <v>6</v>
      </c>
      <c r="P429">
        <v>4</v>
      </c>
      <c r="Q429">
        <v>3</v>
      </c>
      <c r="R429">
        <v>0.6875</v>
      </c>
      <c r="S429">
        <v>1</v>
      </c>
    </row>
    <row r="430" spans="1:19" x14ac:dyDescent="0.3">
      <c r="A430" t="s">
        <v>1622</v>
      </c>
      <c r="B430" t="s">
        <v>1554</v>
      </c>
      <c r="D430" t="s">
        <v>935</v>
      </c>
      <c r="E430">
        <v>14</v>
      </c>
      <c r="F430">
        <v>4</v>
      </c>
      <c r="G430">
        <v>28</v>
      </c>
      <c r="H430">
        <v>223</v>
      </c>
      <c r="I430">
        <v>33.3333333333333</v>
      </c>
      <c r="J430">
        <v>98.237885462554999</v>
      </c>
      <c r="K430">
        <v>27.875</v>
      </c>
      <c r="L430" s="41">
        <v>1.2399246511367E-9</v>
      </c>
      <c r="M430" s="41">
        <v>4.2800959032587702E-5</v>
      </c>
      <c r="N430" s="41">
        <v>6.9033804891270599E-7</v>
      </c>
      <c r="O430">
        <v>6</v>
      </c>
      <c r="P430">
        <v>4</v>
      </c>
      <c r="Q430">
        <v>3</v>
      </c>
      <c r="R430">
        <v>0.6875</v>
      </c>
      <c r="S430">
        <v>1</v>
      </c>
    </row>
    <row r="431" spans="1:19" x14ac:dyDescent="0.3">
      <c r="A431" t="s">
        <v>1622</v>
      </c>
      <c r="B431" t="s">
        <v>1502</v>
      </c>
      <c r="D431" t="s">
        <v>935</v>
      </c>
      <c r="E431">
        <v>13</v>
      </c>
      <c r="F431">
        <v>3</v>
      </c>
      <c r="G431">
        <v>29</v>
      </c>
      <c r="H431">
        <v>224</v>
      </c>
      <c r="I431">
        <v>30.952380952380899</v>
      </c>
      <c r="J431">
        <v>98.678414096916299</v>
      </c>
      <c r="K431">
        <v>33.471264367815998</v>
      </c>
      <c r="L431" s="41">
        <v>2.2141317882524399E-9</v>
      </c>
      <c r="M431" s="41">
        <v>7.6429615198686098E-5</v>
      </c>
      <c r="N431" s="41">
        <v>1.1299239179792099E-6</v>
      </c>
      <c r="O431">
        <v>8</v>
      </c>
      <c r="P431">
        <v>5</v>
      </c>
      <c r="Q431">
        <v>3</v>
      </c>
      <c r="R431">
        <v>0.7265625</v>
      </c>
      <c r="S431">
        <v>0.7265625</v>
      </c>
    </row>
    <row r="432" spans="1:19" x14ac:dyDescent="0.3">
      <c r="A432" t="s">
        <v>1622</v>
      </c>
      <c r="B432" t="s">
        <v>1503</v>
      </c>
      <c r="D432" t="s">
        <v>935</v>
      </c>
      <c r="E432">
        <v>13</v>
      </c>
      <c r="F432">
        <v>3</v>
      </c>
      <c r="G432">
        <v>29</v>
      </c>
      <c r="H432">
        <v>224</v>
      </c>
      <c r="I432">
        <v>30.952380952380899</v>
      </c>
      <c r="J432">
        <v>98.678414096916299</v>
      </c>
      <c r="K432">
        <v>33.471264367815998</v>
      </c>
      <c r="L432" s="41">
        <v>2.2141317882524399E-9</v>
      </c>
      <c r="M432" s="41">
        <v>7.6429615198686098E-5</v>
      </c>
      <c r="N432" s="41">
        <v>1.1299239179792099E-6</v>
      </c>
      <c r="O432">
        <v>6</v>
      </c>
      <c r="P432">
        <v>4</v>
      </c>
      <c r="Q432">
        <v>3</v>
      </c>
      <c r="R432">
        <v>0.6875</v>
      </c>
      <c r="S432">
        <v>1</v>
      </c>
    </row>
    <row r="433" spans="1:19" x14ac:dyDescent="0.3">
      <c r="A433" t="s">
        <v>1622</v>
      </c>
      <c r="B433" t="s">
        <v>1504</v>
      </c>
      <c r="D433" t="s">
        <v>935</v>
      </c>
      <c r="E433">
        <v>13</v>
      </c>
      <c r="F433">
        <v>3</v>
      </c>
      <c r="G433">
        <v>29</v>
      </c>
      <c r="H433">
        <v>224</v>
      </c>
      <c r="I433">
        <v>30.952380952380899</v>
      </c>
      <c r="J433">
        <v>98.678414096916299</v>
      </c>
      <c r="K433">
        <v>33.471264367815998</v>
      </c>
      <c r="L433" s="41">
        <v>2.2141317882524399E-9</v>
      </c>
      <c r="M433" s="41">
        <v>7.6429615198686098E-5</v>
      </c>
      <c r="N433" s="41">
        <v>1.1299239179792099E-6</v>
      </c>
      <c r="O433">
        <v>6</v>
      </c>
      <c r="P433">
        <v>4</v>
      </c>
      <c r="Q433">
        <v>3</v>
      </c>
      <c r="R433">
        <v>0.6875</v>
      </c>
      <c r="S433">
        <v>1</v>
      </c>
    </row>
    <row r="434" spans="1:19" x14ac:dyDescent="0.3">
      <c r="A434" t="s">
        <v>1622</v>
      </c>
      <c r="B434" t="s">
        <v>1505</v>
      </c>
      <c r="D434" t="s">
        <v>935</v>
      </c>
      <c r="E434">
        <v>13</v>
      </c>
      <c r="F434">
        <v>3</v>
      </c>
      <c r="G434">
        <v>29</v>
      </c>
      <c r="H434">
        <v>224</v>
      </c>
      <c r="I434">
        <v>30.952380952380899</v>
      </c>
      <c r="J434">
        <v>98.678414096916299</v>
      </c>
      <c r="K434">
        <v>33.471264367815998</v>
      </c>
      <c r="L434" s="41">
        <v>2.2141317882524399E-9</v>
      </c>
      <c r="M434" s="41">
        <v>7.6429615198686098E-5</v>
      </c>
      <c r="N434" s="41">
        <v>1.1299239179792099E-6</v>
      </c>
      <c r="O434">
        <v>6</v>
      </c>
      <c r="P434">
        <v>4</v>
      </c>
      <c r="Q434">
        <v>3</v>
      </c>
      <c r="R434">
        <v>0.6875</v>
      </c>
      <c r="S434">
        <v>1</v>
      </c>
    </row>
    <row r="435" spans="1:19" x14ac:dyDescent="0.3">
      <c r="A435" t="s">
        <v>1622</v>
      </c>
      <c r="B435" t="s">
        <v>1507</v>
      </c>
      <c r="D435" t="s">
        <v>935</v>
      </c>
      <c r="E435">
        <v>13</v>
      </c>
      <c r="F435">
        <v>3</v>
      </c>
      <c r="G435">
        <v>29</v>
      </c>
      <c r="H435">
        <v>224</v>
      </c>
      <c r="I435">
        <v>30.952380952380899</v>
      </c>
      <c r="J435">
        <v>98.678414096916299</v>
      </c>
      <c r="K435">
        <v>33.471264367815998</v>
      </c>
      <c r="L435" s="41">
        <v>2.2141317882524399E-9</v>
      </c>
      <c r="M435" s="41">
        <v>7.6429615198686098E-5</v>
      </c>
      <c r="N435" s="41">
        <v>1.1299239179792099E-6</v>
      </c>
      <c r="O435">
        <v>6</v>
      </c>
      <c r="P435">
        <v>4</v>
      </c>
      <c r="Q435">
        <v>3</v>
      </c>
      <c r="R435">
        <v>0.6875</v>
      </c>
      <c r="S435">
        <v>1</v>
      </c>
    </row>
    <row r="436" spans="1:19" x14ac:dyDescent="0.3">
      <c r="A436" t="s">
        <v>1622</v>
      </c>
      <c r="B436" t="s">
        <v>1555</v>
      </c>
      <c r="D436" t="s">
        <v>935</v>
      </c>
      <c r="E436">
        <v>16</v>
      </c>
      <c r="F436">
        <v>8</v>
      </c>
      <c r="G436">
        <v>26</v>
      </c>
      <c r="H436">
        <v>219</v>
      </c>
      <c r="I436">
        <v>38.095238095238003</v>
      </c>
      <c r="J436">
        <v>96.475770925110098</v>
      </c>
      <c r="K436">
        <v>16.846153846153801</v>
      </c>
      <c r="L436" s="41">
        <v>2.3568041395898799E-9</v>
      </c>
      <c r="M436" s="41">
        <v>8.1354522094503298E-5</v>
      </c>
      <c r="N436" s="41">
        <v>1.1299239179792099E-6</v>
      </c>
      <c r="O436">
        <v>8</v>
      </c>
      <c r="P436">
        <v>5</v>
      </c>
      <c r="Q436">
        <v>5</v>
      </c>
      <c r="R436">
        <v>0.7265625</v>
      </c>
      <c r="S436">
        <v>0.7265625</v>
      </c>
    </row>
    <row r="437" spans="1:19" x14ac:dyDescent="0.3">
      <c r="A437" t="s">
        <v>1622</v>
      </c>
      <c r="B437" t="s">
        <v>1556</v>
      </c>
      <c r="D437" t="s">
        <v>935</v>
      </c>
      <c r="E437">
        <v>16</v>
      </c>
      <c r="F437">
        <v>8</v>
      </c>
      <c r="G437">
        <v>26</v>
      </c>
      <c r="H437">
        <v>219</v>
      </c>
      <c r="I437">
        <v>38.095238095238003</v>
      </c>
      <c r="J437">
        <v>96.475770925110098</v>
      </c>
      <c r="K437">
        <v>16.846153846153801</v>
      </c>
      <c r="L437" s="41">
        <v>2.3568041395898799E-9</v>
      </c>
      <c r="M437" s="41">
        <v>8.1354522094503298E-5</v>
      </c>
      <c r="N437" s="41">
        <v>1.1299239179792099E-6</v>
      </c>
      <c r="O437">
        <v>8</v>
      </c>
      <c r="P437">
        <v>5</v>
      </c>
      <c r="Q437">
        <v>5</v>
      </c>
      <c r="R437">
        <v>0.7265625</v>
      </c>
      <c r="S437">
        <v>0.7265625</v>
      </c>
    </row>
    <row r="438" spans="1:19" x14ac:dyDescent="0.3">
      <c r="A438" t="s">
        <v>1622</v>
      </c>
      <c r="B438" t="s">
        <v>1557</v>
      </c>
      <c r="C438" t="s">
        <v>1558</v>
      </c>
      <c r="D438" t="s">
        <v>1452</v>
      </c>
      <c r="E438">
        <v>16</v>
      </c>
      <c r="F438">
        <v>8</v>
      </c>
      <c r="G438">
        <v>26</v>
      </c>
      <c r="H438">
        <v>219</v>
      </c>
      <c r="I438">
        <v>38.095238095238003</v>
      </c>
      <c r="J438">
        <v>96.475770925110098</v>
      </c>
      <c r="K438">
        <v>16.846153846153801</v>
      </c>
      <c r="L438" s="41">
        <v>2.3568041395898799E-9</v>
      </c>
      <c r="M438" s="41">
        <v>8.1354522094503298E-5</v>
      </c>
      <c r="N438" s="41">
        <v>1.1299239179792099E-6</v>
      </c>
      <c r="O438">
        <v>8</v>
      </c>
      <c r="P438">
        <v>5</v>
      </c>
      <c r="Q438">
        <v>5</v>
      </c>
      <c r="R438">
        <v>0.7265625</v>
      </c>
      <c r="S438">
        <v>0.7265625</v>
      </c>
    </row>
    <row r="439" spans="1:19" x14ac:dyDescent="0.3">
      <c r="A439" t="s">
        <v>1622</v>
      </c>
      <c r="B439" t="s">
        <v>1559</v>
      </c>
      <c r="D439" t="s">
        <v>935</v>
      </c>
      <c r="E439">
        <v>16</v>
      </c>
      <c r="F439">
        <v>8</v>
      </c>
      <c r="G439">
        <v>26</v>
      </c>
      <c r="H439">
        <v>219</v>
      </c>
      <c r="I439">
        <v>38.095238095238003</v>
      </c>
      <c r="J439">
        <v>96.475770925110098</v>
      </c>
      <c r="K439">
        <v>16.846153846153801</v>
      </c>
      <c r="L439" s="41">
        <v>2.3568041395898799E-9</v>
      </c>
      <c r="M439" s="41">
        <v>8.1354522094503298E-5</v>
      </c>
      <c r="N439" s="41">
        <v>1.1299239179792099E-6</v>
      </c>
      <c r="O439">
        <v>8</v>
      </c>
      <c r="P439">
        <v>5</v>
      </c>
      <c r="Q439">
        <v>5</v>
      </c>
      <c r="R439">
        <v>0.7265625</v>
      </c>
      <c r="S439">
        <v>0.7265625</v>
      </c>
    </row>
    <row r="440" spans="1:19" x14ac:dyDescent="0.3">
      <c r="A440" t="s">
        <v>1622</v>
      </c>
      <c r="B440" t="s">
        <v>1560</v>
      </c>
      <c r="D440" t="s">
        <v>935</v>
      </c>
      <c r="E440">
        <v>16</v>
      </c>
      <c r="F440">
        <v>8</v>
      </c>
      <c r="G440">
        <v>26</v>
      </c>
      <c r="H440">
        <v>219</v>
      </c>
      <c r="I440">
        <v>38.095238095238003</v>
      </c>
      <c r="J440">
        <v>96.475770925110098</v>
      </c>
      <c r="K440">
        <v>16.846153846153801</v>
      </c>
      <c r="L440" s="41">
        <v>2.3568041395898799E-9</v>
      </c>
      <c r="M440" s="41">
        <v>8.1354522094503298E-5</v>
      </c>
      <c r="N440" s="41">
        <v>1.1299239179792099E-6</v>
      </c>
      <c r="O440">
        <v>8</v>
      </c>
      <c r="P440">
        <v>5</v>
      </c>
      <c r="Q440">
        <v>5</v>
      </c>
      <c r="R440">
        <v>0.7265625</v>
      </c>
      <c r="S440">
        <v>0.7265625</v>
      </c>
    </row>
    <row r="441" spans="1:19" x14ac:dyDescent="0.3">
      <c r="A441" t="s">
        <v>1622</v>
      </c>
      <c r="B441" t="s">
        <v>1561</v>
      </c>
      <c r="D441" t="s">
        <v>1562</v>
      </c>
      <c r="E441">
        <v>18</v>
      </c>
      <c r="F441">
        <v>198</v>
      </c>
      <c r="G441">
        <v>24</v>
      </c>
      <c r="H441">
        <v>29</v>
      </c>
      <c r="I441">
        <v>42.857142857142797</v>
      </c>
      <c r="J441">
        <v>12.775330396475701</v>
      </c>
      <c r="K441">
        <v>0.109848484848484</v>
      </c>
      <c r="L441" s="41">
        <v>2.52548740061783E-9</v>
      </c>
      <c r="M441" s="41">
        <v>8.7177299581926902E-5</v>
      </c>
      <c r="N441" s="41">
        <v>1.19420958331406E-6</v>
      </c>
      <c r="O441">
        <v>19</v>
      </c>
      <c r="P441">
        <v>12</v>
      </c>
      <c r="Q441">
        <v>10</v>
      </c>
      <c r="R441">
        <v>0.359283447265624</v>
      </c>
      <c r="S441">
        <v>1</v>
      </c>
    </row>
    <row r="442" spans="1:19" x14ac:dyDescent="0.3">
      <c r="A442" t="s">
        <v>1622</v>
      </c>
      <c r="B442" t="s">
        <v>1563</v>
      </c>
      <c r="D442" t="s">
        <v>1463</v>
      </c>
      <c r="E442">
        <v>12</v>
      </c>
      <c r="F442">
        <v>2</v>
      </c>
      <c r="G442">
        <v>30</v>
      </c>
      <c r="H442">
        <v>225</v>
      </c>
      <c r="I442">
        <v>28.571428571428498</v>
      </c>
      <c r="J442">
        <v>99.1189427312775</v>
      </c>
      <c r="K442">
        <v>45</v>
      </c>
      <c r="L442" s="41">
        <v>3.4273601735430298E-9</v>
      </c>
      <c r="M442">
        <v>1.18309045830531E-4</v>
      </c>
      <c r="N442" s="41">
        <v>1.5566979714543599E-6</v>
      </c>
      <c r="O442">
        <v>6</v>
      </c>
      <c r="P442">
        <v>4</v>
      </c>
      <c r="Q442">
        <v>2</v>
      </c>
      <c r="R442">
        <v>0.6875</v>
      </c>
      <c r="S442">
        <v>0.6875</v>
      </c>
    </row>
    <row r="443" spans="1:19" x14ac:dyDescent="0.3">
      <c r="A443" t="s">
        <v>1622</v>
      </c>
      <c r="B443" t="s">
        <v>1564</v>
      </c>
      <c r="D443" t="s">
        <v>935</v>
      </c>
      <c r="E443">
        <v>12</v>
      </c>
      <c r="F443">
        <v>2</v>
      </c>
      <c r="G443">
        <v>30</v>
      </c>
      <c r="H443">
        <v>225</v>
      </c>
      <c r="I443">
        <v>28.571428571428498</v>
      </c>
      <c r="J443">
        <v>99.1189427312775</v>
      </c>
      <c r="K443">
        <v>45</v>
      </c>
      <c r="L443" s="41">
        <v>3.4273601735430298E-9</v>
      </c>
      <c r="M443">
        <v>1.18309045830531E-4</v>
      </c>
      <c r="N443" s="41">
        <v>1.5566979714543599E-6</v>
      </c>
      <c r="O443">
        <v>7</v>
      </c>
      <c r="P443">
        <v>5</v>
      </c>
      <c r="Q443">
        <v>2</v>
      </c>
      <c r="R443">
        <v>0.453124999999999</v>
      </c>
      <c r="S443">
        <v>0.453124999999999</v>
      </c>
    </row>
    <row r="444" spans="1:19" x14ac:dyDescent="0.3">
      <c r="A444" t="s">
        <v>1622</v>
      </c>
      <c r="B444" t="s">
        <v>1565</v>
      </c>
      <c r="D444" t="s">
        <v>1566</v>
      </c>
      <c r="E444">
        <v>12</v>
      </c>
      <c r="F444">
        <v>2</v>
      </c>
      <c r="G444">
        <v>30</v>
      </c>
      <c r="H444">
        <v>225</v>
      </c>
      <c r="I444">
        <v>28.571428571428498</v>
      </c>
      <c r="J444">
        <v>99.1189427312775</v>
      </c>
      <c r="K444">
        <v>45</v>
      </c>
      <c r="L444" s="41">
        <v>3.4273601735430298E-9</v>
      </c>
      <c r="M444">
        <v>1.18309045830531E-4</v>
      </c>
      <c r="N444" s="41">
        <v>1.5566979714543599E-6</v>
      </c>
      <c r="O444">
        <v>6</v>
      </c>
      <c r="P444">
        <v>4</v>
      </c>
      <c r="Q444">
        <v>2</v>
      </c>
      <c r="R444">
        <v>0.6875</v>
      </c>
      <c r="S444">
        <v>0.6875</v>
      </c>
    </row>
    <row r="445" spans="1:19" x14ac:dyDescent="0.3">
      <c r="A445" t="s">
        <v>1622</v>
      </c>
      <c r="B445" t="s">
        <v>1567</v>
      </c>
      <c r="D445" t="s">
        <v>1568</v>
      </c>
      <c r="E445">
        <v>19</v>
      </c>
      <c r="F445">
        <v>200</v>
      </c>
      <c r="G445">
        <v>23</v>
      </c>
      <c r="H445">
        <v>27</v>
      </c>
      <c r="I445">
        <v>45.238095238095198</v>
      </c>
      <c r="J445">
        <v>11.8942731277533</v>
      </c>
      <c r="K445">
        <v>0.11152173913043401</v>
      </c>
      <c r="L445" s="41">
        <v>4.8045044433484296E-9</v>
      </c>
      <c r="M445">
        <v>1.6584668887994401E-4</v>
      </c>
      <c r="N445" s="41">
        <v>2.1538531023369401E-6</v>
      </c>
      <c r="O445">
        <v>17</v>
      </c>
      <c r="P445">
        <v>11</v>
      </c>
      <c r="Q445">
        <v>9</v>
      </c>
      <c r="R445">
        <v>0.332305908203125</v>
      </c>
      <c r="S445">
        <v>0.999999999999999</v>
      </c>
    </row>
    <row r="446" spans="1:19" x14ac:dyDescent="0.3">
      <c r="A446" t="s">
        <v>1622</v>
      </c>
      <c r="B446" t="s">
        <v>1460</v>
      </c>
      <c r="D446" t="s">
        <v>1461</v>
      </c>
      <c r="E446">
        <v>15</v>
      </c>
      <c r="F446">
        <v>7</v>
      </c>
      <c r="G446">
        <v>27</v>
      </c>
      <c r="H446">
        <v>220</v>
      </c>
      <c r="I446">
        <v>35.714285714285701</v>
      </c>
      <c r="J446">
        <v>96.916299559471298</v>
      </c>
      <c r="K446">
        <v>17.460317460317398</v>
      </c>
      <c r="L446" s="41">
        <v>5.5775918366619899E-9</v>
      </c>
      <c r="M446">
        <v>1.9253289260973499E-4</v>
      </c>
      <c r="N446" s="41">
        <v>2.4066611576216902E-6</v>
      </c>
      <c r="O446">
        <v>7</v>
      </c>
      <c r="P446">
        <v>5</v>
      </c>
      <c r="Q446">
        <v>4</v>
      </c>
      <c r="R446">
        <v>0.453124999999999</v>
      </c>
      <c r="S446">
        <v>0.999999999999999</v>
      </c>
    </row>
    <row r="447" spans="1:19" x14ac:dyDescent="0.3">
      <c r="A447" t="s">
        <v>1622</v>
      </c>
      <c r="B447" t="s">
        <v>1569</v>
      </c>
      <c r="D447" t="s">
        <v>1570</v>
      </c>
      <c r="E447">
        <v>15</v>
      </c>
      <c r="F447">
        <v>7</v>
      </c>
      <c r="G447">
        <v>27</v>
      </c>
      <c r="H447">
        <v>220</v>
      </c>
      <c r="I447">
        <v>35.714285714285701</v>
      </c>
      <c r="J447">
        <v>96.916299559471298</v>
      </c>
      <c r="K447">
        <v>17.460317460317398</v>
      </c>
      <c r="L447" s="41">
        <v>5.5775918366619899E-9</v>
      </c>
      <c r="M447">
        <v>1.9253289260973499E-4</v>
      </c>
      <c r="N447" s="41">
        <v>2.4066611576216902E-6</v>
      </c>
      <c r="O447">
        <v>7</v>
      </c>
      <c r="P447">
        <v>5</v>
      </c>
      <c r="Q447">
        <v>4</v>
      </c>
      <c r="R447">
        <v>0.453124999999999</v>
      </c>
      <c r="S447">
        <v>0.999999999999999</v>
      </c>
    </row>
    <row r="448" spans="1:19" x14ac:dyDescent="0.3">
      <c r="A448" t="s">
        <v>1622</v>
      </c>
      <c r="B448" t="s">
        <v>1571</v>
      </c>
      <c r="D448" t="s">
        <v>935</v>
      </c>
      <c r="E448">
        <v>15</v>
      </c>
      <c r="F448">
        <v>7</v>
      </c>
      <c r="G448">
        <v>27</v>
      </c>
      <c r="H448">
        <v>220</v>
      </c>
      <c r="I448">
        <v>35.714285714285701</v>
      </c>
      <c r="J448">
        <v>96.916299559471298</v>
      </c>
      <c r="K448">
        <v>17.460317460317398</v>
      </c>
      <c r="L448" s="41">
        <v>5.5775918366619899E-9</v>
      </c>
      <c r="M448">
        <v>1.9253289260973499E-4</v>
      </c>
      <c r="N448" s="41">
        <v>2.4066611576216902E-6</v>
      </c>
      <c r="O448">
        <v>7</v>
      </c>
      <c r="P448">
        <v>5</v>
      </c>
      <c r="Q448">
        <v>4</v>
      </c>
      <c r="R448">
        <v>0.453124999999999</v>
      </c>
      <c r="S448">
        <v>0.999999999999999</v>
      </c>
    </row>
    <row r="449" spans="1:19" x14ac:dyDescent="0.3">
      <c r="A449" t="s">
        <v>1622</v>
      </c>
      <c r="B449" t="s">
        <v>1572</v>
      </c>
      <c r="D449" t="s">
        <v>935</v>
      </c>
      <c r="E449">
        <v>16</v>
      </c>
      <c r="F449">
        <v>9</v>
      </c>
      <c r="G449">
        <v>26</v>
      </c>
      <c r="H449">
        <v>218</v>
      </c>
      <c r="I449">
        <v>38.095238095238003</v>
      </c>
      <c r="J449">
        <v>96.035242290748897</v>
      </c>
      <c r="K449">
        <v>14.905982905982899</v>
      </c>
      <c r="L449" s="41">
        <v>5.8962303758869896E-9</v>
      </c>
      <c r="M449">
        <v>2.03531976345243E-4</v>
      </c>
      <c r="N449" s="41">
        <v>2.4521924860872601E-6</v>
      </c>
      <c r="O449">
        <v>8</v>
      </c>
      <c r="P449">
        <v>5</v>
      </c>
      <c r="Q449">
        <v>5</v>
      </c>
      <c r="R449">
        <v>0.7265625</v>
      </c>
      <c r="S449">
        <v>0.7265625</v>
      </c>
    </row>
    <row r="450" spans="1:19" x14ac:dyDescent="0.3">
      <c r="A450" t="s">
        <v>1622</v>
      </c>
      <c r="B450" t="s">
        <v>1573</v>
      </c>
      <c r="D450" t="s">
        <v>935</v>
      </c>
      <c r="E450">
        <v>16</v>
      </c>
      <c r="F450">
        <v>9</v>
      </c>
      <c r="G450">
        <v>26</v>
      </c>
      <c r="H450">
        <v>218</v>
      </c>
      <c r="I450">
        <v>38.095238095238003</v>
      </c>
      <c r="J450">
        <v>96.035242290748897</v>
      </c>
      <c r="K450">
        <v>14.905982905982899</v>
      </c>
      <c r="L450" s="41">
        <v>5.8962303758869896E-9</v>
      </c>
      <c r="M450">
        <v>2.03531976345243E-4</v>
      </c>
      <c r="N450" s="41">
        <v>2.4521924860872601E-6</v>
      </c>
      <c r="O450">
        <v>8</v>
      </c>
      <c r="P450">
        <v>5</v>
      </c>
      <c r="Q450">
        <v>5</v>
      </c>
      <c r="R450">
        <v>0.7265625</v>
      </c>
      <c r="S450">
        <v>0.7265625</v>
      </c>
    </row>
    <row r="451" spans="1:19" x14ac:dyDescent="0.3">
      <c r="A451" t="s">
        <v>1622</v>
      </c>
      <c r="B451" t="s">
        <v>1574</v>
      </c>
      <c r="D451" t="s">
        <v>935</v>
      </c>
      <c r="E451">
        <v>16</v>
      </c>
      <c r="F451">
        <v>9</v>
      </c>
      <c r="G451">
        <v>26</v>
      </c>
      <c r="H451">
        <v>218</v>
      </c>
      <c r="I451">
        <v>38.095238095238003</v>
      </c>
      <c r="J451">
        <v>96.035242290748897</v>
      </c>
      <c r="K451">
        <v>14.905982905982899</v>
      </c>
      <c r="L451" s="41">
        <v>5.8962303758869896E-9</v>
      </c>
      <c r="M451">
        <v>2.03531976345243E-4</v>
      </c>
      <c r="N451" s="41">
        <v>2.4521924860872601E-6</v>
      </c>
      <c r="O451">
        <v>8</v>
      </c>
      <c r="P451">
        <v>5</v>
      </c>
      <c r="Q451">
        <v>5</v>
      </c>
      <c r="R451">
        <v>0.7265625</v>
      </c>
      <c r="S451">
        <v>0.7265625</v>
      </c>
    </row>
    <row r="452" spans="1:19" x14ac:dyDescent="0.3">
      <c r="A452" t="s">
        <v>1622</v>
      </c>
      <c r="B452" t="s">
        <v>1286</v>
      </c>
      <c r="D452" t="s">
        <v>935</v>
      </c>
      <c r="E452">
        <v>36</v>
      </c>
      <c r="F452">
        <v>86</v>
      </c>
      <c r="G452">
        <v>6</v>
      </c>
      <c r="H452">
        <v>141</v>
      </c>
      <c r="I452">
        <v>85.714285714285694</v>
      </c>
      <c r="J452">
        <v>62.114537444933902</v>
      </c>
      <c r="K452">
        <v>9.8372093023255793</v>
      </c>
      <c r="L452" s="41">
        <v>6.12581639063503E-9</v>
      </c>
      <c r="M452">
        <v>2.1145705598833001E-4</v>
      </c>
      <c r="N452" s="41">
        <v>2.5173459046229801E-6</v>
      </c>
      <c r="O452">
        <v>19</v>
      </c>
      <c r="P452">
        <v>13</v>
      </c>
      <c r="Q452">
        <v>6</v>
      </c>
      <c r="R452">
        <v>0.167068481445312</v>
      </c>
      <c r="S452">
        <v>0.167068481445312</v>
      </c>
    </row>
    <row r="453" spans="1:19" x14ac:dyDescent="0.3">
      <c r="A453" t="s">
        <v>1622</v>
      </c>
      <c r="B453" t="s">
        <v>1575</v>
      </c>
      <c r="D453" t="s">
        <v>1576</v>
      </c>
      <c r="E453">
        <v>19</v>
      </c>
      <c r="F453">
        <v>199</v>
      </c>
      <c r="G453">
        <v>23</v>
      </c>
      <c r="H453">
        <v>28</v>
      </c>
      <c r="I453">
        <v>45.238095238095198</v>
      </c>
      <c r="J453">
        <v>12.3348017621145</v>
      </c>
      <c r="K453">
        <v>0.116233340616124</v>
      </c>
      <c r="L453" s="41">
        <v>8.0310019764551706E-9</v>
      </c>
      <c r="M453">
        <v>2.7722215722525602E-4</v>
      </c>
      <c r="N453" s="41">
        <v>3.2614371438265398E-6</v>
      </c>
      <c r="O453">
        <v>17</v>
      </c>
      <c r="P453">
        <v>12</v>
      </c>
      <c r="Q453">
        <v>9</v>
      </c>
      <c r="R453">
        <v>0.143463134765624</v>
      </c>
      <c r="S453">
        <v>0.999999999999999</v>
      </c>
    </row>
    <row r="454" spans="1:19" x14ac:dyDescent="0.3">
      <c r="A454" t="s">
        <v>1622</v>
      </c>
      <c r="B454" t="s">
        <v>1577</v>
      </c>
      <c r="D454" t="s">
        <v>935</v>
      </c>
      <c r="E454">
        <v>13</v>
      </c>
      <c r="F454">
        <v>4</v>
      </c>
      <c r="G454">
        <v>29</v>
      </c>
      <c r="H454">
        <v>223</v>
      </c>
      <c r="I454">
        <v>30.952380952380899</v>
      </c>
      <c r="J454">
        <v>98.237885462554999</v>
      </c>
      <c r="K454">
        <v>24.991379310344801</v>
      </c>
      <c r="L454" s="41">
        <v>8.4112241789166703E-9</v>
      </c>
      <c r="M454">
        <v>2.9034704743202401E-4</v>
      </c>
      <c r="N454" s="41">
        <v>3.3761284585119101E-6</v>
      </c>
      <c r="O454">
        <v>5</v>
      </c>
      <c r="P454">
        <v>3</v>
      </c>
      <c r="Q454">
        <v>3</v>
      </c>
      <c r="R454">
        <v>1</v>
      </c>
      <c r="S454">
        <v>1</v>
      </c>
    </row>
    <row r="455" spans="1:19" x14ac:dyDescent="0.3">
      <c r="A455" t="s">
        <v>1622</v>
      </c>
      <c r="B455" t="s">
        <v>1578</v>
      </c>
      <c r="D455" t="s">
        <v>935</v>
      </c>
      <c r="E455">
        <v>15</v>
      </c>
      <c r="F455">
        <v>8</v>
      </c>
      <c r="G455">
        <v>27</v>
      </c>
      <c r="H455">
        <v>219</v>
      </c>
      <c r="I455">
        <v>35.714285714285701</v>
      </c>
      <c r="J455">
        <v>96.475770925110098</v>
      </c>
      <c r="K455">
        <v>15.2083333333333</v>
      </c>
      <c r="L455" s="41">
        <v>1.4400685082535501E-8</v>
      </c>
      <c r="M455">
        <v>4.9709724836404304E-4</v>
      </c>
      <c r="N455" s="41">
        <v>5.7137614754487703E-6</v>
      </c>
      <c r="O455">
        <v>10</v>
      </c>
      <c r="P455">
        <v>5</v>
      </c>
      <c r="Q455">
        <v>6</v>
      </c>
      <c r="R455">
        <v>0.75390625</v>
      </c>
      <c r="S455">
        <v>1</v>
      </c>
    </row>
    <row r="456" spans="1:19" x14ac:dyDescent="0.3">
      <c r="A456" t="s">
        <v>1622</v>
      </c>
      <c r="B456" t="s">
        <v>1579</v>
      </c>
      <c r="C456" t="s">
        <v>1459</v>
      </c>
      <c r="D456" t="s">
        <v>1352</v>
      </c>
      <c r="E456">
        <v>12</v>
      </c>
      <c r="F456">
        <v>3</v>
      </c>
      <c r="G456">
        <v>30</v>
      </c>
      <c r="H456">
        <v>224</v>
      </c>
      <c r="I456">
        <v>28.571428571428498</v>
      </c>
      <c r="J456">
        <v>98.678414096916299</v>
      </c>
      <c r="K456">
        <v>29.8666666666666</v>
      </c>
      <c r="L456" s="41">
        <v>1.5279668245233801E-8</v>
      </c>
      <c r="M456">
        <v>5.2743886815722696E-4</v>
      </c>
      <c r="N456" s="41">
        <v>5.9936235017866803E-6</v>
      </c>
      <c r="O456">
        <v>7</v>
      </c>
      <c r="P456">
        <v>4</v>
      </c>
      <c r="Q456">
        <v>3</v>
      </c>
      <c r="R456">
        <v>0.999999999999999</v>
      </c>
      <c r="S456">
        <v>0.999999999999999</v>
      </c>
    </row>
    <row r="457" spans="1:19" x14ac:dyDescent="0.3">
      <c r="A457" t="s">
        <v>1622</v>
      </c>
      <c r="B457" t="s">
        <v>1474</v>
      </c>
      <c r="D457" t="s">
        <v>935</v>
      </c>
      <c r="E457">
        <v>18</v>
      </c>
      <c r="F457">
        <v>15</v>
      </c>
      <c r="G457">
        <v>24</v>
      </c>
      <c r="H457">
        <v>212</v>
      </c>
      <c r="I457">
        <v>42.857142857142797</v>
      </c>
      <c r="J457">
        <v>93.392070484581495</v>
      </c>
      <c r="K457">
        <v>10.6</v>
      </c>
      <c r="L457" s="41">
        <v>1.7903385141753801E-8</v>
      </c>
      <c r="M457">
        <v>6.1800695170820101E-4</v>
      </c>
      <c r="N457" s="41">
        <v>6.9438983338000102E-6</v>
      </c>
      <c r="O457">
        <v>14</v>
      </c>
      <c r="P457">
        <v>7</v>
      </c>
      <c r="Q457">
        <v>7</v>
      </c>
      <c r="R457">
        <v>1</v>
      </c>
      <c r="S457">
        <v>1</v>
      </c>
    </row>
    <row r="458" spans="1:19" x14ac:dyDescent="0.3">
      <c r="A458" t="s">
        <v>1622</v>
      </c>
      <c r="B458" t="s">
        <v>571</v>
      </c>
      <c r="D458" t="s">
        <v>1467</v>
      </c>
      <c r="E458">
        <v>19</v>
      </c>
      <c r="F458">
        <v>18</v>
      </c>
      <c r="G458">
        <v>23</v>
      </c>
      <c r="H458">
        <v>209</v>
      </c>
      <c r="I458">
        <v>45.238095238095198</v>
      </c>
      <c r="J458">
        <v>92.070484581497794</v>
      </c>
      <c r="K458">
        <v>9.5917874396135208</v>
      </c>
      <c r="L458" s="41">
        <v>2.29824213326881E-8</v>
      </c>
      <c r="M458">
        <v>7.9333020198306295E-4</v>
      </c>
      <c r="N458" s="41">
        <v>8.81478002203403E-6</v>
      </c>
      <c r="O458">
        <v>11</v>
      </c>
      <c r="P458">
        <v>8</v>
      </c>
      <c r="Q458">
        <v>7</v>
      </c>
      <c r="R458">
        <v>0.2265625</v>
      </c>
      <c r="S458">
        <v>0.548828125</v>
      </c>
    </row>
    <row r="459" spans="1:19" x14ac:dyDescent="0.3">
      <c r="A459" t="s">
        <v>1622</v>
      </c>
      <c r="B459" t="s">
        <v>1580</v>
      </c>
      <c r="D459" t="s">
        <v>935</v>
      </c>
      <c r="E459">
        <v>9</v>
      </c>
      <c r="F459">
        <v>0</v>
      </c>
      <c r="G459">
        <v>33</v>
      </c>
      <c r="H459">
        <v>227</v>
      </c>
      <c r="I459">
        <v>21.428571428571399</v>
      </c>
      <c r="J459">
        <v>100</v>
      </c>
      <c r="K459" t="s">
        <v>924</v>
      </c>
      <c r="L459" s="41">
        <v>2.5116852104131701E-8</v>
      </c>
      <c r="M459">
        <v>8.6700861778252496E-4</v>
      </c>
      <c r="N459" s="41">
        <v>9.3226733094895107E-6</v>
      </c>
      <c r="O459">
        <v>3</v>
      </c>
      <c r="P459">
        <v>3</v>
      </c>
      <c r="Q459">
        <v>0</v>
      </c>
      <c r="R459">
        <v>0.25</v>
      </c>
      <c r="S459">
        <v>0.25</v>
      </c>
    </row>
    <row r="460" spans="1:19" x14ac:dyDescent="0.3">
      <c r="A460" t="s">
        <v>1622</v>
      </c>
      <c r="B460" t="s">
        <v>1581</v>
      </c>
      <c r="D460" t="s">
        <v>935</v>
      </c>
      <c r="E460">
        <v>9</v>
      </c>
      <c r="F460">
        <v>0</v>
      </c>
      <c r="G460">
        <v>33</v>
      </c>
      <c r="H460">
        <v>227</v>
      </c>
      <c r="I460">
        <v>21.428571428571399</v>
      </c>
      <c r="J460">
        <v>100</v>
      </c>
      <c r="K460" t="s">
        <v>924</v>
      </c>
      <c r="L460" s="41">
        <v>2.5116852104131701E-8</v>
      </c>
      <c r="M460">
        <v>8.6700861778252496E-4</v>
      </c>
      <c r="N460" s="41">
        <v>9.3226733094895107E-6</v>
      </c>
      <c r="O460">
        <v>3</v>
      </c>
      <c r="P460">
        <v>3</v>
      </c>
      <c r="Q460">
        <v>0</v>
      </c>
      <c r="R460">
        <v>0.25</v>
      </c>
      <c r="S460">
        <v>0.25</v>
      </c>
    </row>
    <row r="461" spans="1:19" x14ac:dyDescent="0.3">
      <c r="A461" t="s">
        <v>1622</v>
      </c>
      <c r="B461" t="s">
        <v>1582</v>
      </c>
      <c r="D461" t="s">
        <v>935</v>
      </c>
      <c r="E461">
        <v>9</v>
      </c>
      <c r="F461">
        <v>0</v>
      </c>
      <c r="G461">
        <v>33</v>
      </c>
      <c r="H461">
        <v>227</v>
      </c>
      <c r="I461">
        <v>21.428571428571399</v>
      </c>
      <c r="J461">
        <v>100</v>
      </c>
      <c r="K461" t="s">
        <v>924</v>
      </c>
      <c r="L461" s="41">
        <v>2.5116852104131701E-8</v>
      </c>
      <c r="M461">
        <v>8.6700861778252496E-4</v>
      </c>
      <c r="N461" s="41">
        <v>9.3226733094895107E-6</v>
      </c>
      <c r="O461">
        <v>3</v>
      </c>
      <c r="P461">
        <v>3</v>
      </c>
      <c r="Q461">
        <v>0</v>
      </c>
      <c r="R461">
        <v>0.25</v>
      </c>
      <c r="S461">
        <v>0.25</v>
      </c>
    </row>
    <row r="462" spans="1:19" x14ac:dyDescent="0.3">
      <c r="A462" t="s">
        <v>1622</v>
      </c>
      <c r="B462" t="s">
        <v>570</v>
      </c>
      <c r="D462" t="s">
        <v>1583</v>
      </c>
      <c r="E462">
        <v>20</v>
      </c>
      <c r="F462">
        <v>21</v>
      </c>
      <c r="G462">
        <v>22</v>
      </c>
      <c r="H462">
        <v>206</v>
      </c>
      <c r="I462">
        <v>47.619047619047599</v>
      </c>
      <c r="J462">
        <v>90.748898678414093</v>
      </c>
      <c r="K462">
        <v>8.9177489177489093</v>
      </c>
      <c r="L462" s="41">
        <v>2.58787640932329E-8</v>
      </c>
      <c r="M462">
        <v>8.9330905773430899E-4</v>
      </c>
      <c r="N462" s="41">
        <v>9.5032878482373303E-6</v>
      </c>
      <c r="O462">
        <v>13</v>
      </c>
      <c r="P462">
        <v>9</v>
      </c>
      <c r="Q462">
        <v>8</v>
      </c>
      <c r="R462">
        <v>0.266845703124999</v>
      </c>
      <c r="S462">
        <v>0.5810546875</v>
      </c>
    </row>
    <row r="463" spans="1:19" x14ac:dyDescent="0.3">
      <c r="A463" t="s">
        <v>1622</v>
      </c>
      <c r="B463" t="s">
        <v>1584</v>
      </c>
      <c r="C463" t="s">
        <v>1482</v>
      </c>
      <c r="D463" t="s">
        <v>1483</v>
      </c>
      <c r="E463">
        <v>13</v>
      </c>
      <c r="F463">
        <v>5</v>
      </c>
      <c r="G463">
        <v>29</v>
      </c>
      <c r="H463">
        <v>222</v>
      </c>
      <c r="I463">
        <v>30.952380952380899</v>
      </c>
      <c r="J463">
        <v>97.797356828193799</v>
      </c>
      <c r="K463">
        <v>19.903448275862001</v>
      </c>
      <c r="L463" s="41">
        <v>2.7056602951144901E-8</v>
      </c>
      <c r="M463">
        <v>9.3396687727057297E-4</v>
      </c>
      <c r="N463" s="41">
        <v>9.8312302870586598E-6</v>
      </c>
      <c r="O463">
        <v>6</v>
      </c>
      <c r="P463">
        <v>3</v>
      </c>
      <c r="Q463">
        <v>4</v>
      </c>
      <c r="R463">
        <v>0.6875</v>
      </c>
      <c r="S463">
        <v>1</v>
      </c>
    </row>
    <row r="464" spans="1:19" x14ac:dyDescent="0.3">
      <c r="A464" t="s">
        <v>1622</v>
      </c>
      <c r="B464" t="s">
        <v>1585</v>
      </c>
      <c r="D464" t="s">
        <v>1451</v>
      </c>
      <c r="E464">
        <v>14</v>
      </c>
      <c r="F464">
        <v>7</v>
      </c>
      <c r="G464">
        <v>28</v>
      </c>
      <c r="H464">
        <v>220</v>
      </c>
      <c r="I464">
        <v>33.3333333333333</v>
      </c>
      <c r="J464">
        <v>96.916299559471298</v>
      </c>
      <c r="K464">
        <v>15.714285714285699</v>
      </c>
      <c r="L464" s="41">
        <v>3.3880241599412398E-8</v>
      </c>
      <c r="M464">
        <v>1.16951205977011E-3</v>
      </c>
      <c r="N464" s="41">
        <v>1.20568253584548E-5</v>
      </c>
      <c r="O464">
        <v>8</v>
      </c>
      <c r="P464">
        <v>4</v>
      </c>
      <c r="Q464">
        <v>5</v>
      </c>
      <c r="R464">
        <v>0.7265625</v>
      </c>
      <c r="S464">
        <v>1</v>
      </c>
    </row>
    <row r="465" spans="1:19" x14ac:dyDescent="0.3">
      <c r="A465" t="s">
        <v>1622</v>
      </c>
      <c r="B465" t="s">
        <v>1478</v>
      </c>
      <c r="D465" t="s">
        <v>1479</v>
      </c>
      <c r="E465">
        <v>14</v>
      </c>
      <c r="F465">
        <v>7</v>
      </c>
      <c r="G465">
        <v>28</v>
      </c>
      <c r="H465">
        <v>220</v>
      </c>
      <c r="I465">
        <v>33.3333333333333</v>
      </c>
      <c r="J465">
        <v>96.916299559471298</v>
      </c>
      <c r="K465">
        <v>15.714285714285699</v>
      </c>
      <c r="L465" s="41">
        <v>3.3880241599412398E-8</v>
      </c>
      <c r="M465">
        <v>1.16951205977011E-3</v>
      </c>
      <c r="N465" s="41">
        <v>1.20568253584548E-5</v>
      </c>
      <c r="O465">
        <v>7</v>
      </c>
      <c r="P465">
        <v>4</v>
      </c>
      <c r="Q465">
        <v>4</v>
      </c>
      <c r="R465">
        <v>0.999999999999999</v>
      </c>
      <c r="S465">
        <v>0.999999999999999</v>
      </c>
    </row>
    <row r="466" spans="1:19" x14ac:dyDescent="0.3">
      <c r="A466" t="s">
        <v>1622</v>
      </c>
      <c r="B466" t="s">
        <v>1469</v>
      </c>
      <c r="C466" t="s">
        <v>1457</v>
      </c>
      <c r="D466" t="s">
        <v>1458</v>
      </c>
      <c r="E466">
        <v>18</v>
      </c>
      <c r="F466">
        <v>16</v>
      </c>
      <c r="G466">
        <v>24</v>
      </c>
      <c r="H466">
        <v>211</v>
      </c>
      <c r="I466">
        <v>42.857142857142797</v>
      </c>
      <c r="J466">
        <v>92.951541850220195</v>
      </c>
      <c r="K466">
        <v>9.890625</v>
      </c>
      <c r="L466" s="41">
        <v>3.4410208100557603E-8</v>
      </c>
      <c r="M466">
        <v>1.1878059734231499E-3</v>
      </c>
      <c r="N466" s="41">
        <v>1.21204691165627E-5</v>
      </c>
      <c r="O466">
        <v>14</v>
      </c>
      <c r="P466">
        <v>7</v>
      </c>
      <c r="Q466">
        <v>8</v>
      </c>
      <c r="R466">
        <v>0.79052734375</v>
      </c>
      <c r="S466">
        <v>1</v>
      </c>
    </row>
    <row r="467" spans="1:19" x14ac:dyDescent="0.3">
      <c r="A467" t="s">
        <v>1622</v>
      </c>
      <c r="B467" t="s">
        <v>568</v>
      </c>
      <c r="D467" t="s">
        <v>1499</v>
      </c>
      <c r="E467">
        <v>20</v>
      </c>
      <c r="F467">
        <v>22</v>
      </c>
      <c r="G467">
        <v>22</v>
      </c>
      <c r="H467">
        <v>205</v>
      </c>
      <c r="I467">
        <v>47.619047619047599</v>
      </c>
      <c r="J467">
        <v>90.308370044052793</v>
      </c>
      <c r="K467">
        <v>8.4710743801652892</v>
      </c>
      <c r="L467" s="41">
        <v>4.4910739611528298E-8</v>
      </c>
      <c r="M467">
        <v>1.55027382065034E-3</v>
      </c>
      <c r="N467" s="41">
        <v>1.5659331521720598E-5</v>
      </c>
      <c r="O467">
        <v>13</v>
      </c>
      <c r="P467">
        <v>9</v>
      </c>
      <c r="Q467">
        <v>8</v>
      </c>
      <c r="R467">
        <v>0.266845703124999</v>
      </c>
      <c r="S467">
        <v>0.5810546875</v>
      </c>
    </row>
    <row r="468" spans="1:19" x14ac:dyDescent="0.3">
      <c r="A468" t="s">
        <v>1622</v>
      </c>
      <c r="B468" t="s">
        <v>1470</v>
      </c>
      <c r="D468" t="s">
        <v>935</v>
      </c>
      <c r="E468">
        <v>26</v>
      </c>
      <c r="F468">
        <v>43</v>
      </c>
      <c r="G468">
        <v>16</v>
      </c>
      <c r="H468">
        <v>184</v>
      </c>
      <c r="I468">
        <v>61.904761904761898</v>
      </c>
      <c r="J468">
        <v>81.057268722466901</v>
      </c>
      <c r="K468">
        <v>6.9534883720930196</v>
      </c>
      <c r="L468" s="41">
        <v>5.0538211609821202E-8</v>
      </c>
      <c r="M468">
        <v>1.7445285265594199E-3</v>
      </c>
      <c r="N468" s="41">
        <v>1.74452852655942E-5</v>
      </c>
      <c r="O468">
        <v>19</v>
      </c>
      <c r="P468">
        <v>9</v>
      </c>
      <c r="Q468">
        <v>10</v>
      </c>
      <c r="R468">
        <v>1</v>
      </c>
      <c r="S468">
        <v>1</v>
      </c>
    </row>
    <row r="469" spans="1:19" x14ac:dyDescent="0.3">
      <c r="A469" t="s">
        <v>1622</v>
      </c>
      <c r="B469" t="s">
        <v>1586</v>
      </c>
      <c r="D469" t="s">
        <v>935</v>
      </c>
      <c r="E469">
        <v>13</v>
      </c>
      <c r="F469">
        <v>6</v>
      </c>
      <c r="G469">
        <v>29</v>
      </c>
      <c r="H469">
        <v>221</v>
      </c>
      <c r="I469">
        <v>30.952380952380899</v>
      </c>
      <c r="J469">
        <v>97.356828193832598</v>
      </c>
      <c r="K469">
        <v>16.511494252873501</v>
      </c>
      <c r="L469" s="41">
        <v>7.6529998418489403E-8</v>
      </c>
      <c r="M469">
        <v>2.6417390154078301E-3</v>
      </c>
      <c r="N469" s="41">
        <v>2.6155831835721099E-5</v>
      </c>
      <c r="O469">
        <v>8</v>
      </c>
      <c r="P469">
        <v>5</v>
      </c>
      <c r="Q469">
        <v>5</v>
      </c>
      <c r="R469">
        <v>0.7265625</v>
      </c>
      <c r="S469">
        <v>0.7265625</v>
      </c>
    </row>
    <row r="470" spans="1:19" x14ac:dyDescent="0.3">
      <c r="A470" t="s">
        <v>1622</v>
      </c>
      <c r="B470" t="s">
        <v>1587</v>
      </c>
      <c r="D470" t="s">
        <v>935</v>
      </c>
      <c r="E470">
        <v>11</v>
      </c>
      <c r="F470">
        <v>3</v>
      </c>
      <c r="G470">
        <v>31</v>
      </c>
      <c r="H470">
        <v>224</v>
      </c>
      <c r="I470">
        <v>26.190476190476101</v>
      </c>
      <c r="J470">
        <v>98.678414096916299</v>
      </c>
      <c r="K470">
        <v>26.494623655913902</v>
      </c>
      <c r="L470" s="41">
        <v>1.0092215237616499E-7</v>
      </c>
      <c r="M470">
        <v>3.4837317778728602E-3</v>
      </c>
      <c r="N470" s="41">
        <v>3.3822638620124802E-5</v>
      </c>
      <c r="O470">
        <v>4</v>
      </c>
      <c r="P470">
        <v>3</v>
      </c>
      <c r="Q470">
        <v>2</v>
      </c>
      <c r="R470">
        <v>0.625</v>
      </c>
      <c r="S470">
        <v>1</v>
      </c>
    </row>
    <row r="471" spans="1:19" x14ac:dyDescent="0.3">
      <c r="A471" t="s">
        <v>1622</v>
      </c>
      <c r="B471" t="s">
        <v>1588</v>
      </c>
      <c r="C471" t="s">
        <v>1468</v>
      </c>
      <c r="D471" t="s">
        <v>1589</v>
      </c>
      <c r="E471">
        <v>11</v>
      </c>
      <c r="F471">
        <v>3</v>
      </c>
      <c r="G471">
        <v>31</v>
      </c>
      <c r="H471">
        <v>224</v>
      </c>
      <c r="I471">
        <v>26.190476190476101</v>
      </c>
      <c r="J471">
        <v>98.678414096916299</v>
      </c>
      <c r="K471">
        <v>26.494623655913902</v>
      </c>
      <c r="L471" s="41">
        <v>1.0092215237616499E-7</v>
      </c>
      <c r="M471">
        <v>3.4837317778728602E-3</v>
      </c>
      <c r="N471" s="41">
        <v>3.3822638620124802E-5</v>
      </c>
      <c r="O471">
        <v>5</v>
      </c>
      <c r="P471">
        <v>3</v>
      </c>
      <c r="Q471">
        <v>3</v>
      </c>
      <c r="R471">
        <v>1</v>
      </c>
      <c r="S471">
        <v>1</v>
      </c>
    </row>
    <row r="472" spans="1:19" x14ac:dyDescent="0.3">
      <c r="A472" t="s">
        <v>1622</v>
      </c>
      <c r="B472" t="s">
        <v>1487</v>
      </c>
      <c r="C472" t="s">
        <v>1472</v>
      </c>
      <c r="D472" t="s">
        <v>1473</v>
      </c>
      <c r="E472">
        <v>16</v>
      </c>
      <c r="F472">
        <v>13</v>
      </c>
      <c r="G472">
        <v>26</v>
      </c>
      <c r="H472">
        <v>214</v>
      </c>
      <c r="I472">
        <v>38.095238095238003</v>
      </c>
      <c r="J472">
        <v>94.273127753303896</v>
      </c>
      <c r="K472">
        <v>10.1301775147929</v>
      </c>
      <c r="L472" s="41">
        <v>1.2839210796545299E-7</v>
      </c>
      <c r="M472">
        <v>4.4319671748594899E-3</v>
      </c>
      <c r="N472" s="41">
        <v>4.2209211189137997E-5</v>
      </c>
      <c r="O472">
        <v>12</v>
      </c>
      <c r="P472">
        <v>5</v>
      </c>
      <c r="Q472">
        <v>8</v>
      </c>
      <c r="R472">
        <v>0.3876953125</v>
      </c>
      <c r="S472">
        <v>0.7744140625</v>
      </c>
    </row>
    <row r="473" spans="1:19" x14ac:dyDescent="0.3">
      <c r="A473" t="s">
        <v>1622</v>
      </c>
      <c r="B473" t="s">
        <v>1590</v>
      </c>
      <c r="D473" t="s">
        <v>935</v>
      </c>
      <c r="E473">
        <v>16</v>
      </c>
      <c r="F473">
        <v>13</v>
      </c>
      <c r="G473">
        <v>26</v>
      </c>
      <c r="H473">
        <v>214</v>
      </c>
      <c r="I473">
        <v>38.095238095238003</v>
      </c>
      <c r="J473">
        <v>94.273127753303896</v>
      </c>
      <c r="K473">
        <v>10.1301775147929</v>
      </c>
      <c r="L473" s="41">
        <v>1.2839210796545299E-7</v>
      </c>
      <c r="M473">
        <v>4.4319671748594899E-3</v>
      </c>
      <c r="N473" s="41">
        <v>4.2209211189137997E-5</v>
      </c>
      <c r="O473">
        <v>9</v>
      </c>
      <c r="P473">
        <v>6</v>
      </c>
      <c r="Q473">
        <v>8</v>
      </c>
      <c r="R473">
        <v>3.90625E-2</v>
      </c>
      <c r="S473">
        <v>0.5078125</v>
      </c>
    </row>
    <row r="474" spans="1:19" x14ac:dyDescent="0.3">
      <c r="A474" t="s">
        <v>1622</v>
      </c>
      <c r="B474" t="s">
        <v>1591</v>
      </c>
      <c r="D474" t="s">
        <v>935</v>
      </c>
      <c r="E474">
        <v>10</v>
      </c>
      <c r="F474">
        <v>2</v>
      </c>
      <c r="G474">
        <v>32</v>
      </c>
      <c r="H474">
        <v>225</v>
      </c>
      <c r="I474">
        <v>23.8095238095238</v>
      </c>
      <c r="J474">
        <v>99.1189427312775</v>
      </c>
      <c r="K474">
        <v>35.15625</v>
      </c>
      <c r="L474" s="41">
        <v>1.6574011862074101E-7</v>
      </c>
      <c r="M474">
        <v>5.7211831546693497E-3</v>
      </c>
      <c r="N474" s="41">
        <v>5.3469001445507999E-5</v>
      </c>
      <c r="O474">
        <v>6</v>
      </c>
      <c r="P474">
        <v>5</v>
      </c>
      <c r="Q474">
        <v>2</v>
      </c>
      <c r="R474">
        <v>0.21875</v>
      </c>
      <c r="S474">
        <v>0.6875</v>
      </c>
    </row>
    <row r="475" spans="1:19" x14ac:dyDescent="0.3">
      <c r="A475" t="s">
        <v>1622</v>
      </c>
      <c r="B475" t="s">
        <v>1592</v>
      </c>
      <c r="D475" t="s">
        <v>935</v>
      </c>
      <c r="E475">
        <v>10</v>
      </c>
      <c r="F475">
        <v>2</v>
      </c>
      <c r="G475">
        <v>32</v>
      </c>
      <c r="H475">
        <v>225</v>
      </c>
      <c r="I475">
        <v>23.8095238095238</v>
      </c>
      <c r="J475">
        <v>99.1189427312775</v>
      </c>
      <c r="K475">
        <v>35.15625</v>
      </c>
      <c r="L475" s="41">
        <v>1.6574011862074101E-7</v>
      </c>
      <c r="M475">
        <v>5.7211831546693497E-3</v>
      </c>
      <c r="N475" s="41">
        <v>5.3469001445507999E-5</v>
      </c>
      <c r="O475">
        <v>4</v>
      </c>
      <c r="P475">
        <v>3</v>
      </c>
      <c r="Q475">
        <v>1</v>
      </c>
      <c r="R475">
        <v>0.625</v>
      </c>
      <c r="S475">
        <v>0.625</v>
      </c>
    </row>
    <row r="476" spans="1:19" x14ac:dyDescent="0.3">
      <c r="A476" t="s">
        <v>1622</v>
      </c>
      <c r="B476" t="s">
        <v>1471</v>
      </c>
      <c r="D476" t="s">
        <v>935</v>
      </c>
      <c r="E476">
        <v>14</v>
      </c>
      <c r="F476">
        <v>9</v>
      </c>
      <c r="G476">
        <v>28</v>
      </c>
      <c r="H476">
        <v>218</v>
      </c>
      <c r="I476">
        <v>33.3333333333333</v>
      </c>
      <c r="J476">
        <v>96.035242290748897</v>
      </c>
      <c r="K476">
        <v>12.1111111111111</v>
      </c>
      <c r="L476" s="41">
        <v>1.90757513175706E-7</v>
      </c>
      <c r="M476">
        <v>6.5847585973122002E-3</v>
      </c>
      <c r="N476" s="41">
        <v>5.8382159246938401E-5</v>
      </c>
      <c r="O476">
        <v>10</v>
      </c>
      <c r="P476">
        <v>5</v>
      </c>
      <c r="Q476">
        <v>5</v>
      </c>
      <c r="R476">
        <v>1</v>
      </c>
      <c r="S476">
        <v>1</v>
      </c>
    </row>
    <row r="477" spans="1:19" x14ac:dyDescent="0.3">
      <c r="A477" t="s">
        <v>1622</v>
      </c>
      <c r="B477" t="s">
        <v>1593</v>
      </c>
      <c r="D477" t="s">
        <v>935</v>
      </c>
      <c r="E477">
        <v>8</v>
      </c>
      <c r="F477">
        <v>0</v>
      </c>
      <c r="G477">
        <v>34</v>
      </c>
      <c r="H477">
        <v>227</v>
      </c>
      <c r="I477">
        <v>19.047619047619001</v>
      </c>
      <c r="J477">
        <v>100</v>
      </c>
      <c r="K477" t="s">
        <v>924</v>
      </c>
      <c r="L477" s="41">
        <v>1.92808776446333E-7</v>
      </c>
      <c r="M477">
        <v>6.6555661541509801E-3</v>
      </c>
      <c r="N477" s="41">
        <v>5.8382159246938401E-5</v>
      </c>
      <c r="O477">
        <v>3</v>
      </c>
      <c r="P477">
        <v>3</v>
      </c>
      <c r="Q477">
        <v>0</v>
      </c>
      <c r="R477">
        <v>0.25</v>
      </c>
      <c r="S477">
        <v>0.25</v>
      </c>
    </row>
    <row r="478" spans="1:19" x14ac:dyDescent="0.3">
      <c r="A478" t="s">
        <v>1622</v>
      </c>
      <c r="B478" t="s">
        <v>1594</v>
      </c>
      <c r="D478" t="s">
        <v>935</v>
      </c>
      <c r="E478">
        <v>8</v>
      </c>
      <c r="F478">
        <v>0</v>
      </c>
      <c r="G478">
        <v>34</v>
      </c>
      <c r="H478">
        <v>227</v>
      </c>
      <c r="I478">
        <v>19.047619047619001</v>
      </c>
      <c r="J478">
        <v>100</v>
      </c>
      <c r="K478" t="s">
        <v>924</v>
      </c>
      <c r="L478" s="41">
        <v>1.92808776446333E-7</v>
      </c>
      <c r="M478">
        <v>6.6555661541509801E-3</v>
      </c>
      <c r="N478" s="41">
        <v>5.8382159246938401E-5</v>
      </c>
      <c r="O478">
        <v>3</v>
      </c>
      <c r="P478">
        <v>3</v>
      </c>
      <c r="Q478">
        <v>0</v>
      </c>
      <c r="R478">
        <v>0.25</v>
      </c>
      <c r="S478">
        <v>0.25</v>
      </c>
    </row>
    <row r="479" spans="1:19" x14ac:dyDescent="0.3">
      <c r="A479" t="s">
        <v>1622</v>
      </c>
      <c r="B479" t="s">
        <v>1595</v>
      </c>
      <c r="D479" t="s">
        <v>935</v>
      </c>
      <c r="E479">
        <v>8</v>
      </c>
      <c r="F479">
        <v>0</v>
      </c>
      <c r="G479">
        <v>34</v>
      </c>
      <c r="H479">
        <v>227</v>
      </c>
      <c r="I479">
        <v>19.047619047619001</v>
      </c>
      <c r="J479">
        <v>100</v>
      </c>
      <c r="K479" t="s">
        <v>924</v>
      </c>
      <c r="L479" s="41">
        <v>1.92808776446333E-7</v>
      </c>
      <c r="M479">
        <v>6.6555661541509801E-3</v>
      </c>
      <c r="N479" s="41">
        <v>5.8382159246938401E-5</v>
      </c>
      <c r="O479">
        <v>3</v>
      </c>
      <c r="P479">
        <v>3</v>
      </c>
      <c r="Q479">
        <v>0</v>
      </c>
      <c r="R479">
        <v>0.25</v>
      </c>
      <c r="S479">
        <v>0.25</v>
      </c>
    </row>
    <row r="480" spans="1:19" x14ac:dyDescent="0.3">
      <c r="A480" t="s">
        <v>1622</v>
      </c>
      <c r="B480" t="s">
        <v>1596</v>
      </c>
      <c r="D480" t="s">
        <v>935</v>
      </c>
      <c r="E480">
        <v>8</v>
      </c>
      <c r="F480">
        <v>0</v>
      </c>
      <c r="G480">
        <v>34</v>
      </c>
      <c r="H480">
        <v>227</v>
      </c>
      <c r="I480">
        <v>19.047619047619001</v>
      </c>
      <c r="J480">
        <v>100</v>
      </c>
      <c r="K480" t="s">
        <v>924</v>
      </c>
      <c r="L480" s="41">
        <v>1.92808776446333E-7</v>
      </c>
      <c r="M480">
        <v>6.6555661541509801E-3</v>
      </c>
      <c r="N480" s="41">
        <v>5.8382159246938401E-5</v>
      </c>
      <c r="O480">
        <v>3</v>
      </c>
      <c r="P480">
        <v>3</v>
      </c>
      <c r="Q480">
        <v>0</v>
      </c>
      <c r="R480">
        <v>0.25</v>
      </c>
      <c r="S480">
        <v>0.25</v>
      </c>
    </row>
    <row r="481" spans="1:19" x14ac:dyDescent="0.3">
      <c r="A481" t="s">
        <v>1622</v>
      </c>
      <c r="B481" t="s">
        <v>1597</v>
      </c>
      <c r="D481" t="s">
        <v>935</v>
      </c>
      <c r="E481">
        <v>8</v>
      </c>
      <c r="F481">
        <v>0</v>
      </c>
      <c r="G481">
        <v>34</v>
      </c>
      <c r="H481">
        <v>227</v>
      </c>
      <c r="I481">
        <v>19.047619047619001</v>
      </c>
      <c r="J481">
        <v>100</v>
      </c>
      <c r="K481" t="s">
        <v>924</v>
      </c>
      <c r="L481" s="41">
        <v>1.92808776446333E-7</v>
      </c>
      <c r="M481">
        <v>6.6555661541509801E-3</v>
      </c>
      <c r="N481" s="41">
        <v>5.8382159246938401E-5</v>
      </c>
      <c r="O481">
        <v>3</v>
      </c>
      <c r="P481">
        <v>3</v>
      </c>
      <c r="Q481">
        <v>0</v>
      </c>
      <c r="R481">
        <v>0.25</v>
      </c>
      <c r="S481">
        <v>0.25</v>
      </c>
    </row>
    <row r="482" spans="1:19" x14ac:dyDescent="0.3">
      <c r="A482" t="s">
        <v>1622</v>
      </c>
      <c r="B482" t="s">
        <v>1598</v>
      </c>
      <c r="D482" t="s">
        <v>935</v>
      </c>
      <c r="E482">
        <v>8</v>
      </c>
      <c r="F482">
        <v>0</v>
      </c>
      <c r="G482">
        <v>34</v>
      </c>
      <c r="H482">
        <v>227</v>
      </c>
      <c r="I482">
        <v>19.047619047619001</v>
      </c>
      <c r="J482">
        <v>100</v>
      </c>
      <c r="K482" t="s">
        <v>924</v>
      </c>
      <c r="L482" s="41">
        <v>1.92808776446333E-7</v>
      </c>
      <c r="M482">
        <v>6.6555661541509801E-3</v>
      </c>
      <c r="N482" s="41">
        <v>5.8382159246938401E-5</v>
      </c>
      <c r="O482">
        <v>3</v>
      </c>
      <c r="P482">
        <v>3</v>
      </c>
      <c r="Q482">
        <v>0</v>
      </c>
      <c r="R482">
        <v>0.25</v>
      </c>
      <c r="S482">
        <v>0.25</v>
      </c>
    </row>
    <row r="483" spans="1:19" x14ac:dyDescent="0.3">
      <c r="A483" t="s">
        <v>1622</v>
      </c>
      <c r="B483" t="s">
        <v>1455</v>
      </c>
      <c r="D483" t="s">
        <v>1456</v>
      </c>
      <c r="E483">
        <v>29</v>
      </c>
      <c r="F483">
        <v>60</v>
      </c>
      <c r="G483">
        <v>13</v>
      </c>
      <c r="H483">
        <v>167</v>
      </c>
      <c r="I483">
        <v>69.047619047618994</v>
      </c>
      <c r="J483">
        <v>73.568281938325995</v>
      </c>
      <c r="K483">
        <v>6.2089743589743502</v>
      </c>
      <c r="L483" s="41">
        <v>2.1631278849049199E-7</v>
      </c>
      <c r="M483">
        <v>7.46690114590331E-3</v>
      </c>
      <c r="N483" s="41">
        <v>6.4369837464683694E-5</v>
      </c>
      <c r="O483">
        <v>24</v>
      </c>
      <c r="P483">
        <v>13</v>
      </c>
      <c r="Q483">
        <v>13</v>
      </c>
      <c r="R483">
        <v>0.83881974220275901</v>
      </c>
      <c r="S483">
        <v>0.83881974220275901</v>
      </c>
    </row>
    <row r="484" spans="1:19" x14ac:dyDescent="0.3">
      <c r="A484" t="s">
        <v>1622</v>
      </c>
      <c r="B484" t="s">
        <v>1464</v>
      </c>
      <c r="D484" t="s">
        <v>1144</v>
      </c>
      <c r="E484">
        <v>29</v>
      </c>
      <c r="F484">
        <v>60</v>
      </c>
      <c r="G484">
        <v>13</v>
      </c>
      <c r="H484">
        <v>167</v>
      </c>
      <c r="I484">
        <v>69.047619047618994</v>
      </c>
      <c r="J484">
        <v>73.568281938325995</v>
      </c>
      <c r="K484">
        <v>6.2089743589743502</v>
      </c>
      <c r="L484" s="41">
        <v>2.1631278849049199E-7</v>
      </c>
      <c r="M484">
        <v>7.46690114590331E-3</v>
      </c>
      <c r="N484" s="41">
        <v>6.4369837464683694E-5</v>
      </c>
      <c r="O484">
        <v>26</v>
      </c>
      <c r="P484">
        <v>22</v>
      </c>
      <c r="Q484">
        <v>7</v>
      </c>
      <c r="R484">
        <v>5.3352117538452105E-4</v>
      </c>
      <c r="S484">
        <v>2.8959274291992101E-2</v>
      </c>
    </row>
    <row r="485" spans="1:19" x14ac:dyDescent="0.3">
      <c r="A485" t="s">
        <v>1622</v>
      </c>
      <c r="B485" t="s">
        <v>1599</v>
      </c>
      <c r="C485" t="s">
        <v>1462</v>
      </c>
      <c r="D485" t="s">
        <v>935</v>
      </c>
      <c r="E485">
        <v>24</v>
      </c>
      <c r="F485">
        <v>39</v>
      </c>
      <c r="G485">
        <v>18</v>
      </c>
      <c r="H485">
        <v>188</v>
      </c>
      <c r="I485">
        <v>57.142857142857103</v>
      </c>
      <c r="J485">
        <v>82.819383259911802</v>
      </c>
      <c r="K485">
        <v>6.4273504273504196</v>
      </c>
      <c r="L485" s="41">
        <v>2.1887231100608E-7</v>
      </c>
      <c r="M485">
        <v>7.5552533036188797E-3</v>
      </c>
      <c r="N485" s="41">
        <v>6.4574814560845094E-5</v>
      </c>
      <c r="O485">
        <v>24</v>
      </c>
      <c r="P485">
        <v>12</v>
      </c>
      <c r="Q485">
        <v>17</v>
      </c>
      <c r="R485">
        <v>6.3914656639099093E-2</v>
      </c>
      <c r="S485">
        <v>1</v>
      </c>
    </row>
    <row r="486" spans="1:19" x14ac:dyDescent="0.3">
      <c r="A486" t="s">
        <v>1622</v>
      </c>
      <c r="B486" t="s">
        <v>1600</v>
      </c>
      <c r="D486" t="s">
        <v>935</v>
      </c>
      <c r="E486">
        <v>9</v>
      </c>
      <c r="F486">
        <v>1</v>
      </c>
      <c r="G486">
        <v>33</v>
      </c>
      <c r="H486">
        <v>226</v>
      </c>
      <c r="I486">
        <v>21.428571428571399</v>
      </c>
      <c r="J486">
        <v>99.5594713656387</v>
      </c>
      <c r="K486">
        <v>61.636363636363598</v>
      </c>
      <c r="L486" s="41">
        <v>2.2247734767612399E-7</v>
      </c>
      <c r="M486">
        <v>7.6796955644321298E-3</v>
      </c>
      <c r="N486" s="41">
        <v>6.50821658002723E-5</v>
      </c>
      <c r="O486">
        <v>5</v>
      </c>
      <c r="P486">
        <v>4</v>
      </c>
      <c r="Q486">
        <v>1</v>
      </c>
      <c r="R486">
        <v>0.375</v>
      </c>
      <c r="S486">
        <v>0.375</v>
      </c>
    </row>
    <row r="487" spans="1:19" x14ac:dyDescent="0.3">
      <c r="A487" t="s">
        <v>1622</v>
      </c>
      <c r="B487" t="s">
        <v>1601</v>
      </c>
      <c r="D487" t="s">
        <v>935</v>
      </c>
      <c r="E487">
        <v>15</v>
      </c>
      <c r="F487">
        <v>12</v>
      </c>
      <c r="G487">
        <v>27</v>
      </c>
      <c r="H487">
        <v>215</v>
      </c>
      <c r="I487">
        <v>35.714285714285701</v>
      </c>
      <c r="J487">
        <v>94.713656387665196</v>
      </c>
      <c r="K487">
        <v>9.9537037037037006</v>
      </c>
      <c r="L487" s="41">
        <v>3.3085155702483999E-7</v>
      </c>
      <c r="M487">
        <v>1.1420664896940399E-2</v>
      </c>
      <c r="N487" s="41">
        <v>9.5172207474503902E-5</v>
      </c>
      <c r="O487">
        <v>12</v>
      </c>
      <c r="P487">
        <v>5</v>
      </c>
      <c r="Q487">
        <v>8</v>
      </c>
      <c r="R487">
        <v>0.3876953125</v>
      </c>
      <c r="S487">
        <v>0.7744140625</v>
      </c>
    </row>
    <row r="488" spans="1:19" x14ac:dyDescent="0.3">
      <c r="A488" t="s">
        <v>1622</v>
      </c>
      <c r="B488" t="s">
        <v>1485</v>
      </c>
      <c r="D488" t="s">
        <v>1486</v>
      </c>
      <c r="E488">
        <v>15</v>
      </c>
      <c r="F488">
        <v>12</v>
      </c>
      <c r="G488">
        <v>27</v>
      </c>
      <c r="H488">
        <v>215</v>
      </c>
      <c r="I488">
        <v>35.714285714285701</v>
      </c>
      <c r="J488">
        <v>94.713656387665196</v>
      </c>
      <c r="K488">
        <v>9.9537037037037006</v>
      </c>
      <c r="L488" s="41">
        <v>3.3085155702483999E-7</v>
      </c>
      <c r="M488">
        <v>1.1420664896940399E-2</v>
      </c>
      <c r="N488" s="41">
        <v>9.5172207474503902E-5</v>
      </c>
      <c r="O488">
        <v>10</v>
      </c>
      <c r="P488">
        <v>5</v>
      </c>
      <c r="Q488">
        <v>6</v>
      </c>
      <c r="R488">
        <v>0.75390625</v>
      </c>
      <c r="S488">
        <v>1</v>
      </c>
    </row>
    <row r="489" spans="1:19" x14ac:dyDescent="0.3">
      <c r="A489" t="s">
        <v>1622</v>
      </c>
      <c r="B489" t="s">
        <v>1069</v>
      </c>
      <c r="D489" t="s">
        <v>1070</v>
      </c>
      <c r="E489">
        <v>1</v>
      </c>
      <c r="F489">
        <v>88</v>
      </c>
      <c r="G489">
        <v>41</v>
      </c>
      <c r="H489">
        <v>139</v>
      </c>
      <c r="I489">
        <v>2.38095238095238</v>
      </c>
      <c r="J489">
        <v>61.233480176211401</v>
      </c>
      <c r="K489">
        <v>3.8525498891352497E-2</v>
      </c>
      <c r="L489" s="41">
        <v>4.2079943480017299E-7</v>
      </c>
      <c r="M489">
        <v>1.45255756898671E-2</v>
      </c>
      <c r="N489">
        <v>1.20046080081546E-4</v>
      </c>
      <c r="O489">
        <v>22</v>
      </c>
      <c r="P489">
        <v>1</v>
      </c>
      <c r="Q489">
        <v>21</v>
      </c>
      <c r="R489" s="41">
        <v>1.09672546386718E-5</v>
      </c>
      <c r="S489" s="41">
        <v>1.09672546386718E-5</v>
      </c>
    </row>
    <row r="490" spans="1:19" x14ac:dyDescent="0.3">
      <c r="A490" t="s">
        <v>1622</v>
      </c>
      <c r="B490" t="s">
        <v>1602</v>
      </c>
      <c r="D490" t="s">
        <v>935</v>
      </c>
      <c r="E490">
        <v>12</v>
      </c>
      <c r="F490">
        <v>6</v>
      </c>
      <c r="G490">
        <v>30</v>
      </c>
      <c r="H490">
        <v>221</v>
      </c>
      <c r="I490">
        <v>28.571428571428498</v>
      </c>
      <c r="J490">
        <v>97.356828193832598</v>
      </c>
      <c r="K490">
        <v>14.733333333333301</v>
      </c>
      <c r="L490" s="41">
        <v>4.4098401169466597E-7</v>
      </c>
      <c r="M490">
        <v>1.5222327099688101E-2</v>
      </c>
      <c r="N490">
        <v>1.24773172948263E-4</v>
      </c>
      <c r="O490">
        <v>4</v>
      </c>
      <c r="P490">
        <v>2</v>
      </c>
      <c r="Q490">
        <v>3</v>
      </c>
      <c r="R490">
        <v>0.625</v>
      </c>
      <c r="S490">
        <v>1</v>
      </c>
    </row>
    <row r="491" spans="1:19" x14ac:dyDescent="0.3">
      <c r="A491" t="s">
        <v>1622</v>
      </c>
      <c r="B491" t="s">
        <v>1603</v>
      </c>
      <c r="D491" t="s">
        <v>935</v>
      </c>
      <c r="E491">
        <v>24</v>
      </c>
      <c r="F491">
        <v>206</v>
      </c>
      <c r="G491">
        <v>18</v>
      </c>
      <c r="H491">
        <v>21</v>
      </c>
      <c r="I491">
        <v>57.142857142857103</v>
      </c>
      <c r="J491">
        <v>9.2511013215858995</v>
      </c>
      <c r="K491">
        <v>0.13592233009708701</v>
      </c>
      <c r="L491" s="41">
        <v>5.8593904493442297E-7</v>
      </c>
      <c r="M491">
        <v>2.02260298920913E-2</v>
      </c>
      <c r="N491">
        <v>1.6443926741537601E-4</v>
      </c>
      <c r="O491">
        <v>11</v>
      </c>
      <c r="P491">
        <v>4</v>
      </c>
      <c r="Q491">
        <v>8</v>
      </c>
      <c r="R491">
        <v>0.2265625</v>
      </c>
      <c r="S491">
        <v>0.548828125</v>
      </c>
    </row>
    <row r="492" spans="1:19" x14ac:dyDescent="0.3">
      <c r="A492" t="s">
        <v>1622</v>
      </c>
      <c r="B492" t="s">
        <v>1604</v>
      </c>
      <c r="D492" t="s">
        <v>1605</v>
      </c>
      <c r="E492">
        <v>23</v>
      </c>
      <c r="F492">
        <v>38</v>
      </c>
      <c r="G492">
        <v>19</v>
      </c>
      <c r="H492">
        <v>189</v>
      </c>
      <c r="I492">
        <v>54.761904761904702</v>
      </c>
      <c r="J492">
        <v>83.259911894273102</v>
      </c>
      <c r="K492">
        <v>6.0207756232686904</v>
      </c>
      <c r="L492" s="41">
        <v>6.3582631822354299E-7</v>
      </c>
      <c r="M492">
        <v>2.1948088678758498E-2</v>
      </c>
      <c r="N492">
        <v>1.76393984771904E-4</v>
      </c>
      <c r="O492">
        <v>23</v>
      </c>
      <c r="P492">
        <v>12</v>
      </c>
      <c r="Q492">
        <v>13</v>
      </c>
      <c r="R492">
        <v>0.67763948440551702</v>
      </c>
      <c r="S492">
        <v>0.999999999999999</v>
      </c>
    </row>
    <row r="493" spans="1:19" x14ac:dyDescent="0.3">
      <c r="A493" t="s">
        <v>1622</v>
      </c>
      <c r="B493" t="s">
        <v>1606</v>
      </c>
      <c r="D493" t="s">
        <v>935</v>
      </c>
      <c r="E493">
        <v>15</v>
      </c>
      <c r="F493">
        <v>13</v>
      </c>
      <c r="G493">
        <v>27</v>
      </c>
      <c r="H493">
        <v>214</v>
      </c>
      <c r="I493">
        <v>35.714285714285701</v>
      </c>
      <c r="J493">
        <v>94.273127753303896</v>
      </c>
      <c r="K493">
        <v>9.1452991452991395</v>
      </c>
      <c r="L493" s="41">
        <v>6.3875686133688695E-7</v>
      </c>
      <c r="M493">
        <v>2.2049248096487999E-2</v>
      </c>
      <c r="N493">
        <v>1.76393984771904E-4</v>
      </c>
      <c r="O493">
        <v>9</v>
      </c>
      <c r="P493">
        <v>6</v>
      </c>
      <c r="Q493">
        <v>8</v>
      </c>
      <c r="R493">
        <v>3.90625E-2</v>
      </c>
      <c r="S493">
        <v>0.5078125</v>
      </c>
    </row>
    <row r="494" spans="1:19" x14ac:dyDescent="0.3">
      <c r="A494" t="s">
        <v>1622</v>
      </c>
      <c r="B494" t="s">
        <v>1607</v>
      </c>
      <c r="D494" t="s">
        <v>935</v>
      </c>
      <c r="E494">
        <v>14</v>
      </c>
      <c r="F494">
        <v>11</v>
      </c>
      <c r="G494">
        <v>28</v>
      </c>
      <c r="H494">
        <v>216</v>
      </c>
      <c r="I494">
        <v>33.3333333333333</v>
      </c>
      <c r="J494">
        <v>95.154185022026397</v>
      </c>
      <c r="K494">
        <v>9.8181818181818095</v>
      </c>
      <c r="L494" s="41">
        <v>8.3237311175600003E-7</v>
      </c>
      <c r="M494">
        <v>2.87326874447053E-2</v>
      </c>
      <c r="N494">
        <v>2.2447412066175999E-4</v>
      </c>
      <c r="O494">
        <v>10</v>
      </c>
      <c r="P494">
        <v>4</v>
      </c>
      <c r="Q494">
        <v>6</v>
      </c>
      <c r="R494">
        <v>0.75390625</v>
      </c>
      <c r="S494">
        <v>0.75390625</v>
      </c>
    </row>
    <row r="495" spans="1:19" x14ac:dyDescent="0.3">
      <c r="A495" t="s">
        <v>1622</v>
      </c>
      <c r="B495" t="s">
        <v>1608</v>
      </c>
      <c r="D495" t="s">
        <v>935</v>
      </c>
      <c r="E495">
        <v>14</v>
      </c>
      <c r="F495">
        <v>11</v>
      </c>
      <c r="G495">
        <v>28</v>
      </c>
      <c r="H495">
        <v>216</v>
      </c>
      <c r="I495">
        <v>33.3333333333333</v>
      </c>
      <c r="J495">
        <v>95.154185022026397</v>
      </c>
      <c r="K495">
        <v>9.8181818181818095</v>
      </c>
      <c r="L495" s="41">
        <v>8.3237311175600003E-7</v>
      </c>
      <c r="M495">
        <v>2.87326874447053E-2</v>
      </c>
      <c r="N495">
        <v>2.2447412066175999E-4</v>
      </c>
      <c r="O495">
        <v>10</v>
      </c>
      <c r="P495">
        <v>4</v>
      </c>
      <c r="Q495">
        <v>6</v>
      </c>
      <c r="R495">
        <v>0.75390625</v>
      </c>
      <c r="S495">
        <v>0.75390625</v>
      </c>
    </row>
    <row r="496" spans="1:19" x14ac:dyDescent="0.3">
      <c r="A496" t="s">
        <v>1622</v>
      </c>
      <c r="B496" t="s">
        <v>1453</v>
      </c>
      <c r="D496" t="s">
        <v>1454</v>
      </c>
      <c r="E496">
        <v>14</v>
      </c>
      <c r="F496">
        <v>11</v>
      </c>
      <c r="G496">
        <v>28</v>
      </c>
      <c r="H496">
        <v>216</v>
      </c>
      <c r="I496">
        <v>33.3333333333333</v>
      </c>
      <c r="J496">
        <v>95.154185022026397</v>
      </c>
      <c r="K496">
        <v>9.8181818181818095</v>
      </c>
      <c r="L496" s="41">
        <v>8.3237311175600003E-7</v>
      </c>
      <c r="M496">
        <v>2.87326874447053E-2</v>
      </c>
      <c r="N496">
        <v>2.2447412066175999E-4</v>
      </c>
      <c r="O496">
        <v>9</v>
      </c>
      <c r="P496">
        <v>4</v>
      </c>
      <c r="Q496">
        <v>6</v>
      </c>
      <c r="R496">
        <v>0.5078125</v>
      </c>
      <c r="S496">
        <v>1</v>
      </c>
    </row>
    <row r="497" spans="1:19" x14ac:dyDescent="0.3">
      <c r="A497" t="s">
        <v>1622</v>
      </c>
      <c r="B497" t="s">
        <v>1609</v>
      </c>
      <c r="D497" t="s">
        <v>935</v>
      </c>
      <c r="E497">
        <v>12</v>
      </c>
      <c r="F497">
        <v>7</v>
      </c>
      <c r="G497">
        <v>30</v>
      </c>
      <c r="H497">
        <v>220</v>
      </c>
      <c r="I497">
        <v>28.571428571428498</v>
      </c>
      <c r="J497">
        <v>96.916299559471298</v>
      </c>
      <c r="K497">
        <v>12.5714285714285</v>
      </c>
      <c r="L497" s="41">
        <v>1.06576232016786E-6</v>
      </c>
      <c r="M497">
        <v>3.6789049529874301E-2</v>
      </c>
      <c r="N497">
        <v>2.7103624310061602E-4</v>
      </c>
      <c r="O497">
        <v>5</v>
      </c>
      <c r="P497">
        <v>2</v>
      </c>
      <c r="Q497">
        <v>4</v>
      </c>
      <c r="R497">
        <v>0.375</v>
      </c>
      <c r="S497">
        <v>1</v>
      </c>
    </row>
    <row r="498" spans="1:19" x14ac:dyDescent="0.3">
      <c r="A498" t="s">
        <v>1622</v>
      </c>
      <c r="B498" t="s">
        <v>1610</v>
      </c>
      <c r="D498" t="s">
        <v>935</v>
      </c>
      <c r="E498">
        <v>9</v>
      </c>
      <c r="F498">
        <v>2</v>
      </c>
      <c r="G498">
        <v>33</v>
      </c>
      <c r="H498">
        <v>225</v>
      </c>
      <c r="I498">
        <v>21.428571428571399</v>
      </c>
      <c r="J498">
        <v>99.1189427312775</v>
      </c>
      <c r="K498">
        <v>30.681818181818102</v>
      </c>
      <c r="L498" s="41">
        <v>1.0835482356929501E-6</v>
      </c>
      <c r="M498">
        <v>3.7403001547885097E-2</v>
      </c>
      <c r="N498">
        <v>2.7103624310061602E-4</v>
      </c>
      <c r="O498">
        <v>1</v>
      </c>
      <c r="P498">
        <v>1</v>
      </c>
      <c r="Q498">
        <v>1</v>
      </c>
      <c r="R498">
        <v>1</v>
      </c>
      <c r="S498">
        <v>1</v>
      </c>
    </row>
    <row r="499" spans="1:19" x14ac:dyDescent="0.3">
      <c r="A499" t="s">
        <v>1622</v>
      </c>
      <c r="B499" t="s">
        <v>1611</v>
      </c>
      <c r="D499" t="s">
        <v>935</v>
      </c>
      <c r="E499">
        <v>9</v>
      </c>
      <c r="F499">
        <v>2</v>
      </c>
      <c r="G499">
        <v>33</v>
      </c>
      <c r="H499">
        <v>225</v>
      </c>
      <c r="I499">
        <v>21.428571428571399</v>
      </c>
      <c r="J499">
        <v>99.1189427312775</v>
      </c>
      <c r="K499">
        <v>30.681818181818102</v>
      </c>
      <c r="L499" s="41">
        <v>1.0835482356929501E-6</v>
      </c>
      <c r="M499">
        <v>3.7403001547885097E-2</v>
      </c>
      <c r="N499">
        <v>2.7103624310061602E-4</v>
      </c>
      <c r="O499">
        <v>1</v>
      </c>
      <c r="P499">
        <v>1</v>
      </c>
      <c r="Q499">
        <v>1</v>
      </c>
      <c r="R499">
        <v>1</v>
      </c>
      <c r="S499">
        <v>1</v>
      </c>
    </row>
    <row r="500" spans="1:19" x14ac:dyDescent="0.3">
      <c r="A500" t="s">
        <v>1622</v>
      </c>
      <c r="B500" t="s">
        <v>1612</v>
      </c>
      <c r="D500" t="s">
        <v>935</v>
      </c>
      <c r="E500">
        <v>9</v>
      </c>
      <c r="F500">
        <v>2</v>
      </c>
      <c r="G500">
        <v>33</v>
      </c>
      <c r="H500">
        <v>225</v>
      </c>
      <c r="I500">
        <v>21.428571428571399</v>
      </c>
      <c r="J500">
        <v>99.1189427312775</v>
      </c>
      <c r="K500">
        <v>30.681818181818102</v>
      </c>
      <c r="L500" s="41">
        <v>1.0835482356929501E-6</v>
      </c>
      <c r="M500">
        <v>3.7403001547885097E-2</v>
      </c>
      <c r="N500">
        <v>2.7103624310061602E-4</v>
      </c>
      <c r="O500">
        <v>1</v>
      </c>
      <c r="P500">
        <v>1</v>
      </c>
      <c r="Q500">
        <v>1</v>
      </c>
      <c r="R500">
        <v>1</v>
      </c>
      <c r="S500">
        <v>1</v>
      </c>
    </row>
    <row r="501" spans="1:19" x14ac:dyDescent="0.3">
      <c r="A501" t="s">
        <v>1622</v>
      </c>
      <c r="B501" t="s">
        <v>1613</v>
      </c>
      <c r="D501" t="s">
        <v>935</v>
      </c>
      <c r="E501">
        <v>9</v>
      </c>
      <c r="F501">
        <v>2</v>
      </c>
      <c r="G501">
        <v>33</v>
      </c>
      <c r="H501">
        <v>225</v>
      </c>
      <c r="I501">
        <v>21.428571428571399</v>
      </c>
      <c r="J501">
        <v>99.1189427312775</v>
      </c>
      <c r="K501">
        <v>30.681818181818102</v>
      </c>
      <c r="L501" s="41">
        <v>1.0835482356929501E-6</v>
      </c>
      <c r="M501">
        <v>3.7403001547885097E-2</v>
      </c>
      <c r="N501">
        <v>2.7103624310061602E-4</v>
      </c>
      <c r="O501">
        <v>1</v>
      </c>
      <c r="P501">
        <v>1</v>
      </c>
      <c r="Q501">
        <v>1</v>
      </c>
      <c r="R501">
        <v>1</v>
      </c>
      <c r="S501">
        <v>1</v>
      </c>
    </row>
    <row r="502" spans="1:19" x14ac:dyDescent="0.3">
      <c r="A502" t="s">
        <v>1622</v>
      </c>
      <c r="B502" t="s">
        <v>1614</v>
      </c>
      <c r="C502" t="s">
        <v>1460</v>
      </c>
      <c r="D502" t="s">
        <v>1461</v>
      </c>
      <c r="E502">
        <v>9</v>
      </c>
      <c r="F502">
        <v>2</v>
      </c>
      <c r="G502">
        <v>33</v>
      </c>
      <c r="H502">
        <v>225</v>
      </c>
      <c r="I502">
        <v>21.428571428571399</v>
      </c>
      <c r="J502">
        <v>99.1189427312775</v>
      </c>
      <c r="K502">
        <v>30.681818181818102</v>
      </c>
      <c r="L502" s="41">
        <v>1.0835482356929501E-6</v>
      </c>
      <c r="M502">
        <v>3.7403001547885097E-2</v>
      </c>
      <c r="N502">
        <v>2.7103624310061602E-4</v>
      </c>
      <c r="O502">
        <v>5</v>
      </c>
      <c r="P502">
        <v>3</v>
      </c>
      <c r="Q502">
        <v>2</v>
      </c>
      <c r="R502">
        <v>1</v>
      </c>
      <c r="S502">
        <v>1</v>
      </c>
    </row>
    <row r="503" spans="1:19" x14ac:dyDescent="0.3">
      <c r="A503" t="s">
        <v>1622</v>
      </c>
      <c r="B503" t="s">
        <v>1615</v>
      </c>
      <c r="D503" t="s">
        <v>1616</v>
      </c>
      <c r="E503">
        <v>9</v>
      </c>
      <c r="F503">
        <v>2</v>
      </c>
      <c r="G503">
        <v>33</v>
      </c>
      <c r="H503">
        <v>225</v>
      </c>
      <c r="I503">
        <v>21.428571428571399</v>
      </c>
      <c r="J503">
        <v>99.1189427312775</v>
      </c>
      <c r="K503">
        <v>30.681818181818102</v>
      </c>
      <c r="L503" s="41">
        <v>1.0835482356929501E-6</v>
      </c>
      <c r="M503">
        <v>3.7403001547885097E-2</v>
      </c>
      <c r="N503">
        <v>2.7103624310061602E-4</v>
      </c>
      <c r="O503">
        <v>5</v>
      </c>
      <c r="P503">
        <v>3</v>
      </c>
      <c r="Q503">
        <v>2</v>
      </c>
      <c r="R503">
        <v>1</v>
      </c>
      <c r="S503">
        <v>1</v>
      </c>
    </row>
    <row r="504" spans="1:19" x14ac:dyDescent="0.3">
      <c r="A504" t="s">
        <v>1622</v>
      </c>
      <c r="B504" t="s">
        <v>1617</v>
      </c>
      <c r="D504" t="s">
        <v>935</v>
      </c>
      <c r="E504">
        <v>9</v>
      </c>
      <c r="F504">
        <v>2</v>
      </c>
      <c r="G504">
        <v>33</v>
      </c>
      <c r="H504">
        <v>225</v>
      </c>
      <c r="I504">
        <v>21.428571428571399</v>
      </c>
      <c r="J504">
        <v>99.1189427312775</v>
      </c>
      <c r="K504">
        <v>30.681818181818102</v>
      </c>
      <c r="L504" s="41">
        <v>1.0835482356929501E-6</v>
      </c>
      <c r="M504">
        <v>3.7403001547885097E-2</v>
      </c>
      <c r="N504">
        <v>2.7103624310061602E-4</v>
      </c>
      <c r="O504">
        <v>5</v>
      </c>
      <c r="P504">
        <v>3</v>
      </c>
      <c r="Q504">
        <v>2</v>
      </c>
      <c r="R504">
        <v>1</v>
      </c>
      <c r="S504">
        <v>1</v>
      </c>
    </row>
    <row r="505" spans="1:19" x14ac:dyDescent="0.3">
      <c r="A505" t="s">
        <v>1622</v>
      </c>
      <c r="B505" t="s">
        <v>1618</v>
      </c>
      <c r="D505" t="s">
        <v>1480</v>
      </c>
      <c r="E505">
        <v>9</v>
      </c>
      <c r="F505">
        <v>2</v>
      </c>
      <c r="G505">
        <v>33</v>
      </c>
      <c r="H505">
        <v>225</v>
      </c>
      <c r="I505">
        <v>21.428571428571399</v>
      </c>
      <c r="J505">
        <v>99.1189427312775</v>
      </c>
      <c r="K505">
        <v>30.681818181818102</v>
      </c>
      <c r="L505" s="41">
        <v>1.0835482356929501E-6</v>
      </c>
      <c r="M505">
        <v>3.7403001547885097E-2</v>
      </c>
      <c r="N505">
        <v>2.7103624310061602E-4</v>
      </c>
      <c r="O505">
        <v>5</v>
      </c>
      <c r="P505">
        <v>3</v>
      </c>
      <c r="Q505">
        <v>2</v>
      </c>
      <c r="R505">
        <v>1</v>
      </c>
      <c r="S505">
        <v>1</v>
      </c>
    </row>
    <row r="506" spans="1:19" x14ac:dyDescent="0.3">
      <c r="A506" t="s">
        <v>1622</v>
      </c>
      <c r="B506" t="s">
        <v>1619</v>
      </c>
      <c r="D506" t="s">
        <v>935</v>
      </c>
      <c r="E506">
        <v>9</v>
      </c>
      <c r="F506">
        <v>2</v>
      </c>
      <c r="G506">
        <v>33</v>
      </c>
      <c r="H506">
        <v>225</v>
      </c>
      <c r="I506">
        <v>21.428571428571399</v>
      </c>
      <c r="J506">
        <v>99.1189427312775</v>
      </c>
      <c r="K506">
        <v>30.681818181818102</v>
      </c>
      <c r="L506" s="41">
        <v>1.0835482356929501E-6</v>
      </c>
      <c r="M506">
        <v>3.7403001547885097E-2</v>
      </c>
      <c r="N506">
        <v>2.7103624310061602E-4</v>
      </c>
      <c r="O506">
        <v>5</v>
      </c>
      <c r="P506">
        <v>3</v>
      </c>
      <c r="Q506">
        <v>2</v>
      </c>
      <c r="R506">
        <v>1</v>
      </c>
      <c r="S506">
        <v>1</v>
      </c>
    </row>
    <row r="507" spans="1:19" x14ac:dyDescent="0.3">
      <c r="A507" t="s">
        <v>1622</v>
      </c>
      <c r="B507" t="s">
        <v>1431</v>
      </c>
      <c r="C507" t="s">
        <v>1424</v>
      </c>
      <c r="D507" t="s">
        <v>1425</v>
      </c>
      <c r="E507">
        <v>20</v>
      </c>
      <c r="F507">
        <v>29</v>
      </c>
      <c r="G507">
        <v>22</v>
      </c>
      <c r="H507">
        <v>198</v>
      </c>
      <c r="I507">
        <v>47.619047619047599</v>
      </c>
      <c r="J507">
        <v>87.224669603524205</v>
      </c>
      <c r="K507">
        <v>6.2068965517241299</v>
      </c>
      <c r="L507" s="41">
        <v>1.2541713586890099E-6</v>
      </c>
      <c r="M507">
        <v>4.32927411305861E-2</v>
      </c>
      <c r="N507">
        <v>3.0923386521847202E-4</v>
      </c>
      <c r="O507">
        <v>16</v>
      </c>
      <c r="P507">
        <v>13</v>
      </c>
      <c r="Q507">
        <v>4</v>
      </c>
      <c r="R507">
        <v>2.1270751953125E-2</v>
      </c>
      <c r="S507">
        <v>7.6812744140625E-2</v>
      </c>
    </row>
    <row r="508" spans="1:19" x14ac:dyDescent="0.3">
      <c r="A508" t="s">
        <v>1622</v>
      </c>
      <c r="B508" t="s">
        <v>1620</v>
      </c>
      <c r="D508" t="s">
        <v>935</v>
      </c>
      <c r="E508">
        <v>20</v>
      </c>
      <c r="F508">
        <v>29</v>
      </c>
      <c r="G508">
        <v>22</v>
      </c>
      <c r="H508">
        <v>198</v>
      </c>
      <c r="I508">
        <v>47.619047619047599</v>
      </c>
      <c r="J508">
        <v>87.224669603524205</v>
      </c>
      <c r="K508">
        <v>6.2068965517241299</v>
      </c>
      <c r="L508" s="41">
        <v>1.2541713586890099E-6</v>
      </c>
      <c r="M508">
        <v>4.32927411305861E-2</v>
      </c>
      <c r="N508">
        <v>3.0923386521847202E-4</v>
      </c>
      <c r="O508">
        <v>20</v>
      </c>
      <c r="P508">
        <v>9</v>
      </c>
      <c r="Q508">
        <v>12</v>
      </c>
      <c r="R508">
        <v>0.50344467163085904</v>
      </c>
      <c r="S508">
        <v>0.82380294799804599</v>
      </c>
    </row>
    <row r="509" spans="1:19" x14ac:dyDescent="0.3">
      <c r="A509" t="s">
        <v>1622</v>
      </c>
      <c r="B509" t="s">
        <v>1481</v>
      </c>
      <c r="D509" t="s">
        <v>935</v>
      </c>
      <c r="E509">
        <v>23</v>
      </c>
      <c r="F509">
        <v>40</v>
      </c>
      <c r="G509">
        <v>19</v>
      </c>
      <c r="H509">
        <v>187</v>
      </c>
      <c r="I509">
        <v>54.761904761904702</v>
      </c>
      <c r="J509">
        <v>82.378854625550602</v>
      </c>
      <c r="K509">
        <v>5.6592105263157899</v>
      </c>
      <c r="L509" s="41">
        <v>1.32902822910621E-6</v>
      </c>
      <c r="M509">
        <v>4.5876725440517199E-2</v>
      </c>
      <c r="N509">
        <v>3.2536684709586698E-4</v>
      </c>
      <c r="O509">
        <v>22</v>
      </c>
      <c r="P509">
        <v>12</v>
      </c>
      <c r="Q509">
        <v>14</v>
      </c>
      <c r="R509">
        <v>0.28627872467040999</v>
      </c>
      <c r="S509">
        <v>0.83181190490722501</v>
      </c>
    </row>
    <row r="510" spans="1:19" x14ac:dyDescent="0.3">
      <c r="A510" t="s">
        <v>1622</v>
      </c>
      <c r="B510" t="s">
        <v>1621</v>
      </c>
      <c r="D510" t="s">
        <v>1189</v>
      </c>
      <c r="E510">
        <v>30</v>
      </c>
      <c r="F510">
        <v>71</v>
      </c>
      <c r="G510">
        <v>12</v>
      </c>
      <c r="H510">
        <v>156</v>
      </c>
      <c r="I510">
        <v>71.428571428571402</v>
      </c>
      <c r="J510">
        <v>68.722466960352406</v>
      </c>
      <c r="K510">
        <v>5.4929577464788704</v>
      </c>
      <c r="L510" s="41">
        <v>1.4669286644340901E-6</v>
      </c>
      <c r="M510">
        <v>5.0636910567600599E-2</v>
      </c>
      <c r="N510">
        <v>3.5659796174366599E-4</v>
      </c>
      <c r="O510">
        <v>26</v>
      </c>
      <c r="P510">
        <v>18</v>
      </c>
      <c r="Q510">
        <v>10</v>
      </c>
      <c r="R510">
        <v>7.5518697500228896E-2</v>
      </c>
      <c r="S510">
        <v>0.32693958282470698</v>
      </c>
    </row>
    <row r="511" spans="1:19" x14ac:dyDescent="0.3">
      <c r="L511" s="41"/>
    </row>
    <row r="512" spans="1:19" x14ac:dyDescent="0.3">
      <c r="L512" s="41"/>
    </row>
    <row r="513" spans="12:12" x14ac:dyDescent="0.3">
      <c r="L513" s="41"/>
    </row>
    <row r="514" spans="12:12" x14ac:dyDescent="0.3">
      <c r="L514" s="41"/>
    </row>
    <row r="515" spans="12:12" x14ac:dyDescent="0.3">
      <c r="L515" s="41"/>
    </row>
    <row r="516" spans="12:12" x14ac:dyDescent="0.3">
      <c r="L516" s="41"/>
    </row>
    <row r="517" spans="12:12" x14ac:dyDescent="0.3">
      <c r="L517" s="41"/>
    </row>
    <row r="518" spans="12:12" x14ac:dyDescent="0.3">
      <c r="L518" s="41"/>
    </row>
    <row r="519" spans="12:12" x14ac:dyDescent="0.3">
      <c r="L519" s="41"/>
    </row>
    <row r="520" spans="12:12" x14ac:dyDescent="0.3">
      <c r="L520" s="41"/>
    </row>
    <row r="521" spans="12:12" x14ac:dyDescent="0.3">
      <c r="L521" s="41"/>
    </row>
    <row r="522" spans="12:12" x14ac:dyDescent="0.3">
      <c r="L522" s="41"/>
    </row>
    <row r="523" spans="12:12" x14ac:dyDescent="0.3">
      <c r="L523" s="41"/>
    </row>
    <row r="524" spans="12:12" x14ac:dyDescent="0.3">
      <c r="L524" s="41"/>
    </row>
    <row r="525" spans="12:12" x14ac:dyDescent="0.3">
      <c r="L525" s="41"/>
    </row>
    <row r="526" spans="12:12" x14ac:dyDescent="0.3">
      <c r="L526" s="41"/>
    </row>
    <row r="527" spans="12:12" x14ac:dyDescent="0.3">
      <c r="L527" s="41"/>
    </row>
    <row r="528" spans="12:12" x14ac:dyDescent="0.3">
      <c r="L528" s="41"/>
    </row>
    <row r="529" spans="12:12" x14ac:dyDescent="0.3">
      <c r="L529" s="41"/>
    </row>
    <row r="530" spans="12:12" x14ac:dyDescent="0.3">
      <c r="L530" s="41"/>
    </row>
    <row r="531" spans="12:12" x14ac:dyDescent="0.3">
      <c r="L531" s="41"/>
    </row>
    <row r="532" spans="12:12" x14ac:dyDescent="0.3">
      <c r="L532" s="41"/>
    </row>
    <row r="533" spans="12:12" x14ac:dyDescent="0.3">
      <c r="L533" s="41"/>
    </row>
    <row r="534" spans="12:12" x14ac:dyDescent="0.3">
      <c r="L534" s="41"/>
    </row>
    <row r="535" spans="12:12" x14ac:dyDescent="0.3">
      <c r="L535" s="41"/>
    </row>
    <row r="536" spans="12:12" x14ac:dyDescent="0.3">
      <c r="L536" s="41"/>
    </row>
    <row r="537" spans="12:12" x14ac:dyDescent="0.3">
      <c r="L537" s="41"/>
    </row>
    <row r="538" spans="12:12" x14ac:dyDescent="0.3">
      <c r="L538" s="41"/>
    </row>
    <row r="539" spans="12:12" x14ac:dyDescent="0.3">
      <c r="L539" s="41"/>
    </row>
    <row r="540" spans="12:12" x14ac:dyDescent="0.3">
      <c r="L540" s="41"/>
    </row>
    <row r="541" spans="12:12" x14ac:dyDescent="0.3">
      <c r="L541" s="41"/>
    </row>
    <row r="542" spans="12:12" x14ac:dyDescent="0.3">
      <c r="L542" s="41"/>
    </row>
    <row r="543" spans="12:12" x14ac:dyDescent="0.3">
      <c r="L543" s="41"/>
    </row>
    <row r="544" spans="12:12" x14ac:dyDescent="0.3">
      <c r="L544" s="41"/>
    </row>
    <row r="545" spans="12:19" x14ac:dyDescent="0.3">
      <c r="L545" s="41"/>
    </row>
    <row r="546" spans="12:19" x14ac:dyDescent="0.3">
      <c r="L546" s="41"/>
    </row>
    <row r="547" spans="12:19" x14ac:dyDescent="0.3">
      <c r="L547" s="41"/>
      <c r="R547" s="41"/>
      <c r="S547" s="41"/>
    </row>
    <row r="548" spans="12:19" x14ac:dyDescent="0.3">
      <c r="L548" s="41"/>
    </row>
    <row r="549" spans="12:19" x14ac:dyDescent="0.3">
      <c r="L549" s="41"/>
    </row>
    <row r="550" spans="12:19" x14ac:dyDescent="0.3">
      <c r="L550" s="41"/>
    </row>
    <row r="551" spans="12:19" x14ac:dyDescent="0.3">
      <c r="L551" s="41"/>
    </row>
    <row r="552" spans="12:19" x14ac:dyDescent="0.3">
      <c r="L552" s="41"/>
    </row>
    <row r="553" spans="12:19" x14ac:dyDescent="0.3">
      <c r="L553" s="41"/>
    </row>
    <row r="554" spans="12:19" x14ac:dyDescent="0.3">
      <c r="L554" s="41"/>
    </row>
    <row r="555" spans="12:19" x14ac:dyDescent="0.3">
      <c r="L555" s="41"/>
    </row>
    <row r="556" spans="12:19" x14ac:dyDescent="0.3">
      <c r="L556" s="41"/>
    </row>
    <row r="557" spans="12:19" x14ac:dyDescent="0.3">
      <c r="L557" s="41"/>
    </row>
    <row r="558" spans="12:19" x14ac:dyDescent="0.3">
      <c r="L558" s="41"/>
    </row>
    <row r="559" spans="12:19" x14ac:dyDescent="0.3">
      <c r="L559" s="41"/>
    </row>
    <row r="560" spans="12:19" x14ac:dyDescent="0.3">
      <c r="L560" s="41"/>
    </row>
    <row r="561" spans="12:12" x14ac:dyDescent="0.3">
      <c r="L561" s="41"/>
    </row>
    <row r="562" spans="12:12" x14ac:dyDescent="0.3">
      <c r="L562" s="41"/>
    </row>
    <row r="563" spans="12:12" x14ac:dyDescent="0.3">
      <c r="L563" s="41"/>
    </row>
    <row r="564" spans="12:12" x14ac:dyDescent="0.3">
      <c r="L564" s="41"/>
    </row>
    <row r="565" spans="12:12" x14ac:dyDescent="0.3">
      <c r="L565" s="41"/>
    </row>
    <row r="566" spans="12:12" x14ac:dyDescent="0.3">
      <c r="L566" s="41"/>
    </row>
    <row r="567" spans="12:12" x14ac:dyDescent="0.3">
      <c r="L567" s="41"/>
    </row>
    <row r="568" spans="12:12" x14ac:dyDescent="0.3">
      <c r="L568" s="41"/>
    </row>
    <row r="569" spans="12:12" x14ac:dyDescent="0.3">
      <c r="L569" s="41"/>
    </row>
    <row r="570" spans="12:12" x14ac:dyDescent="0.3">
      <c r="L570" s="41"/>
    </row>
    <row r="571" spans="12:12" x14ac:dyDescent="0.3">
      <c r="L571" s="41"/>
    </row>
    <row r="572" spans="12:12" x14ac:dyDescent="0.3">
      <c r="L572" s="41"/>
    </row>
    <row r="573" spans="12:12" x14ac:dyDescent="0.3">
      <c r="L573" s="41"/>
    </row>
    <row r="574" spans="12:12" x14ac:dyDescent="0.3">
      <c r="L574" s="41"/>
    </row>
    <row r="575" spans="12:12" x14ac:dyDescent="0.3">
      <c r="L575" s="41"/>
    </row>
    <row r="576" spans="12:12" x14ac:dyDescent="0.3">
      <c r="L576" s="41"/>
    </row>
    <row r="577" spans="12:12" x14ac:dyDescent="0.3">
      <c r="L577" s="41"/>
    </row>
    <row r="578" spans="12:12" x14ac:dyDescent="0.3">
      <c r="L578" s="41"/>
    </row>
    <row r="579" spans="12:12" x14ac:dyDescent="0.3">
      <c r="L579" s="41"/>
    </row>
    <row r="580" spans="12:12" x14ac:dyDescent="0.3">
      <c r="L580" s="41"/>
    </row>
    <row r="581" spans="12:12" x14ac:dyDescent="0.3">
      <c r="L581" s="41"/>
    </row>
    <row r="582" spans="12:12" x14ac:dyDescent="0.3">
      <c r="L582" s="41"/>
    </row>
    <row r="583" spans="12:12" x14ac:dyDescent="0.3">
      <c r="L583" s="41"/>
    </row>
    <row r="584" spans="12:12" x14ac:dyDescent="0.3">
      <c r="L584" s="41"/>
    </row>
    <row r="585" spans="12:12" x14ac:dyDescent="0.3">
      <c r="L585" s="41"/>
    </row>
    <row r="586" spans="12:12" x14ac:dyDescent="0.3">
      <c r="L586" s="41"/>
    </row>
    <row r="587" spans="12:12" x14ac:dyDescent="0.3">
      <c r="L587" s="41"/>
    </row>
    <row r="588" spans="12:12" x14ac:dyDescent="0.3">
      <c r="L588" s="41"/>
    </row>
    <row r="589" spans="12:12" x14ac:dyDescent="0.3">
      <c r="L589" s="41"/>
    </row>
    <row r="590" spans="12:12" x14ac:dyDescent="0.3">
      <c r="L590" s="41"/>
    </row>
    <row r="591" spans="12:12" x14ac:dyDescent="0.3">
      <c r="L591" s="41"/>
    </row>
    <row r="592" spans="12:12" x14ac:dyDescent="0.3">
      <c r="L592" s="41"/>
    </row>
    <row r="593" spans="12:12" x14ac:dyDescent="0.3">
      <c r="L593" s="41"/>
    </row>
    <row r="594" spans="12:12" x14ac:dyDescent="0.3">
      <c r="L594" s="41"/>
    </row>
    <row r="595" spans="12:12" x14ac:dyDescent="0.3">
      <c r="L595" s="41"/>
    </row>
    <row r="596" spans="12:12" x14ac:dyDescent="0.3">
      <c r="L596" s="41"/>
    </row>
    <row r="597" spans="12:12" x14ac:dyDescent="0.3">
      <c r="L597" s="41"/>
    </row>
    <row r="598" spans="12:12" x14ac:dyDescent="0.3">
      <c r="L598" s="41"/>
    </row>
    <row r="599" spans="12:12" x14ac:dyDescent="0.3">
      <c r="L599" s="41"/>
    </row>
    <row r="600" spans="12:12" x14ac:dyDescent="0.3">
      <c r="L600" s="41"/>
    </row>
    <row r="601" spans="12:12" x14ac:dyDescent="0.3">
      <c r="L601" s="41"/>
    </row>
    <row r="602" spans="12:12" x14ac:dyDescent="0.3">
      <c r="L602" s="41"/>
    </row>
    <row r="603" spans="12:12" x14ac:dyDescent="0.3">
      <c r="L603" s="41"/>
    </row>
    <row r="604" spans="12:12" x14ac:dyDescent="0.3">
      <c r="L604" s="41"/>
    </row>
    <row r="605" spans="12:12" x14ac:dyDescent="0.3">
      <c r="L605" s="41"/>
    </row>
    <row r="606" spans="12:12" x14ac:dyDescent="0.3">
      <c r="L606" s="41"/>
    </row>
    <row r="607" spans="12:12" x14ac:dyDescent="0.3">
      <c r="L607" s="41"/>
    </row>
    <row r="608" spans="12:12" x14ac:dyDescent="0.3">
      <c r="L608" s="41"/>
    </row>
    <row r="609" spans="12:12" x14ac:dyDescent="0.3">
      <c r="L609" s="41"/>
    </row>
    <row r="610" spans="12:12" x14ac:dyDescent="0.3">
      <c r="L610" s="41"/>
    </row>
    <row r="611" spans="12:12" x14ac:dyDescent="0.3">
      <c r="L611" s="41"/>
    </row>
    <row r="612" spans="12:12" x14ac:dyDescent="0.3">
      <c r="L612" s="41"/>
    </row>
    <row r="613" spans="12:12" x14ac:dyDescent="0.3">
      <c r="L613" s="41"/>
    </row>
    <row r="614" spans="12:12" x14ac:dyDescent="0.3">
      <c r="L614" s="41"/>
    </row>
    <row r="615" spans="12:12" x14ac:dyDescent="0.3">
      <c r="L615" s="41"/>
    </row>
    <row r="616" spans="12:12" x14ac:dyDescent="0.3">
      <c r="L616" s="41"/>
    </row>
    <row r="617" spans="12:12" x14ac:dyDescent="0.3">
      <c r="L617" s="41"/>
    </row>
    <row r="618" spans="12:12" x14ac:dyDescent="0.3">
      <c r="L618" s="41"/>
    </row>
    <row r="619" spans="12:12" x14ac:dyDescent="0.3">
      <c r="L619" s="41"/>
    </row>
    <row r="620" spans="12:12" x14ac:dyDescent="0.3">
      <c r="L620" s="41"/>
    </row>
    <row r="621" spans="12:12" x14ac:dyDescent="0.3">
      <c r="L621" s="41"/>
    </row>
    <row r="622" spans="12:12" x14ac:dyDescent="0.3">
      <c r="L622" s="41"/>
    </row>
    <row r="623" spans="12:12" x14ac:dyDescent="0.3">
      <c r="L623" s="41"/>
    </row>
    <row r="624" spans="12:12" x14ac:dyDescent="0.3">
      <c r="L624" s="41"/>
    </row>
    <row r="625" spans="12:12" x14ac:dyDescent="0.3">
      <c r="L625" s="41"/>
    </row>
    <row r="626" spans="12:12" x14ac:dyDescent="0.3">
      <c r="L626" s="41"/>
    </row>
    <row r="627" spans="12:12" x14ac:dyDescent="0.3">
      <c r="L627" s="41"/>
    </row>
    <row r="628" spans="12:12" x14ac:dyDescent="0.3">
      <c r="L628" s="41"/>
    </row>
    <row r="629" spans="12:12" x14ac:dyDescent="0.3">
      <c r="L629" s="41"/>
    </row>
    <row r="630" spans="12:12" x14ac:dyDescent="0.3">
      <c r="L630" s="41"/>
    </row>
    <row r="631" spans="12:12" x14ac:dyDescent="0.3">
      <c r="L631" s="41"/>
    </row>
    <row r="632" spans="12:12" x14ac:dyDescent="0.3">
      <c r="L632" s="41"/>
    </row>
    <row r="633" spans="12:12" x14ac:dyDescent="0.3">
      <c r="L633" s="41"/>
    </row>
    <row r="634" spans="12:12" x14ac:dyDescent="0.3">
      <c r="L634" s="41"/>
    </row>
    <row r="635" spans="12:12" x14ac:dyDescent="0.3">
      <c r="L635" s="41"/>
    </row>
    <row r="636" spans="12:12" x14ac:dyDescent="0.3">
      <c r="L636" s="41"/>
    </row>
    <row r="637" spans="12:12" x14ac:dyDescent="0.3">
      <c r="L637" s="41"/>
    </row>
    <row r="638" spans="12:12" x14ac:dyDescent="0.3">
      <c r="L638" s="41"/>
    </row>
    <row r="639" spans="12:12" x14ac:dyDescent="0.3">
      <c r="L639" s="41"/>
    </row>
    <row r="640" spans="12:12" x14ac:dyDescent="0.3">
      <c r="L640" s="41"/>
    </row>
    <row r="641" spans="12:12" x14ac:dyDescent="0.3">
      <c r="L641" s="41"/>
    </row>
    <row r="642" spans="12:12" x14ac:dyDescent="0.3">
      <c r="L642" s="41"/>
    </row>
    <row r="643" spans="12:12" x14ac:dyDescent="0.3">
      <c r="L643" s="41"/>
    </row>
    <row r="644" spans="12:12" x14ac:dyDescent="0.3">
      <c r="L644" s="41"/>
    </row>
    <row r="645" spans="12:12" x14ac:dyDescent="0.3">
      <c r="L645" s="41"/>
    </row>
    <row r="646" spans="12:12" x14ac:dyDescent="0.3">
      <c r="L646" s="41"/>
    </row>
    <row r="647" spans="12:12" x14ac:dyDescent="0.3">
      <c r="L647" s="41"/>
    </row>
    <row r="648" spans="12:12" x14ac:dyDescent="0.3">
      <c r="L648" s="41"/>
    </row>
    <row r="649" spans="12:12" x14ac:dyDescent="0.3">
      <c r="L649" s="41"/>
    </row>
    <row r="650" spans="12:12" x14ac:dyDescent="0.3">
      <c r="L650" s="41"/>
    </row>
    <row r="651" spans="12:12" x14ac:dyDescent="0.3">
      <c r="L651" s="41"/>
    </row>
    <row r="652" spans="12:12" x14ac:dyDescent="0.3">
      <c r="L652" s="41"/>
    </row>
    <row r="653" spans="12:12" x14ac:dyDescent="0.3">
      <c r="L653" s="41"/>
    </row>
    <row r="654" spans="12:12" x14ac:dyDescent="0.3">
      <c r="L654" s="41"/>
    </row>
    <row r="655" spans="12:12" x14ac:dyDescent="0.3">
      <c r="L655" s="41"/>
    </row>
    <row r="656" spans="12:12" x14ac:dyDescent="0.3">
      <c r="L656" s="41"/>
    </row>
    <row r="657" spans="12:12" x14ac:dyDescent="0.3">
      <c r="L657" s="41"/>
    </row>
    <row r="658" spans="12:12" x14ac:dyDescent="0.3">
      <c r="L658" s="41"/>
    </row>
    <row r="659" spans="12:12" x14ac:dyDescent="0.3">
      <c r="L659" s="41"/>
    </row>
    <row r="660" spans="12:12" x14ac:dyDescent="0.3">
      <c r="L660" s="41"/>
    </row>
    <row r="661" spans="12:12" x14ac:dyDescent="0.3">
      <c r="L661" s="41"/>
    </row>
    <row r="662" spans="12:12" x14ac:dyDescent="0.3">
      <c r="L662" s="41"/>
    </row>
    <row r="663" spans="12:12" x14ac:dyDescent="0.3">
      <c r="L663" s="41"/>
    </row>
    <row r="664" spans="12:12" x14ac:dyDescent="0.3">
      <c r="L664" s="41"/>
    </row>
    <row r="665" spans="12:12" x14ac:dyDescent="0.3">
      <c r="L665" s="41"/>
    </row>
    <row r="666" spans="12:12" x14ac:dyDescent="0.3">
      <c r="L666" s="41"/>
    </row>
    <row r="667" spans="12:12" x14ac:dyDescent="0.3">
      <c r="L667" s="41"/>
    </row>
    <row r="668" spans="12:12" x14ac:dyDescent="0.3">
      <c r="L668" s="41"/>
    </row>
    <row r="669" spans="12:12" x14ac:dyDescent="0.3">
      <c r="L669" s="41"/>
    </row>
    <row r="670" spans="12:12" x14ac:dyDescent="0.3">
      <c r="L670" s="41"/>
    </row>
    <row r="671" spans="12:12" x14ac:dyDescent="0.3">
      <c r="L671" s="41"/>
    </row>
    <row r="672" spans="12:12" x14ac:dyDescent="0.3">
      <c r="L672" s="41"/>
    </row>
    <row r="673" spans="12:12" x14ac:dyDescent="0.3">
      <c r="L673" s="41"/>
    </row>
    <row r="674" spans="12:12" x14ac:dyDescent="0.3">
      <c r="L674" s="41"/>
    </row>
    <row r="675" spans="12:12" x14ac:dyDescent="0.3">
      <c r="L675" s="41"/>
    </row>
    <row r="676" spans="12:12" x14ac:dyDescent="0.3">
      <c r="L676" s="41"/>
    </row>
    <row r="677" spans="12:12" x14ac:dyDescent="0.3">
      <c r="L677" s="41"/>
    </row>
    <row r="678" spans="12:12" x14ac:dyDescent="0.3">
      <c r="L678" s="41"/>
    </row>
    <row r="679" spans="12:12" x14ac:dyDescent="0.3">
      <c r="L679" s="41"/>
    </row>
    <row r="680" spans="12:12" x14ac:dyDescent="0.3">
      <c r="L680" s="41"/>
    </row>
    <row r="681" spans="12:12" x14ac:dyDescent="0.3">
      <c r="L681" s="41"/>
    </row>
    <row r="682" spans="12:12" x14ac:dyDescent="0.3">
      <c r="L682" s="41"/>
    </row>
    <row r="683" spans="12:12" x14ac:dyDescent="0.3">
      <c r="L683" s="41"/>
    </row>
    <row r="684" spans="12:12" x14ac:dyDescent="0.3">
      <c r="L684" s="41"/>
    </row>
    <row r="685" spans="12:12" x14ac:dyDescent="0.3">
      <c r="L685" s="41"/>
    </row>
    <row r="686" spans="12:12" x14ac:dyDescent="0.3">
      <c r="L686" s="41"/>
    </row>
    <row r="687" spans="12:12" x14ac:dyDescent="0.3">
      <c r="L687" s="41"/>
    </row>
    <row r="688" spans="12:12" x14ac:dyDescent="0.3">
      <c r="L688" s="41"/>
    </row>
    <row r="689" spans="12:18" x14ac:dyDescent="0.3">
      <c r="L689" s="41"/>
    </row>
    <row r="690" spans="12:18" x14ac:dyDescent="0.3">
      <c r="L690" s="41"/>
    </row>
    <row r="691" spans="12:18" x14ac:dyDescent="0.3">
      <c r="L691" s="41"/>
    </row>
    <row r="692" spans="12:18" x14ac:dyDescent="0.3">
      <c r="L692" s="41"/>
      <c r="R692" s="41"/>
    </row>
    <row r="693" spans="12:18" x14ac:dyDescent="0.3">
      <c r="L693" s="41"/>
    </row>
    <row r="694" spans="12:18" x14ac:dyDescent="0.3">
      <c r="L694" s="41"/>
    </row>
    <row r="695" spans="12:18" x14ac:dyDescent="0.3">
      <c r="L695" s="41"/>
    </row>
    <row r="696" spans="12:18" x14ac:dyDescent="0.3">
      <c r="L696" s="41"/>
    </row>
    <row r="697" spans="12:18" x14ac:dyDescent="0.3">
      <c r="L697" s="41"/>
    </row>
    <row r="698" spans="12:18" x14ac:dyDescent="0.3">
      <c r="L698" s="41"/>
    </row>
    <row r="699" spans="12:18" x14ac:dyDescent="0.3">
      <c r="L699" s="41"/>
    </row>
    <row r="700" spans="12:18" x14ac:dyDescent="0.3">
      <c r="L700" s="41"/>
    </row>
    <row r="701" spans="12:18" x14ac:dyDescent="0.3">
      <c r="L701" s="41"/>
    </row>
    <row r="702" spans="12:18" x14ac:dyDescent="0.3">
      <c r="L702" s="41"/>
    </row>
    <row r="703" spans="12:18" x14ac:dyDescent="0.3">
      <c r="L703" s="41"/>
    </row>
    <row r="704" spans="12:18" x14ac:dyDescent="0.3">
      <c r="L704" s="41"/>
    </row>
    <row r="705" spans="12:12" x14ac:dyDescent="0.3">
      <c r="L705" s="41"/>
    </row>
    <row r="706" spans="12:12" x14ac:dyDescent="0.3">
      <c r="L706" s="41"/>
    </row>
    <row r="707" spans="12:12" x14ac:dyDescent="0.3">
      <c r="L707" s="41"/>
    </row>
    <row r="708" spans="12:12" x14ac:dyDescent="0.3">
      <c r="L708" s="41"/>
    </row>
    <row r="709" spans="12:12" x14ac:dyDescent="0.3">
      <c r="L709" s="41"/>
    </row>
    <row r="710" spans="12:12" x14ac:dyDescent="0.3">
      <c r="L710" s="41"/>
    </row>
    <row r="711" spans="12:12" x14ac:dyDescent="0.3">
      <c r="L711" s="41"/>
    </row>
    <row r="712" spans="12:12" x14ac:dyDescent="0.3">
      <c r="L712" s="41"/>
    </row>
    <row r="713" spans="12:12" x14ac:dyDescent="0.3">
      <c r="L713" s="41"/>
    </row>
    <row r="714" spans="12:12" x14ac:dyDescent="0.3">
      <c r="L714" s="41"/>
    </row>
    <row r="715" spans="12:12" x14ac:dyDescent="0.3">
      <c r="L715" s="41"/>
    </row>
    <row r="716" spans="12:12" x14ac:dyDescent="0.3">
      <c r="L716" s="41"/>
    </row>
    <row r="717" spans="12:12" x14ac:dyDescent="0.3">
      <c r="L717" s="41"/>
    </row>
    <row r="718" spans="12:12" x14ac:dyDescent="0.3">
      <c r="L718" s="41"/>
    </row>
    <row r="719" spans="12:12" x14ac:dyDescent="0.3">
      <c r="L719" s="41"/>
    </row>
    <row r="720" spans="12:12" x14ac:dyDescent="0.3">
      <c r="L720" s="41"/>
    </row>
    <row r="721" spans="12:12" x14ac:dyDescent="0.3">
      <c r="L721" s="41"/>
    </row>
    <row r="722" spans="12:12" x14ac:dyDescent="0.3">
      <c r="L722" s="41"/>
    </row>
    <row r="723" spans="12:12" x14ac:dyDescent="0.3">
      <c r="L723" s="41"/>
    </row>
    <row r="724" spans="12:12" x14ac:dyDescent="0.3">
      <c r="L724" s="41"/>
    </row>
    <row r="725" spans="12:12" x14ac:dyDescent="0.3">
      <c r="L725" s="41"/>
    </row>
    <row r="726" spans="12:12" x14ac:dyDescent="0.3">
      <c r="L726" s="41"/>
    </row>
    <row r="727" spans="12:12" x14ac:dyDescent="0.3">
      <c r="L727" s="41"/>
    </row>
    <row r="728" spans="12:12" x14ac:dyDescent="0.3">
      <c r="L728" s="41"/>
    </row>
    <row r="729" spans="12:12" x14ac:dyDescent="0.3">
      <c r="L729" s="41"/>
    </row>
    <row r="730" spans="12:12" x14ac:dyDescent="0.3">
      <c r="L730" s="41"/>
    </row>
    <row r="731" spans="12:12" x14ac:dyDescent="0.3">
      <c r="L731" s="41"/>
    </row>
    <row r="732" spans="12:12" x14ac:dyDescent="0.3">
      <c r="L732" s="41"/>
    </row>
    <row r="733" spans="12:12" x14ac:dyDescent="0.3">
      <c r="L733" s="41"/>
    </row>
    <row r="734" spans="12:12" x14ac:dyDescent="0.3">
      <c r="L734" s="41"/>
    </row>
    <row r="735" spans="12:12" x14ac:dyDescent="0.3">
      <c r="L735" s="41"/>
    </row>
    <row r="736" spans="12:12" x14ac:dyDescent="0.3">
      <c r="L736" s="41"/>
    </row>
    <row r="737" spans="12:12" x14ac:dyDescent="0.3">
      <c r="L737" s="41"/>
    </row>
    <row r="738" spans="12:12" x14ac:dyDescent="0.3">
      <c r="L738" s="41"/>
    </row>
    <row r="739" spans="12:12" x14ac:dyDescent="0.3">
      <c r="L739" s="41"/>
    </row>
    <row r="740" spans="12:12" x14ac:dyDescent="0.3">
      <c r="L740" s="41"/>
    </row>
    <row r="741" spans="12:12" x14ac:dyDescent="0.3">
      <c r="L741" s="41"/>
    </row>
    <row r="742" spans="12:12" x14ac:dyDescent="0.3">
      <c r="L742" s="41"/>
    </row>
    <row r="743" spans="12:12" x14ac:dyDescent="0.3">
      <c r="L743" s="41"/>
    </row>
    <row r="744" spans="12:12" x14ac:dyDescent="0.3">
      <c r="L744" s="41"/>
    </row>
    <row r="745" spans="12:12" x14ac:dyDescent="0.3">
      <c r="L745" s="41"/>
    </row>
    <row r="746" spans="12:12" x14ac:dyDescent="0.3">
      <c r="L746" s="41"/>
    </row>
    <row r="747" spans="12:12" x14ac:dyDescent="0.3">
      <c r="L747" s="41"/>
    </row>
    <row r="748" spans="12:12" x14ac:dyDescent="0.3">
      <c r="L748" s="41"/>
    </row>
    <row r="749" spans="12:12" x14ac:dyDescent="0.3">
      <c r="L749" s="41"/>
    </row>
    <row r="750" spans="12:12" x14ac:dyDescent="0.3">
      <c r="L750" s="41"/>
    </row>
    <row r="751" spans="12:12" x14ac:dyDescent="0.3">
      <c r="L751" s="41"/>
    </row>
    <row r="752" spans="12:12" x14ac:dyDescent="0.3">
      <c r="L752" s="41"/>
    </row>
    <row r="753" spans="12:12" x14ac:dyDescent="0.3">
      <c r="L753" s="41"/>
    </row>
    <row r="754" spans="12:12" x14ac:dyDescent="0.3">
      <c r="L754" s="41"/>
    </row>
    <row r="755" spans="12:12" x14ac:dyDescent="0.3">
      <c r="L755" s="41"/>
    </row>
    <row r="756" spans="12:12" x14ac:dyDescent="0.3">
      <c r="L756" s="41"/>
    </row>
    <row r="757" spans="12:12" x14ac:dyDescent="0.3">
      <c r="L757" s="41"/>
    </row>
    <row r="758" spans="12:12" x14ac:dyDescent="0.3">
      <c r="L758" s="41"/>
    </row>
    <row r="759" spans="12:12" x14ac:dyDescent="0.3">
      <c r="L759" s="41"/>
    </row>
    <row r="760" spans="12:12" x14ac:dyDescent="0.3">
      <c r="L760" s="41"/>
    </row>
    <row r="761" spans="12:12" x14ac:dyDescent="0.3">
      <c r="L761" s="41"/>
    </row>
    <row r="762" spans="12:12" x14ac:dyDescent="0.3">
      <c r="L762" s="41"/>
    </row>
    <row r="763" spans="12:12" x14ac:dyDescent="0.3">
      <c r="L763" s="41"/>
    </row>
    <row r="764" spans="12:12" x14ac:dyDescent="0.3">
      <c r="L764" s="41"/>
    </row>
    <row r="765" spans="12:12" x14ac:dyDescent="0.3">
      <c r="L765" s="41"/>
    </row>
    <row r="766" spans="12:12" x14ac:dyDescent="0.3">
      <c r="L766" s="41"/>
    </row>
    <row r="767" spans="12:12" x14ac:dyDescent="0.3">
      <c r="L767" s="41"/>
    </row>
    <row r="768" spans="12:12" x14ac:dyDescent="0.3">
      <c r="L768" s="41"/>
    </row>
    <row r="769" spans="12:18" x14ac:dyDescent="0.3">
      <c r="L769" s="41"/>
    </row>
    <row r="770" spans="12:18" x14ac:dyDescent="0.3">
      <c r="L770" s="41"/>
    </row>
    <row r="771" spans="12:18" x14ac:dyDescent="0.3">
      <c r="L771" s="41"/>
      <c r="R771" s="41"/>
    </row>
    <row r="772" spans="12:18" x14ac:dyDescent="0.3">
      <c r="L772" s="41"/>
    </row>
    <row r="773" spans="12:18" x14ac:dyDescent="0.3">
      <c r="L773" s="41"/>
    </row>
    <row r="774" spans="12:18" x14ac:dyDescent="0.3">
      <c r="L774" s="41"/>
    </row>
    <row r="775" spans="12:18" x14ac:dyDescent="0.3">
      <c r="L775" s="41"/>
    </row>
    <row r="776" spans="12:18" x14ac:dyDescent="0.3">
      <c r="L776" s="41"/>
    </row>
    <row r="777" spans="12:18" x14ac:dyDescent="0.3">
      <c r="L777" s="41"/>
    </row>
    <row r="778" spans="12:18" x14ac:dyDescent="0.3">
      <c r="L778" s="41"/>
    </row>
    <row r="779" spans="12:18" x14ac:dyDescent="0.3">
      <c r="L779" s="41"/>
    </row>
    <row r="780" spans="12:18" x14ac:dyDescent="0.3">
      <c r="L780" s="41"/>
    </row>
    <row r="781" spans="12:18" x14ac:dyDescent="0.3">
      <c r="L781" s="41"/>
    </row>
    <row r="782" spans="12:18" x14ac:dyDescent="0.3">
      <c r="L782" s="41"/>
    </row>
    <row r="783" spans="12:18" x14ac:dyDescent="0.3">
      <c r="L783" s="41"/>
    </row>
    <row r="784" spans="12:18" x14ac:dyDescent="0.3">
      <c r="L784" s="41"/>
    </row>
    <row r="785" spans="12:19" x14ac:dyDescent="0.3">
      <c r="L785" s="41"/>
    </row>
    <row r="786" spans="12:19" x14ac:dyDescent="0.3">
      <c r="L786" s="41"/>
    </row>
    <row r="787" spans="12:19" x14ac:dyDescent="0.3">
      <c r="L787" s="41"/>
    </row>
    <row r="788" spans="12:19" x14ac:dyDescent="0.3">
      <c r="L788" s="41"/>
    </row>
    <row r="789" spans="12:19" x14ac:dyDescent="0.3">
      <c r="L789" s="41"/>
    </row>
    <row r="790" spans="12:19" x14ac:dyDescent="0.3">
      <c r="L790" s="41"/>
    </row>
    <row r="791" spans="12:19" x14ac:dyDescent="0.3">
      <c r="L791" s="41"/>
    </row>
    <row r="792" spans="12:19" x14ac:dyDescent="0.3">
      <c r="L792" s="41"/>
    </row>
    <row r="793" spans="12:19" x14ac:dyDescent="0.3">
      <c r="L793" s="41"/>
      <c r="R793" s="41"/>
      <c r="S793" s="41"/>
    </row>
    <row r="794" spans="12:19" x14ac:dyDescent="0.3">
      <c r="L794" s="41"/>
    </row>
    <row r="795" spans="12:19" x14ac:dyDescent="0.3">
      <c r="L795" s="41"/>
    </row>
    <row r="796" spans="12:19" x14ac:dyDescent="0.3">
      <c r="L796" s="41"/>
    </row>
    <row r="797" spans="12:19" x14ac:dyDescent="0.3">
      <c r="L797" s="41"/>
    </row>
    <row r="798" spans="12:19" x14ac:dyDescent="0.3">
      <c r="L798" s="41"/>
    </row>
    <row r="799" spans="12:19" x14ac:dyDescent="0.3">
      <c r="L799" s="41"/>
    </row>
    <row r="800" spans="12:19" x14ac:dyDescent="0.3">
      <c r="L800" s="41"/>
    </row>
    <row r="801" spans="12:12" x14ac:dyDescent="0.3">
      <c r="L801" s="41"/>
    </row>
    <row r="802" spans="12:12" x14ac:dyDescent="0.3">
      <c r="L802" s="41"/>
    </row>
    <row r="803" spans="12:12" x14ac:dyDescent="0.3">
      <c r="L803" s="41"/>
    </row>
    <row r="804" spans="12:12" x14ac:dyDescent="0.3">
      <c r="L804" s="41"/>
    </row>
    <row r="805" spans="12:12" x14ac:dyDescent="0.3">
      <c r="L805" s="41"/>
    </row>
    <row r="806" spans="12:12" x14ac:dyDescent="0.3">
      <c r="L806" s="41"/>
    </row>
    <row r="807" spans="12:12" x14ac:dyDescent="0.3">
      <c r="L807" s="41"/>
    </row>
    <row r="808" spans="12:12" x14ac:dyDescent="0.3">
      <c r="L808" s="41"/>
    </row>
    <row r="809" spans="12:12" x14ac:dyDescent="0.3">
      <c r="L809" s="41"/>
    </row>
    <row r="810" spans="12:12" x14ac:dyDescent="0.3">
      <c r="L810" s="41"/>
    </row>
    <row r="811" spans="12:12" x14ac:dyDescent="0.3">
      <c r="L811" s="41"/>
    </row>
    <row r="812" spans="12:12" x14ac:dyDescent="0.3">
      <c r="L812" s="41"/>
    </row>
    <row r="813" spans="12:12" x14ac:dyDescent="0.3">
      <c r="L813" s="41"/>
    </row>
    <row r="814" spans="12:12" x14ac:dyDescent="0.3">
      <c r="L814" s="41"/>
    </row>
    <row r="815" spans="12:12" x14ac:dyDescent="0.3">
      <c r="L815" s="41"/>
    </row>
    <row r="816" spans="12:12" x14ac:dyDescent="0.3">
      <c r="L816" s="41"/>
    </row>
    <row r="817" spans="12:12" x14ac:dyDescent="0.3">
      <c r="L817" s="41"/>
    </row>
    <row r="818" spans="12:12" x14ac:dyDescent="0.3">
      <c r="L818" s="41"/>
    </row>
    <row r="819" spans="12:12" x14ac:dyDescent="0.3">
      <c r="L819" s="41"/>
    </row>
    <row r="820" spans="12:12" x14ac:dyDescent="0.3">
      <c r="L820" s="41"/>
    </row>
    <row r="821" spans="12:12" x14ac:dyDescent="0.3">
      <c r="L821" s="41"/>
    </row>
    <row r="822" spans="12:12" x14ac:dyDescent="0.3">
      <c r="L822" s="41"/>
    </row>
    <row r="823" spans="12:12" x14ac:dyDescent="0.3">
      <c r="L823" s="41"/>
    </row>
    <row r="824" spans="12:12" x14ac:dyDescent="0.3">
      <c r="L824" s="41"/>
    </row>
    <row r="825" spans="12:12" x14ac:dyDescent="0.3">
      <c r="L825" s="41"/>
    </row>
    <row r="826" spans="12:12" x14ac:dyDescent="0.3">
      <c r="L826" s="41"/>
    </row>
    <row r="827" spans="12:12" x14ac:dyDescent="0.3">
      <c r="L827" s="41"/>
    </row>
    <row r="828" spans="12:12" x14ac:dyDescent="0.3">
      <c r="L828" s="41"/>
    </row>
    <row r="829" spans="12:12" x14ac:dyDescent="0.3">
      <c r="L829" s="41"/>
    </row>
    <row r="896" spans="18:19" x14ac:dyDescent="0.3">
      <c r="R896" s="41"/>
      <c r="S896" s="41"/>
    </row>
    <row r="1265" spans="18:18" x14ac:dyDescent="0.3">
      <c r="R1265" s="41"/>
    </row>
    <row r="1309" spans="18:18" x14ac:dyDescent="0.3">
      <c r="R1309" s="41"/>
    </row>
    <row r="1392" spans="18:18" x14ac:dyDescent="0.3">
      <c r="R1392" s="41"/>
    </row>
    <row r="2308" spans="18:18" x14ac:dyDescent="0.3">
      <c r="R2308" s="41"/>
    </row>
    <row r="2551" spans="18:18" x14ac:dyDescent="0.3">
      <c r="R2551" s="41"/>
    </row>
    <row r="3621" spans="18:18" x14ac:dyDescent="0.3">
      <c r="R3621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9F78E-A30E-49BC-86B3-2C9A27178A5E}">
  <dimension ref="A1:L35"/>
  <sheetViews>
    <sheetView zoomScale="60" zoomScaleNormal="60" workbookViewId="0">
      <selection sqref="A1:XFD1"/>
    </sheetView>
  </sheetViews>
  <sheetFormatPr defaultRowHeight="14" x14ac:dyDescent="0.3"/>
  <cols>
    <col min="1" max="1" width="26.9140625" bestFit="1" customWidth="1"/>
    <col min="3" max="3" width="16.33203125" style="18" bestFit="1" customWidth="1"/>
    <col min="4" max="4" width="16" style="18" bestFit="1" customWidth="1"/>
    <col min="5" max="5" width="17.08203125" style="18" bestFit="1" customWidth="1"/>
    <col min="6" max="6" width="15.58203125" style="18" bestFit="1" customWidth="1"/>
    <col min="7" max="7" width="15.6640625" style="18" bestFit="1" customWidth="1"/>
    <col min="8" max="8" width="17.25" style="18" bestFit="1" customWidth="1"/>
    <col min="9" max="9" width="15.25" style="18" bestFit="1" customWidth="1"/>
    <col min="10" max="10" width="16.9140625" style="18" bestFit="1" customWidth="1"/>
    <col min="11" max="11" width="14.9140625" style="18" bestFit="1" customWidth="1"/>
    <col min="12" max="12" width="16.25" style="18" bestFit="1" customWidth="1"/>
  </cols>
  <sheetData>
    <row r="1" spans="1:12" s="47" customFormat="1" x14ac:dyDescent="0.3">
      <c r="A1" s="47" t="s">
        <v>1872</v>
      </c>
      <c r="C1" s="88"/>
      <c r="D1" s="88"/>
      <c r="E1" s="88"/>
      <c r="F1" s="88"/>
      <c r="G1" s="88"/>
      <c r="H1" s="88"/>
      <c r="I1" s="88"/>
      <c r="J1" s="88"/>
      <c r="K1" s="88"/>
      <c r="L1" s="88"/>
    </row>
    <row r="3" spans="1:12" x14ac:dyDescent="0.3">
      <c r="A3" s="52" t="s">
        <v>887</v>
      </c>
      <c r="B3" s="52" t="s">
        <v>896</v>
      </c>
      <c r="C3" s="54" t="s">
        <v>897</v>
      </c>
      <c r="D3" s="54"/>
      <c r="E3" s="54"/>
      <c r="F3" s="54"/>
      <c r="G3" s="54"/>
      <c r="H3" s="54"/>
      <c r="I3" s="54"/>
      <c r="J3" s="54"/>
      <c r="K3" s="54"/>
      <c r="L3" s="54"/>
    </row>
    <row r="4" spans="1:12" x14ac:dyDescent="0.3">
      <c r="A4" s="53"/>
      <c r="B4" s="53"/>
      <c r="C4" s="24" t="s">
        <v>892</v>
      </c>
      <c r="D4" s="24" t="s">
        <v>895</v>
      </c>
      <c r="E4" s="24" t="s">
        <v>894</v>
      </c>
      <c r="F4" s="24" t="s">
        <v>893</v>
      </c>
      <c r="G4" s="24" t="s">
        <v>900</v>
      </c>
      <c r="H4" s="24" t="s">
        <v>899</v>
      </c>
      <c r="I4" s="24" t="s">
        <v>898</v>
      </c>
      <c r="J4" s="24" t="s">
        <v>901</v>
      </c>
      <c r="K4" s="24" t="s">
        <v>902</v>
      </c>
      <c r="L4" s="24" t="s">
        <v>903</v>
      </c>
    </row>
    <row r="5" spans="1:12" ht="15.5" x14ac:dyDescent="0.35">
      <c r="A5" t="s">
        <v>871</v>
      </c>
      <c r="B5" s="38">
        <v>1E-4</v>
      </c>
      <c r="C5" s="42">
        <v>0.01</v>
      </c>
      <c r="D5" s="42">
        <v>0.01</v>
      </c>
      <c r="E5" s="42">
        <v>0.01</v>
      </c>
      <c r="F5" s="42">
        <v>0.01</v>
      </c>
      <c r="G5" s="42">
        <v>0.01</v>
      </c>
      <c r="H5" s="42">
        <v>0.01</v>
      </c>
      <c r="I5" s="42">
        <v>0.01</v>
      </c>
      <c r="J5" s="42">
        <v>1</v>
      </c>
      <c r="K5" s="42">
        <v>0.02</v>
      </c>
      <c r="L5" s="42">
        <v>0.03</v>
      </c>
    </row>
    <row r="6" spans="1:12" ht="15.5" x14ac:dyDescent="0.35">
      <c r="A6" t="s">
        <v>872</v>
      </c>
      <c r="B6" s="38">
        <v>1E-4</v>
      </c>
      <c r="C6" s="42">
        <v>0.15</v>
      </c>
      <c r="D6" s="42">
        <v>0.01</v>
      </c>
      <c r="E6" s="42">
        <v>0.01</v>
      </c>
      <c r="F6" s="42">
        <v>0.01</v>
      </c>
      <c r="G6" s="42">
        <v>0.01</v>
      </c>
      <c r="H6" s="42">
        <v>0.01</v>
      </c>
      <c r="I6" s="42">
        <v>0.01</v>
      </c>
      <c r="J6" s="42">
        <v>1</v>
      </c>
      <c r="K6" s="18">
        <v>0.77</v>
      </c>
      <c r="L6" s="18">
        <v>1</v>
      </c>
    </row>
    <row r="7" spans="1:12" ht="15.5" x14ac:dyDescent="0.35">
      <c r="A7" t="s">
        <v>873</v>
      </c>
      <c r="B7" s="38">
        <v>1E-4</v>
      </c>
      <c r="C7" s="42">
        <v>0.01</v>
      </c>
      <c r="D7" s="42">
        <v>0.01</v>
      </c>
      <c r="E7" s="42">
        <v>0.01</v>
      </c>
      <c r="F7" s="42">
        <v>0.01</v>
      </c>
      <c r="G7" s="42">
        <v>0.01</v>
      </c>
      <c r="H7" s="42">
        <v>0.87</v>
      </c>
      <c r="I7" s="42">
        <v>1</v>
      </c>
      <c r="J7" s="42">
        <v>1</v>
      </c>
      <c r="K7" s="18">
        <v>1</v>
      </c>
      <c r="L7" s="18">
        <v>1</v>
      </c>
    </row>
    <row r="8" spans="1:12" ht="15.5" x14ac:dyDescent="0.35">
      <c r="A8" t="s">
        <v>874</v>
      </c>
      <c r="B8" s="38">
        <v>1.5E-3</v>
      </c>
      <c r="C8" s="42">
        <v>0.02</v>
      </c>
      <c r="D8" s="42">
        <v>0.01</v>
      </c>
      <c r="E8" s="42">
        <v>0.01</v>
      </c>
      <c r="F8" s="42">
        <v>0.01</v>
      </c>
      <c r="G8" s="42">
        <v>1</v>
      </c>
      <c r="H8" s="42">
        <v>0.94</v>
      </c>
      <c r="I8" s="42">
        <v>0.54</v>
      </c>
      <c r="J8" s="42">
        <v>1</v>
      </c>
      <c r="K8" s="18">
        <v>1</v>
      </c>
      <c r="L8" s="18">
        <v>1</v>
      </c>
    </row>
    <row r="9" spans="1:12" ht="15.5" x14ac:dyDescent="0.35">
      <c r="A9" t="s">
        <v>875</v>
      </c>
      <c r="B9" s="38">
        <v>1.4E-3</v>
      </c>
      <c r="C9" s="42">
        <v>0.01</v>
      </c>
      <c r="D9" s="42">
        <v>0.04</v>
      </c>
      <c r="E9" s="42">
        <v>0.01</v>
      </c>
      <c r="F9" s="42">
        <v>0.02</v>
      </c>
      <c r="G9" s="42">
        <v>1</v>
      </c>
      <c r="H9" s="42">
        <v>0.91</v>
      </c>
      <c r="I9" s="42">
        <v>0.63</v>
      </c>
      <c r="J9" s="42">
        <v>1</v>
      </c>
      <c r="K9" s="18">
        <v>1</v>
      </c>
      <c r="L9" s="18">
        <v>1</v>
      </c>
    </row>
    <row r="10" spans="1:12" ht="15.5" x14ac:dyDescent="0.35">
      <c r="A10" t="s">
        <v>876</v>
      </c>
      <c r="B10" s="38">
        <v>1.7600000000000001E-2</v>
      </c>
      <c r="C10" s="42">
        <v>1</v>
      </c>
      <c r="D10" s="42">
        <v>7.0000000000000007E-2</v>
      </c>
      <c r="E10" s="42">
        <v>0.37</v>
      </c>
      <c r="F10" s="42">
        <v>0.14000000000000001</v>
      </c>
      <c r="G10" s="42">
        <v>1</v>
      </c>
      <c r="H10" s="42">
        <v>1</v>
      </c>
      <c r="I10" s="42">
        <v>1</v>
      </c>
      <c r="J10" s="42">
        <v>1</v>
      </c>
      <c r="K10" s="18">
        <v>1</v>
      </c>
      <c r="L10" s="18">
        <v>1</v>
      </c>
    </row>
    <row r="11" spans="1:12" ht="15.5" x14ac:dyDescent="0.35">
      <c r="A11" t="s">
        <v>877</v>
      </c>
      <c r="B11" s="38">
        <v>4.53E-2</v>
      </c>
      <c r="C11" s="42">
        <v>0.38</v>
      </c>
      <c r="D11" s="42">
        <v>1</v>
      </c>
      <c r="E11" s="42">
        <v>1</v>
      </c>
      <c r="F11" s="42">
        <v>0.87</v>
      </c>
      <c r="G11" s="42">
        <v>1</v>
      </c>
      <c r="H11" s="42">
        <v>0.84</v>
      </c>
      <c r="I11" s="42">
        <v>0.18</v>
      </c>
      <c r="J11" s="42">
        <v>1</v>
      </c>
      <c r="K11" s="18">
        <v>1</v>
      </c>
      <c r="L11" s="18">
        <v>1</v>
      </c>
    </row>
    <row r="12" spans="1:12" ht="15.5" x14ac:dyDescent="0.35">
      <c r="A12" t="s">
        <v>878</v>
      </c>
      <c r="B12" s="38">
        <v>1E-4</v>
      </c>
      <c r="C12" s="42">
        <v>0.01</v>
      </c>
      <c r="D12" s="42">
        <v>0.52</v>
      </c>
      <c r="E12" s="42">
        <v>0.02</v>
      </c>
      <c r="F12" s="42">
        <v>0.02</v>
      </c>
      <c r="G12" s="42">
        <v>0.01</v>
      </c>
      <c r="H12" s="42">
        <v>0.01</v>
      </c>
      <c r="I12" s="42">
        <v>0.01</v>
      </c>
      <c r="J12" s="42">
        <v>1</v>
      </c>
      <c r="K12" s="18">
        <v>1</v>
      </c>
      <c r="L12" s="18">
        <v>1</v>
      </c>
    </row>
    <row r="13" spans="1:12" ht="15.5" x14ac:dyDescent="0.35">
      <c r="A13" t="s">
        <v>879</v>
      </c>
      <c r="B13" s="38">
        <v>0.57210000000000005</v>
      </c>
      <c r="C13" s="42"/>
      <c r="D13" s="42"/>
      <c r="E13" s="42"/>
      <c r="F13" s="42"/>
      <c r="G13" s="42"/>
      <c r="H13" s="42"/>
      <c r="I13" s="42"/>
      <c r="J13" s="42"/>
      <c r="K13" s="18">
        <v>1</v>
      </c>
      <c r="L13" s="18">
        <v>1</v>
      </c>
    </row>
    <row r="14" spans="1:12" ht="15.5" x14ac:dyDescent="0.35">
      <c r="A14" t="s">
        <v>880</v>
      </c>
      <c r="B14" s="38">
        <v>0</v>
      </c>
      <c r="C14" s="42"/>
      <c r="D14" s="42"/>
      <c r="E14" s="42"/>
      <c r="F14" s="42"/>
      <c r="G14" s="42"/>
      <c r="H14" s="42"/>
      <c r="I14" s="42"/>
      <c r="J14" s="42"/>
    </row>
    <row r="15" spans="1:12" ht="15.5" x14ac:dyDescent="0.35">
      <c r="A15" t="s">
        <v>881</v>
      </c>
      <c r="B15" s="38">
        <v>3.6200000000000003E-2</v>
      </c>
      <c r="C15" s="42">
        <v>1</v>
      </c>
      <c r="D15" s="42">
        <v>1</v>
      </c>
      <c r="E15" s="42">
        <v>1</v>
      </c>
      <c r="F15" s="42">
        <v>0.51</v>
      </c>
      <c r="G15" s="42">
        <v>1</v>
      </c>
      <c r="H15" s="42">
        <v>1</v>
      </c>
      <c r="I15" s="42">
        <v>7.0000000000000007E-2</v>
      </c>
      <c r="J15" s="42">
        <v>1</v>
      </c>
      <c r="K15" s="18">
        <v>0.86</v>
      </c>
      <c r="L15" s="18">
        <v>1</v>
      </c>
    </row>
    <row r="16" spans="1:12" ht="15.5" x14ac:dyDescent="0.35">
      <c r="A16" t="s">
        <v>882</v>
      </c>
      <c r="B16" s="38">
        <v>1</v>
      </c>
      <c r="C16" s="42"/>
      <c r="D16" s="42"/>
      <c r="E16" s="42"/>
      <c r="F16" s="42"/>
      <c r="G16" s="42"/>
      <c r="H16" s="42"/>
      <c r="I16" s="42"/>
      <c r="J16" s="42"/>
    </row>
    <row r="17" spans="1:12" ht="15.5" x14ac:dyDescent="0.35">
      <c r="A17" t="s">
        <v>883</v>
      </c>
      <c r="B17" s="38">
        <v>1.4E-2</v>
      </c>
      <c r="C17" s="42">
        <v>7.0000000000000007E-2</v>
      </c>
      <c r="D17" s="42">
        <v>1</v>
      </c>
      <c r="E17" s="42">
        <v>0.17</v>
      </c>
      <c r="F17" s="42">
        <v>0.06</v>
      </c>
      <c r="G17" s="42">
        <v>1</v>
      </c>
      <c r="H17" s="42">
        <v>1</v>
      </c>
      <c r="I17" s="42">
        <v>0.86</v>
      </c>
      <c r="J17" s="42">
        <v>1</v>
      </c>
    </row>
    <row r="18" spans="1:12" ht="15.5" x14ac:dyDescent="0.35">
      <c r="A18" t="s">
        <v>884</v>
      </c>
      <c r="B18" s="38">
        <v>1E-3</v>
      </c>
      <c r="C18" s="42">
        <v>0.01</v>
      </c>
      <c r="D18" s="42">
        <v>0.01</v>
      </c>
      <c r="E18" s="42">
        <v>0.01</v>
      </c>
      <c r="F18" s="42">
        <v>0.01</v>
      </c>
      <c r="G18" s="42">
        <v>0.49</v>
      </c>
      <c r="H18" s="42">
        <v>1</v>
      </c>
      <c r="I18" s="42">
        <v>0.88</v>
      </c>
      <c r="J18" s="42">
        <v>1</v>
      </c>
      <c r="K18" s="18">
        <v>0.96</v>
      </c>
      <c r="L18" s="18">
        <v>1</v>
      </c>
    </row>
    <row r="19" spans="1:12" ht="15.5" x14ac:dyDescent="0.35">
      <c r="A19" t="s">
        <v>885</v>
      </c>
      <c r="B19" s="38">
        <v>0.38200000000000001</v>
      </c>
      <c r="C19" s="42"/>
      <c r="D19" s="42"/>
      <c r="E19" s="42"/>
      <c r="F19" s="42"/>
      <c r="G19" s="42"/>
      <c r="H19" s="42"/>
      <c r="I19" s="42"/>
      <c r="J19" s="42"/>
    </row>
    <row r="20" spans="1:12" ht="15.5" x14ac:dyDescent="0.35">
      <c r="A20" s="40" t="s">
        <v>886</v>
      </c>
      <c r="B20" s="39">
        <v>0.82799999999999996</v>
      </c>
      <c r="C20" s="43"/>
      <c r="D20" s="43"/>
      <c r="E20" s="43"/>
      <c r="F20" s="43"/>
      <c r="G20" s="43"/>
      <c r="H20" s="43"/>
      <c r="I20" s="43"/>
      <c r="J20" s="43"/>
      <c r="K20" s="24"/>
      <c r="L20" s="24"/>
    </row>
    <row r="21" spans="1:12" ht="15.5" x14ac:dyDescent="0.35">
      <c r="B21" s="38"/>
    </row>
    <row r="22" spans="1:12" x14ac:dyDescent="0.3">
      <c r="A22" s="52" t="s">
        <v>904</v>
      </c>
      <c r="B22" s="52" t="s">
        <v>896</v>
      </c>
      <c r="C22" s="54" t="s">
        <v>897</v>
      </c>
      <c r="D22" s="54"/>
      <c r="E22" s="54"/>
      <c r="F22" s="54"/>
      <c r="G22" s="54"/>
      <c r="H22" s="54"/>
      <c r="I22" s="54"/>
      <c r="J22" s="54"/>
      <c r="K22" s="54"/>
      <c r="L22" s="54"/>
    </row>
    <row r="23" spans="1:12" x14ac:dyDescent="0.3">
      <c r="A23" s="53"/>
      <c r="B23" s="53"/>
      <c r="C23" s="24" t="s">
        <v>892</v>
      </c>
      <c r="D23" s="24" t="s">
        <v>895</v>
      </c>
      <c r="E23" s="24" t="s">
        <v>894</v>
      </c>
      <c r="F23" s="24" t="s">
        <v>893</v>
      </c>
      <c r="G23" s="24" t="s">
        <v>900</v>
      </c>
      <c r="H23" s="24" t="s">
        <v>899</v>
      </c>
      <c r="I23" s="24" t="s">
        <v>898</v>
      </c>
      <c r="J23" s="24" t="s">
        <v>901</v>
      </c>
      <c r="K23" s="24" t="s">
        <v>902</v>
      </c>
      <c r="L23" s="24" t="s">
        <v>903</v>
      </c>
    </row>
    <row r="24" spans="1:12" ht="15.5" x14ac:dyDescent="0.35">
      <c r="A24" t="s">
        <v>888</v>
      </c>
      <c r="B24" s="38">
        <v>1E-4</v>
      </c>
      <c r="C24" s="42">
        <v>0.01</v>
      </c>
      <c r="D24" s="42">
        <v>0.01</v>
      </c>
      <c r="E24" s="42">
        <v>0.01</v>
      </c>
      <c r="F24" s="42">
        <v>0.01</v>
      </c>
      <c r="G24" s="42">
        <v>0.01</v>
      </c>
      <c r="H24" s="42">
        <v>0.01</v>
      </c>
      <c r="I24" s="42">
        <v>0.01</v>
      </c>
      <c r="J24" s="42">
        <v>1</v>
      </c>
      <c r="K24" s="42">
        <v>0.01</v>
      </c>
      <c r="L24" s="42">
        <v>0.01</v>
      </c>
    </row>
    <row r="25" spans="1:12" ht="15.5" x14ac:dyDescent="0.35">
      <c r="A25" t="s">
        <v>889</v>
      </c>
      <c r="B25" s="38">
        <v>1E-4</v>
      </c>
      <c r="C25" s="42">
        <v>0.01</v>
      </c>
      <c r="D25" s="42">
        <v>0.01</v>
      </c>
      <c r="E25" s="42">
        <v>0.01</v>
      </c>
      <c r="F25" s="42">
        <v>0.01</v>
      </c>
      <c r="G25" s="42">
        <v>0.01</v>
      </c>
      <c r="H25" s="42">
        <v>0.01</v>
      </c>
      <c r="I25" s="42">
        <v>0.01</v>
      </c>
      <c r="J25" s="42">
        <v>1</v>
      </c>
      <c r="K25" s="42">
        <v>0.01</v>
      </c>
      <c r="L25" s="42">
        <v>0.01</v>
      </c>
    </row>
    <row r="26" spans="1:12" ht="15.5" x14ac:dyDescent="0.35">
      <c r="A26" t="s">
        <v>61</v>
      </c>
      <c r="B26" s="38">
        <v>1E-3</v>
      </c>
      <c r="C26" s="42">
        <v>1</v>
      </c>
      <c r="D26" s="42">
        <v>0.01</v>
      </c>
      <c r="E26" s="42">
        <v>0.01</v>
      </c>
      <c r="F26" s="42">
        <v>0.01</v>
      </c>
      <c r="G26" s="42">
        <v>0.01</v>
      </c>
      <c r="H26" s="42">
        <v>0.01</v>
      </c>
      <c r="I26" s="42">
        <v>0.01</v>
      </c>
      <c r="J26" s="42">
        <v>1</v>
      </c>
      <c r="K26" s="42">
        <v>0.01</v>
      </c>
      <c r="L26" s="42">
        <v>0.01</v>
      </c>
    </row>
    <row r="27" spans="1:12" ht="15.5" x14ac:dyDescent="0.35">
      <c r="A27" t="s">
        <v>890</v>
      </c>
      <c r="B27" s="38">
        <v>0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</row>
    <row r="28" spans="1:12" ht="15.5" x14ac:dyDescent="0.35">
      <c r="A28" t="s">
        <v>76</v>
      </c>
      <c r="B28" s="38">
        <v>1E-3</v>
      </c>
      <c r="C28" s="42">
        <v>1</v>
      </c>
      <c r="D28" s="42">
        <v>8.9999999999999993E-3</v>
      </c>
      <c r="E28" s="42">
        <v>8.9999999999999993E-3</v>
      </c>
      <c r="F28" s="42">
        <v>8.9999999999999993E-3</v>
      </c>
      <c r="G28" s="42">
        <v>1</v>
      </c>
      <c r="H28" s="42">
        <v>8.9999999999999993E-3</v>
      </c>
      <c r="I28" s="42">
        <v>8.9999999999999993E-3</v>
      </c>
      <c r="J28" s="42">
        <v>0</v>
      </c>
      <c r="K28" s="42">
        <v>8.9999999999999993E-3</v>
      </c>
      <c r="L28" s="42">
        <v>1.7999999999999999E-2</v>
      </c>
    </row>
    <row r="29" spans="1:12" ht="15.5" x14ac:dyDescent="0.35">
      <c r="A29" t="s">
        <v>891</v>
      </c>
      <c r="B29" s="38">
        <v>1E-3</v>
      </c>
      <c r="C29" s="42">
        <v>1</v>
      </c>
      <c r="D29" s="42">
        <v>0.01</v>
      </c>
      <c r="E29" s="42">
        <v>0.01</v>
      </c>
      <c r="F29" s="42">
        <v>0.01</v>
      </c>
      <c r="G29" s="42">
        <v>0.01</v>
      </c>
      <c r="H29" s="42">
        <v>0.01</v>
      </c>
      <c r="I29" s="42">
        <v>0.01</v>
      </c>
      <c r="J29" s="42">
        <v>1</v>
      </c>
      <c r="K29" s="42">
        <v>0.01</v>
      </c>
      <c r="L29" s="42">
        <v>0.01</v>
      </c>
    </row>
    <row r="30" spans="1:12" ht="15.5" x14ac:dyDescent="0.35">
      <c r="A30" t="s">
        <v>115</v>
      </c>
      <c r="B30" s="38">
        <v>1E-3</v>
      </c>
      <c r="C30" s="42">
        <v>0</v>
      </c>
      <c r="D30" s="42">
        <v>8.0000000000000002E-3</v>
      </c>
      <c r="E30" s="42">
        <v>1</v>
      </c>
      <c r="F30" s="42">
        <v>8.0000000000000002E-3</v>
      </c>
      <c r="G30" s="42">
        <v>1</v>
      </c>
      <c r="H30" s="42">
        <v>1</v>
      </c>
      <c r="I30" s="42">
        <v>8.0000000000000002E-3</v>
      </c>
      <c r="J30" s="42">
        <v>0</v>
      </c>
      <c r="K30" s="42">
        <v>8.0000000000000002E-3</v>
      </c>
      <c r="L30" s="42">
        <v>8.0000000000000002E-3</v>
      </c>
    </row>
    <row r="31" spans="1:12" ht="15.5" x14ac:dyDescent="0.35">
      <c r="A31" t="s">
        <v>118</v>
      </c>
      <c r="B31" s="38">
        <v>1E-3</v>
      </c>
      <c r="C31" s="42">
        <v>0.03</v>
      </c>
      <c r="D31" s="42">
        <v>0.01</v>
      </c>
      <c r="E31" s="42">
        <v>0.01</v>
      </c>
      <c r="F31" s="42">
        <v>0.01</v>
      </c>
      <c r="G31" s="42">
        <v>0.01</v>
      </c>
      <c r="H31" s="42">
        <v>0.01</v>
      </c>
      <c r="I31" s="42">
        <v>0.01</v>
      </c>
      <c r="J31" s="42">
        <v>1</v>
      </c>
      <c r="K31" s="42">
        <v>0.01</v>
      </c>
      <c r="L31" s="42">
        <v>0.01</v>
      </c>
    </row>
    <row r="32" spans="1:12" ht="15.5" x14ac:dyDescent="0.35">
      <c r="A32" t="s">
        <v>130</v>
      </c>
      <c r="B32" s="38">
        <v>1E-3</v>
      </c>
      <c r="C32" s="42">
        <v>0</v>
      </c>
      <c r="D32" s="42">
        <v>5.0000000000000001E-3</v>
      </c>
      <c r="E32" s="42">
        <v>0.02</v>
      </c>
      <c r="F32" s="42">
        <v>0.55500000000000005</v>
      </c>
      <c r="G32" s="42">
        <v>0</v>
      </c>
      <c r="H32" s="42">
        <v>0</v>
      </c>
      <c r="I32" s="42">
        <v>0</v>
      </c>
      <c r="J32" s="42">
        <v>0</v>
      </c>
      <c r="K32" s="42">
        <v>0.14000000000000001</v>
      </c>
      <c r="L32" s="42">
        <v>0.28000000000000003</v>
      </c>
    </row>
    <row r="33" spans="1:12" ht="15.5" x14ac:dyDescent="0.35">
      <c r="A33" t="s">
        <v>136</v>
      </c>
      <c r="B33" s="38">
        <v>1E-3</v>
      </c>
      <c r="C33" s="42">
        <v>0.28799999999999998</v>
      </c>
      <c r="D33" s="42">
        <v>2.7E-2</v>
      </c>
      <c r="E33" s="42">
        <v>8.9999999999999993E-3</v>
      </c>
      <c r="F33" s="42">
        <v>0.33</v>
      </c>
      <c r="G33" s="42">
        <v>0.05</v>
      </c>
      <c r="H33" s="42">
        <v>8.9999999999999993E-3</v>
      </c>
      <c r="I33" s="42">
        <v>0.13500000000000001</v>
      </c>
      <c r="J33" s="42">
        <v>0</v>
      </c>
      <c r="K33" s="42">
        <v>1</v>
      </c>
      <c r="L33" s="42">
        <v>0.35099999999999998</v>
      </c>
    </row>
    <row r="34" spans="1:12" ht="15.5" x14ac:dyDescent="0.35">
      <c r="A34" t="s">
        <v>141</v>
      </c>
      <c r="B34" s="38">
        <v>1E-3</v>
      </c>
      <c r="C34" s="42">
        <v>1</v>
      </c>
      <c r="D34" s="42">
        <v>0.01</v>
      </c>
      <c r="E34" s="42">
        <v>0.01</v>
      </c>
      <c r="F34" s="42">
        <v>0.13</v>
      </c>
      <c r="G34" s="42">
        <v>0.1</v>
      </c>
      <c r="H34" s="42">
        <v>0.13</v>
      </c>
      <c r="I34" s="42">
        <v>1</v>
      </c>
      <c r="J34" s="42">
        <v>1</v>
      </c>
      <c r="K34" s="42">
        <v>1</v>
      </c>
      <c r="L34" s="42">
        <v>1</v>
      </c>
    </row>
    <row r="35" spans="1:12" ht="15.5" x14ac:dyDescent="0.35">
      <c r="A35" s="40" t="s">
        <v>149</v>
      </c>
      <c r="B35" s="39">
        <v>0.03</v>
      </c>
      <c r="C35" s="43">
        <v>1</v>
      </c>
      <c r="D35" s="43">
        <v>1</v>
      </c>
      <c r="E35" s="43">
        <v>2.5000000000000001E-2</v>
      </c>
      <c r="F35" s="43"/>
      <c r="G35" s="43">
        <v>0</v>
      </c>
      <c r="H35" s="43">
        <v>0</v>
      </c>
      <c r="I35" s="43">
        <v>1</v>
      </c>
      <c r="J35" s="43">
        <v>0</v>
      </c>
      <c r="K35" s="43">
        <v>0</v>
      </c>
      <c r="L35" s="43">
        <v>1</v>
      </c>
    </row>
  </sheetData>
  <mergeCells count="6">
    <mergeCell ref="B3:B4"/>
    <mergeCell ref="C3:L3"/>
    <mergeCell ref="A3:A4"/>
    <mergeCell ref="A22:A23"/>
    <mergeCell ref="B22:B23"/>
    <mergeCell ref="C22:L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3976-FCAF-4B00-9E8D-3FEE45651E52}">
  <dimension ref="A1:I509"/>
  <sheetViews>
    <sheetView zoomScale="60" zoomScaleNormal="60" workbookViewId="0">
      <selection activeCell="O22" sqref="O22"/>
    </sheetView>
  </sheetViews>
  <sheetFormatPr defaultRowHeight="14" x14ac:dyDescent="0.3"/>
  <cols>
    <col min="1" max="1" width="14.08203125" customWidth="1"/>
    <col min="2" max="2" width="19.75" customWidth="1"/>
    <col min="3" max="3" width="12.58203125" customWidth="1"/>
    <col min="4" max="9" width="8.6640625" style="18"/>
  </cols>
  <sheetData>
    <row r="1" spans="1:9" s="47" customFormat="1" x14ac:dyDescent="0.3">
      <c r="A1" s="47" t="s">
        <v>1873</v>
      </c>
      <c r="D1" s="88"/>
      <c r="E1" s="88"/>
      <c r="F1" s="88"/>
      <c r="G1" s="88"/>
      <c r="H1" s="88"/>
      <c r="I1" s="88"/>
    </row>
    <row r="3" spans="1:9" ht="15" x14ac:dyDescent="0.3">
      <c r="A3" s="44" t="s">
        <v>159</v>
      </c>
      <c r="B3" s="44" t="s">
        <v>160</v>
      </c>
      <c r="C3" s="45" t="s">
        <v>161</v>
      </c>
      <c r="D3" s="46" t="s">
        <v>1731</v>
      </c>
      <c r="E3" s="46"/>
      <c r="F3" s="46" t="s">
        <v>3</v>
      </c>
      <c r="G3" s="46"/>
      <c r="H3" s="46" t="s">
        <v>4</v>
      </c>
      <c r="I3" s="46"/>
    </row>
    <row r="4" spans="1:9" ht="15.65" customHeight="1" x14ac:dyDescent="0.3">
      <c r="A4" s="70" t="s">
        <v>162</v>
      </c>
      <c r="B4" s="67" t="s">
        <v>163</v>
      </c>
      <c r="C4" s="17" t="s">
        <v>164</v>
      </c>
      <c r="D4" s="18">
        <v>1</v>
      </c>
      <c r="E4" s="19">
        <f>+(D4*100)/49</f>
        <v>2.0408163265306123</v>
      </c>
      <c r="F4" s="18">
        <v>2</v>
      </c>
      <c r="G4" s="19">
        <f>+(F4*100)/45</f>
        <v>4.4444444444444446</v>
      </c>
      <c r="H4" s="18">
        <v>2</v>
      </c>
      <c r="I4" s="19">
        <f>+(H4*100)/54</f>
        <v>3.7037037037037037</v>
      </c>
    </row>
    <row r="5" spans="1:9" ht="15.5" x14ac:dyDescent="0.3">
      <c r="A5" s="70"/>
      <c r="B5" s="67"/>
      <c r="C5" s="17" t="s">
        <v>165</v>
      </c>
      <c r="D5" s="18">
        <v>1</v>
      </c>
      <c r="E5" s="19">
        <f t="shared" ref="E5:E19" si="0">+(D5*100)/49</f>
        <v>2.0408163265306123</v>
      </c>
      <c r="F5" s="18">
        <v>2</v>
      </c>
      <c r="G5" s="19">
        <f t="shared" ref="G5:G67" si="1">+(F5*100)/45</f>
        <v>4.4444444444444446</v>
      </c>
      <c r="H5" s="18">
        <v>2</v>
      </c>
      <c r="I5" s="19">
        <f t="shared" ref="I5:I67" si="2">+(H5*100)/54</f>
        <v>3.7037037037037037</v>
      </c>
    </row>
    <row r="6" spans="1:9" ht="15.5" x14ac:dyDescent="0.3">
      <c r="A6" s="70"/>
      <c r="B6" s="67"/>
      <c r="C6" s="17" t="s">
        <v>166</v>
      </c>
      <c r="D6" s="18">
        <v>1</v>
      </c>
      <c r="E6" s="19">
        <f t="shared" si="0"/>
        <v>2.0408163265306123</v>
      </c>
      <c r="F6" s="18">
        <v>1</v>
      </c>
      <c r="G6" s="19">
        <f t="shared" si="1"/>
        <v>2.2222222222222223</v>
      </c>
      <c r="H6" s="18">
        <v>2</v>
      </c>
      <c r="I6" s="19">
        <f t="shared" si="2"/>
        <v>3.7037037037037037</v>
      </c>
    </row>
    <row r="7" spans="1:9" ht="15.5" x14ac:dyDescent="0.3">
      <c r="A7" s="70"/>
      <c r="B7" s="67"/>
      <c r="C7" s="17" t="s">
        <v>167</v>
      </c>
      <c r="D7" s="18">
        <v>1</v>
      </c>
      <c r="E7" s="19">
        <f t="shared" si="0"/>
        <v>2.0408163265306123</v>
      </c>
      <c r="F7" s="18">
        <v>2</v>
      </c>
      <c r="G7" s="19">
        <f t="shared" si="1"/>
        <v>4.4444444444444446</v>
      </c>
      <c r="H7" s="18">
        <v>2</v>
      </c>
      <c r="I7" s="19">
        <f t="shared" si="2"/>
        <v>3.7037037037037037</v>
      </c>
    </row>
    <row r="8" spans="1:9" ht="15.5" x14ac:dyDescent="0.3">
      <c r="A8" s="70"/>
      <c r="B8" s="67"/>
      <c r="C8" s="17" t="s">
        <v>168</v>
      </c>
      <c r="D8" s="18">
        <v>1</v>
      </c>
      <c r="E8" s="19">
        <f t="shared" si="0"/>
        <v>2.0408163265306123</v>
      </c>
      <c r="F8" s="18">
        <v>1</v>
      </c>
      <c r="G8" s="19">
        <f t="shared" si="1"/>
        <v>2.2222222222222223</v>
      </c>
      <c r="H8" s="18">
        <v>2</v>
      </c>
      <c r="I8" s="19">
        <f t="shared" si="2"/>
        <v>3.7037037037037037</v>
      </c>
    </row>
    <row r="9" spans="1:9" ht="15.65" customHeight="1" x14ac:dyDescent="0.3">
      <c r="A9" s="70"/>
      <c r="B9" s="67"/>
      <c r="C9" s="17" t="s">
        <v>169</v>
      </c>
      <c r="D9" s="18">
        <v>1</v>
      </c>
      <c r="E9" s="19">
        <f t="shared" si="0"/>
        <v>2.0408163265306123</v>
      </c>
      <c r="F9" s="18">
        <v>2</v>
      </c>
      <c r="G9" s="19">
        <f t="shared" si="1"/>
        <v>4.4444444444444446</v>
      </c>
      <c r="H9" s="18">
        <v>1</v>
      </c>
      <c r="I9" s="19">
        <f t="shared" si="2"/>
        <v>1.8518518518518519</v>
      </c>
    </row>
    <row r="10" spans="1:9" ht="15.5" x14ac:dyDescent="0.3">
      <c r="A10" s="70"/>
      <c r="B10" s="67"/>
      <c r="C10" s="17" t="s">
        <v>170</v>
      </c>
      <c r="D10" s="18">
        <v>1</v>
      </c>
      <c r="E10" s="19">
        <f t="shared" si="0"/>
        <v>2.0408163265306123</v>
      </c>
      <c r="F10" s="18">
        <v>2</v>
      </c>
      <c r="G10" s="19">
        <f t="shared" si="1"/>
        <v>4.4444444444444446</v>
      </c>
      <c r="I10" s="19"/>
    </row>
    <row r="11" spans="1:9" ht="15.5" x14ac:dyDescent="0.3">
      <c r="A11" s="70"/>
      <c r="B11" s="67"/>
      <c r="C11" s="17" t="s">
        <v>171</v>
      </c>
      <c r="D11" s="18">
        <v>1</v>
      </c>
      <c r="E11" s="19">
        <f t="shared" si="0"/>
        <v>2.0408163265306123</v>
      </c>
      <c r="F11" s="18">
        <v>1</v>
      </c>
      <c r="G11" s="19">
        <f t="shared" si="1"/>
        <v>2.2222222222222223</v>
      </c>
      <c r="I11" s="19"/>
    </row>
    <row r="12" spans="1:9" ht="15.5" x14ac:dyDescent="0.35">
      <c r="A12" s="70"/>
      <c r="B12" s="67"/>
      <c r="C12" s="20" t="s">
        <v>172</v>
      </c>
      <c r="D12" s="18">
        <v>1</v>
      </c>
      <c r="E12" s="19">
        <f t="shared" si="0"/>
        <v>2.0408163265306123</v>
      </c>
      <c r="F12" s="18">
        <v>4</v>
      </c>
      <c r="G12" s="19">
        <f t="shared" si="1"/>
        <v>8.8888888888888893</v>
      </c>
      <c r="I12" s="19"/>
    </row>
    <row r="13" spans="1:9" ht="15.5" x14ac:dyDescent="0.3">
      <c r="A13" s="70"/>
      <c r="B13" s="67"/>
      <c r="C13" s="17" t="s">
        <v>173</v>
      </c>
      <c r="D13" s="18">
        <v>2</v>
      </c>
      <c r="E13" s="19">
        <f t="shared" si="0"/>
        <v>4.0816326530612246</v>
      </c>
      <c r="G13" s="19"/>
      <c r="H13" s="18">
        <v>3</v>
      </c>
      <c r="I13" s="19">
        <f t="shared" si="2"/>
        <v>5.5555555555555554</v>
      </c>
    </row>
    <row r="14" spans="1:9" ht="15.5" x14ac:dyDescent="0.3">
      <c r="A14" s="70"/>
      <c r="B14" s="67"/>
      <c r="C14" s="17" t="s">
        <v>174</v>
      </c>
      <c r="D14" s="18">
        <v>1</v>
      </c>
      <c r="E14" s="19">
        <f t="shared" si="0"/>
        <v>2.0408163265306123</v>
      </c>
      <c r="G14" s="19"/>
      <c r="H14" s="18">
        <v>1</v>
      </c>
      <c r="I14" s="19">
        <f t="shared" si="2"/>
        <v>1.8518518518518519</v>
      </c>
    </row>
    <row r="15" spans="1:9" ht="15.5" x14ac:dyDescent="0.3">
      <c r="A15" s="70"/>
      <c r="B15" s="67"/>
      <c r="C15" s="17" t="s">
        <v>175</v>
      </c>
      <c r="D15" s="18">
        <v>2</v>
      </c>
      <c r="E15" s="19">
        <f t="shared" si="0"/>
        <v>4.0816326530612246</v>
      </c>
      <c r="G15" s="19"/>
      <c r="H15" s="18">
        <v>3</v>
      </c>
      <c r="I15" s="19">
        <f t="shared" si="2"/>
        <v>5.5555555555555554</v>
      </c>
    </row>
    <row r="16" spans="1:9" ht="15.5" x14ac:dyDescent="0.3">
      <c r="A16" s="70"/>
      <c r="B16" s="67"/>
      <c r="C16" s="17" t="s">
        <v>176</v>
      </c>
      <c r="D16" s="18">
        <v>2</v>
      </c>
      <c r="E16" s="19">
        <f t="shared" si="0"/>
        <v>4.0816326530612246</v>
      </c>
      <c r="F16" s="18">
        <v>1</v>
      </c>
      <c r="G16" s="19">
        <f t="shared" si="1"/>
        <v>2.2222222222222223</v>
      </c>
      <c r="H16" s="18">
        <v>2</v>
      </c>
      <c r="I16" s="19">
        <f t="shared" si="2"/>
        <v>3.7037037037037037</v>
      </c>
    </row>
    <row r="17" spans="1:9" ht="15.5" x14ac:dyDescent="0.3">
      <c r="A17" s="70"/>
      <c r="B17" s="67"/>
      <c r="C17" s="17" t="s">
        <v>177</v>
      </c>
      <c r="D17" s="18">
        <v>2</v>
      </c>
      <c r="E17" s="19">
        <f t="shared" si="0"/>
        <v>4.0816326530612246</v>
      </c>
      <c r="F17" s="18">
        <v>1</v>
      </c>
      <c r="G17" s="19">
        <f t="shared" si="1"/>
        <v>2.2222222222222223</v>
      </c>
      <c r="H17" s="18">
        <v>2</v>
      </c>
      <c r="I17" s="19">
        <f t="shared" si="2"/>
        <v>3.7037037037037037</v>
      </c>
    </row>
    <row r="18" spans="1:9" ht="15.5" x14ac:dyDescent="0.3">
      <c r="A18" s="70"/>
      <c r="B18" s="67"/>
      <c r="C18" s="17" t="s">
        <v>178</v>
      </c>
      <c r="D18" s="18">
        <v>2</v>
      </c>
      <c r="E18" s="19">
        <f t="shared" si="0"/>
        <v>4.0816326530612246</v>
      </c>
      <c r="F18" s="18">
        <v>1</v>
      </c>
      <c r="G18" s="19">
        <f t="shared" si="1"/>
        <v>2.2222222222222223</v>
      </c>
      <c r="H18" s="18">
        <v>2</v>
      </c>
      <c r="I18" s="19">
        <f t="shared" si="2"/>
        <v>3.7037037037037037</v>
      </c>
    </row>
    <row r="19" spans="1:9" ht="15.5" x14ac:dyDescent="0.3">
      <c r="A19" s="70"/>
      <c r="B19" s="67"/>
      <c r="C19" s="17" t="s">
        <v>179</v>
      </c>
      <c r="D19" s="18">
        <v>2</v>
      </c>
      <c r="E19" s="19">
        <f t="shared" si="0"/>
        <v>4.0816326530612246</v>
      </c>
      <c r="F19" s="18">
        <v>1</v>
      </c>
      <c r="G19" s="19">
        <f t="shared" si="1"/>
        <v>2.2222222222222223</v>
      </c>
      <c r="H19" s="18">
        <v>2</v>
      </c>
      <c r="I19" s="19">
        <f t="shared" si="2"/>
        <v>3.7037037037037037</v>
      </c>
    </row>
    <row r="20" spans="1:9" ht="15.5" x14ac:dyDescent="0.3">
      <c r="A20" s="70"/>
      <c r="B20" s="67"/>
      <c r="C20" s="17" t="s">
        <v>180</v>
      </c>
      <c r="E20" s="19"/>
      <c r="F20" s="18">
        <v>2</v>
      </c>
      <c r="G20" s="19">
        <f t="shared" si="1"/>
        <v>4.4444444444444446</v>
      </c>
      <c r="H20" s="18">
        <v>3</v>
      </c>
      <c r="I20" s="19">
        <f t="shared" si="2"/>
        <v>5.5555555555555554</v>
      </c>
    </row>
    <row r="21" spans="1:9" ht="15.5" x14ac:dyDescent="0.3">
      <c r="A21" s="70"/>
      <c r="B21" s="67"/>
      <c r="C21" s="17" t="s">
        <v>181</v>
      </c>
      <c r="E21" s="19"/>
      <c r="F21" s="18">
        <v>1</v>
      </c>
      <c r="G21" s="19">
        <f t="shared" si="1"/>
        <v>2.2222222222222223</v>
      </c>
      <c r="H21" s="18">
        <v>3</v>
      </c>
      <c r="I21" s="19">
        <f t="shared" si="2"/>
        <v>5.5555555555555554</v>
      </c>
    </row>
    <row r="22" spans="1:9" ht="15.5" x14ac:dyDescent="0.3">
      <c r="A22" s="70"/>
      <c r="B22" s="67"/>
      <c r="C22" s="17" t="s">
        <v>182</v>
      </c>
      <c r="E22" s="19"/>
      <c r="G22" s="19"/>
      <c r="H22" s="18">
        <v>1</v>
      </c>
      <c r="I22" s="19">
        <f t="shared" si="2"/>
        <v>1.8518518518518519</v>
      </c>
    </row>
    <row r="23" spans="1:9" ht="15.5" x14ac:dyDescent="0.3">
      <c r="A23" s="70"/>
      <c r="B23" s="67"/>
      <c r="C23" s="17" t="s">
        <v>183</v>
      </c>
      <c r="E23" s="19"/>
      <c r="F23" s="18">
        <v>1</v>
      </c>
      <c r="G23" s="19">
        <f t="shared" si="1"/>
        <v>2.2222222222222223</v>
      </c>
      <c r="H23" s="18">
        <v>1</v>
      </c>
      <c r="I23" s="19">
        <f t="shared" si="2"/>
        <v>1.8518518518518519</v>
      </c>
    </row>
    <row r="24" spans="1:9" ht="15.5" x14ac:dyDescent="0.3">
      <c r="A24" s="70"/>
      <c r="B24" s="67"/>
      <c r="C24" s="17" t="s">
        <v>184</v>
      </c>
      <c r="E24" s="19"/>
      <c r="G24" s="19"/>
      <c r="H24" s="18">
        <v>1</v>
      </c>
      <c r="I24" s="19">
        <f t="shared" si="2"/>
        <v>1.8518518518518519</v>
      </c>
    </row>
    <row r="25" spans="1:9" ht="15.5" x14ac:dyDescent="0.3">
      <c r="A25" s="70"/>
      <c r="B25" s="67"/>
      <c r="C25" s="17" t="s">
        <v>185</v>
      </c>
      <c r="E25" s="19"/>
      <c r="F25" s="18">
        <v>1</v>
      </c>
      <c r="G25" s="19">
        <f t="shared" si="1"/>
        <v>2.2222222222222223</v>
      </c>
      <c r="H25" s="18">
        <v>1</v>
      </c>
      <c r="I25" s="19">
        <f t="shared" si="2"/>
        <v>1.8518518518518519</v>
      </c>
    </row>
    <row r="26" spans="1:9" ht="15.5" x14ac:dyDescent="0.3">
      <c r="A26" s="70"/>
      <c r="B26" s="67"/>
      <c r="C26" s="17" t="s">
        <v>186</v>
      </c>
      <c r="E26" s="19"/>
      <c r="F26" s="18">
        <v>1</v>
      </c>
      <c r="G26" s="19">
        <f t="shared" si="1"/>
        <v>2.2222222222222223</v>
      </c>
      <c r="H26" s="18">
        <v>3</v>
      </c>
      <c r="I26" s="19">
        <f t="shared" si="2"/>
        <v>5.5555555555555554</v>
      </c>
    </row>
    <row r="27" spans="1:9" ht="15.5" x14ac:dyDescent="0.3">
      <c r="A27" s="70"/>
      <c r="B27" s="67"/>
      <c r="C27" s="17" t="s">
        <v>187</v>
      </c>
      <c r="D27" s="18">
        <v>40</v>
      </c>
      <c r="E27" s="19">
        <f>+(D27*100)/49</f>
        <v>81.632653061224488</v>
      </c>
      <c r="F27" s="18">
        <v>27</v>
      </c>
      <c r="G27" s="19">
        <f t="shared" si="1"/>
        <v>60</v>
      </c>
      <c r="H27" s="18">
        <v>43</v>
      </c>
      <c r="I27" s="19">
        <f t="shared" si="2"/>
        <v>79.629629629629633</v>
      </c>
    </row>
    <row r="28" spans="1:9" ht="15.5" x14ac:dyDescent="0.3">
      <c r="A28" s="70"/>
      <c r="B28" s="67"/>
      <c r="C28" s="17" t="s">
        <v>188</v>
      </c>
      <c r="D28" s="18">
        <v>38</v>
      </c>
      <c r="E28" s="19">
        <f t="shared" ref="E28:E30" si="3">+(D28*100)/49</f>
        <v>77.551020408163268</v>
      </c>
      <c r="F28" s="18">
        <v>29</v>
      </c>
      <c r="G28" s="19">
        <f t="shared" si="1"/>
        <v>64.444444444444443</v>
      </c>
      <c r="H28" s="18">
        <v>43</v>
      </c>
      <c r="I28" s="19">
        <f t="shared" si="2"/>
        <v>79.629629629629633</v>
      </c>
    </row>
    <row r="29" spans="1:9" ht="15.5" x14ac:dyDescent="0.3">
      <c r="A29" s="70"/>
      <c r="B29" s="67"/>
      <c r="C29" s="17" t="s">
        <v>189</v>
      </c>
      <c r="D29" s="18">
        <v>36</v>
      </c>
      <c r="E29" s="19">
        <f t="shared" si="3"/>
        <v>73.469387755102048</v>
      </c>
      <c r="F29" s="18">
        <v>28</v>
      </c>
      <c r="G29" s="19">
        <f t="shared" si="1"/>
        <v>62.222222222222221</v>
      </c>
      <c r="H29" s="18">
        <v>43</v>
      </c>
      <c r="I29" s="19">
        <f t="shared" si="2"/>
        <v>79.629629629629633</v>
      </c>
    </row>
    <row r="30" spans="1:9" ht="15.5" x14ac:dyDescent="0.3">
      <c r="A30" s="70"/>
      <c r="B30" s="67"/>
      <c r="C30" s="17" t="s">
        <v>190</v>
      </c>
      <c r="D30" s="18">
        <v>38</v>
      </c>
      <c r="E30" s="19">
        <f t="shared" si="3"/>
        <v>77.551020408163268</v>
      </c>
      <c r="F30" s="18">
        <v>33</v>
      </c>
      <c r="G30" s="19">
        <f t="shared" si="1"/>
        <v>73.333333333333329</v>
      </c>
      <c r="H30" s="18">
        <v>43</v>
      </c>
      <c r="I30" s="19">
        <f t="shared" si="2"/>
        <v>79.629629629629633</v>
      </c>
    </row>
    <row r="31" spans="1:9" ht="15.5" x14ac:dyDescent="0.3">
      <c r="A31" s="70"/>
      <c r="B31" s="67"/>
      <c r="C31" s="17" t="s">
        <v>191</v>
      </c>
      <c r="E31" s="19"/>
      <c r="F31" s="18">
        <v>2</v>
      </c>
      <c r="G31" s="19">
        <f t="shared" si="1"/>
        <v>4.4444444444444446</v>
      </c>
      <c r="H31" s="18">
        <v>3</v>
      </c>
      <c r="I31" s="19">
        <f t="shared" si="2"/>
        <v>5.5555555555555554</v>
      </c>
    </row>
    <row r="32" spans="1:9" ht="15.5" x14ac:dyDescent="0.3">
      <c r="A32" s="70"/>
      <c r="B32" s="67"/>
      <c r="C32" s="17" t="s">
        <v>192</v>
      </c>
      <c r="E32" s="19"/>
      <c r="F32" s="18">
        <v>3</v>
      </c>
      <c r="G32" s="19">
        <f t="shared" si="1"/>
        <v>6.666666666666667</v>
      </c>
      <c r="H32" s="18">
        <v>3</v>
      </c>
      <c r="I32" s="19">
        <f t="shared" si="2"/>
        <v>5.5555555555555554</v>
      </c>
    </row>
    <row r="33" spans="1:9" ht="15.5" x14ac:dyDescent="0.3">
      <c r="A33" s="70"/>
      <c r="B33" s="67"/>
      <c r="C33" s="17" t="s">
        <v>193</v>
      </c>
      <c r="E33" s="19"/>
      <c r="F33" s="18">
        <v>2</v>
      </c>
      <c r="G33" s="19">
        <f t="shared" si="1"/>
        <v>4.4444444444444446</v>
      </c>
      <c r="H33" s="18">
        <v>2</v>
      </c>
      <c r="I33" s="19">
        <f t="shared" si="2"/>
        <v>3.7037037037037037</v>
      </c>
    </row>
    <row r="34" spans="1:9" ht="15.5" x14ac:dyDescent="0.3">
      <c r="A34" s="70"/>
      <c r="B34" s="67"/>
      <c r="C34" s="17" t="s">
        <v>194</v>
      </c>
      <c r="E34" s="19"/>
      <c r="F34" s="18">
        <v>2</v>
      </c>
      <c r="G34" s="19">
        <f t="shared" si="1"/>
        <v>4.4444444444444446</v>
      </c>
      <c r="H34" s="18">
        <v>3</v>
      </c>
      <c r="I34" s="19">
        <f t="shared" si="2"/>
        <v>5.5555555555555554</v>
      </c>
    </row>
    <row r="35" spans="1:9" ht="15.5" x14ac:dyDescent="0.3">
      <c r="A35" s="70"/>
      <c r="B35" s="67"/>
      <c r="C35" s="17" t="s">
        <v>195</v>
      </c>
      <c r="D35" s="18">
        <v>1</v>
      </c>
      <c r="E35" s="19">
        <f>+(D35*100)/49</f>
        <v>2.0408163265306123</v>
      </c>
      <c r="F35" s="18">
        <v>1</v>
      </c>
      <c r="G35" s="19">
        <f t="shared" si="1"/>
        <v>2.2222222222222223</v>
      </c>
      <c r="H35" s="18">
        <v>1</v>
      </c>
      <c r="I35" s="19">
        <f t="shared" si="2"/>
        <v>1.8518518518518519</v>
      </c>
    </row>
    <row r="36" spans="1:9" x14ac:dyDescent="0.3">
      <c r="A36" s="70"/>
      <c r="B36" s="67"/>
      <c r="C36" s="21" t="s">
        <v>196</v>
      </c>
      <c r="E36" s="19"/>
      <c r="G36" s="19"/>
      <c r="H36" s="18">
        <v>1</v>
      </c>
      <c r="I36" s="19">
        <f t="shared" si="2"/>
        <v>1.8518518518518519</v>
      </c>
    </row>
    <row r="37" spans="1:9" x14ac:dyDescent="0.3">
      <c r="A37" s="70"/>
      <c r="B37" s="67"/>
      <c r="C37" s="21" t="s">
        <v>197</v>
      </c>
      <c r="E37" s="19"/>
      <c r="F37" s="18">
        <v>1</v>
      </c>
      <c r="G37" s="19">
        <f t="shared" si="1"/>
        <v>2.2222222222222223</v>
      </c>
      <c r="H37" s="18">
        <v>1</v>
      </c>
      <c r="I37" s="19">
        <f t="shared" si="2"/>
        <v>1.8518518518518519</v>
      </c>
    </row>
    <row r="38" spans="1:9" x14ac:dyDescent="0.3">
      <c r="A38" s="70"/>
      <c r="B38" s="67"/>
      <c r="C38" s="21" t="s">
        <v>198</v>
      </c>
      <c r="E38" s="19"/>
      <c r="F38" s="18">
        <v>1</v>
      </c>
      <c r="G38" s="19">
        <f t="shared" si="1"/>
        <v>2.2222222222222223</v>
      </c>
      <c r="H38" s="18">
        <v>1</v>
      </c>
      <c r="I38" s="19">
        <f t="shared" si="2"/>
        <v>1.8518518518518519</v>
      </c>
    </row>
    <row r="39" spans="1:9" x14ac:dyDescent="0.3">
      <c r="A39" s="70"/>
      <c r="B39" s="67"/>
      <c r="C39" s="21" t="s">
        <v>199</v>
      </c>
      <c r="E39" s="19"/>
      <c r="F39" s="18">
        <v>1</v>
      </c>
      <c r="G39" s="19">
        <f t="shared" si="1"/>
        <v>2.2222222222222223</v>
      </c>
      <c r="H39" s="18">
        <v>1</v>
      </c>
      <c r="I39" s="19">
        <f t="shared" si="2"/>
        <v>1.8518518518518519</v>
      </c>
    </row>
    <row r="40" spans="1:9" x14ac:dyDescent="0.3">
      <c r="A40" s="70"/>
      <c r="B40" s="67"/>
      <c r="C40" s="21" t="s">
        <v>200</v>
      </c>
      <c r="E40" s="19"/>
      <c r="F40" s="18">
        <v>1</v>
      </c>
      <c r="G40" s="19">
        <f t="shared" si="1"/>
        <v>2.2222222222222223</v>
      </c>
      <c r="H40" s="18">
        <v>1</v>
      </c>
      <c r="I40" s="19">
        <f t="shared" si="2"/>
        <v>1.8518518518518519</v>
      </c>
    </row>
    <row r="41" spans="1:9" x14ac:dyDescent="0.3">
      <c r="A41" s="70"/>
      <c r="B41" s="67"/>
      <c r="C41" s="21" t="s">
        <v>201</v>
      </c>
      <c r="E41" s="19"/>
      <c r="F41" s="18">
        <v>1</v>
      </c>
      <c r="G41" s="19">
        <f t="shared" si="1"/>
        <v>2.2222222222222223</v>
      </c>
      <c r="H41" s="18">
        <v>1</v>
      </c>
      <c r="I41" s="19">
        <f t="shared" si="2"/>
        <v>1.8518518518518519</v>
      </c>
    </row>
    <row r="42" spans="1:9" x14ac:dyDescent="0.3">
      <c r="A42" s="70"/>
      <c r="B42" s="67"/>
      <c r="C42" s="21" t="s">
        <v>202</v>
      </c>
      <c r="E42" s="19"/>
      <c r="F42" s="18">
        <v>1</v>
      </c>
      <c r="G42" s="19">
        <f t="shared" si="1"/>
        <v>2.2222222222222223</v>
      </c>
      <c r="H42" s="18">
        <v>1</v>
      </c>
      <c r="I42" s="19">
        <f t="shared" si="2"/>
        <v>1.8518518518518519</v>
      </c>
    </row>
    <row r="43" spans="1:9" x14ac:dyDescent="0.3">
      <c r="A43" s="70"/>
      <c r="B43" s="67"/>
      <c r="C43" s="21" t="s">
        <v>203</v>
      </c>
      <c r="E43" s="19"/>
      <c r="F43" s="18">
        <v>1</v>
      </c>
      <c r="G43" s="19">
        <f t="shared" si="1"/>
        <v>2.2222222222222223</v>
      </c>
      <c r="H43" s="18">
        <v>1</v>
      </c>
      <c r="I43" s="19">
        <f t="shared" si="2"/>
        <v>1.8518518518518519</v>
      </c>
    </row>
    <row r="44" spans="1:9" ht="15.5" x14ac:dyDescent="0.3">
      <c r="A44" s="70"/>
      <c r="B44" s="67"/>
      <c r="C44" s="17" t="s">
        <v>204</v>
      </c>
      <c r="D44" s="18">
        <v>1</v>
      </c>
      <c r="E44" s="19">
        <f>+(D44*100)/49</f>
        <v>2.0408163265306123</v>
      </c>
      <c r="F44" s="18">
        <v>2</v>
      </c>
      <c r="G44" s="19">
        <f t="shared" si="1"/>
        <v>4.4444444444444446</v>
      </c>
      <c r="H44" s="18">
        <v>3</v>
      </c>
      <c r="I44" s="19">
        <f t="shared" si="2"/>
        <v>5.5555555555555554</v>
      </c>
    </row>
    <row r="45" spans="1:9" ht="15.5" x14ac:dyDescent="0.3">
      <c r="A45" s="70"/>
      <c r="B45" s="67"/>
      <c r="C45" s="17" t="s">
        <v>205</v>
      </c>
      <c r="E45" s="19"/>
      <c r="G45" s="19"/>
      <c r="H45" s="18">
        <v>1</v>
      </c>
      <c r="I45" s="19">
        <f t="shared" si="2"/>
        <v>1.8518518518518519</v>
      </c>
    </row>
    <row r="46" spans="1:9" ht="15.5" x14ac:dyDescent="0.3">
      <c r="A46" s="70"/>
      <c r="B46" s="67"/>
      <c r="C46" s="17" t="s">
        <v>206</v>
      </c>
      <c r="E46" s="19"/>
      <c r="F46" s="18">
        <v>2</v>
      </c>
      <c r="G46" s="19">
        <f t="shared" si="1"/>
        <v>4.4444444444444446</v>
      </c>
      <c r="H46" s="18">
        <v>1</v>
      </c>
      <c r="I46" s="19">
        <f t="shared" si="2"/>
        <v>1.8518518518518519</v>
      </c>
    </row>
    <row r="47" spans="1:9" ht="15.5" x14ac:dyDescent="0.3">
      <c r="A47" s="70"/>
      <c r="B47" s="67"/>
      <c r="C47" s="17" t="s">
        <v>207</v>
      </c>
      <c r="E47" s="19"/>
      <c r="F47" s="18">
        <v>2</v>
      </c>
      <c r="G47" s="19">
        <f t="shared" si="1"/>
        <v>4.4444444444444446</v>
      </c>
      <c r="H47" s="18">
        <v>1</v>
      </c>
      <c r="I47" s="19">
        <f t="shared" si="2"/>
        <v>1.8518518518518519</v>
      </c>
    </row>
    <row r="48" spans="1:9" ht="15.5" x14ac:dyDescent="0.3">
      <c r="A48" s="70"/>
      <c r="B48" s="67"/>
      <c r="C48" s="17" t="s">
        <v>208</v>
      </c>
      <c r="E48" s="19"/>
      <c r="G48" s="19"/>
      <c r="H48" s="18">
        <v>1</v>
      </c>
      <c r="I48" s="19">
        <f t="shared" si="2"/>
        <v>1.8518518518518519</v>
      </c>
    </row>
    <row r="49" spans="1:9" ht="15.5" x14ac:dyDescent="0.3">
      <c r="A49" s="70"/>
      <c r="B49" s="67"/>
      <c r="C49" s="17" t="s">
        <v>209</v>
      </c>
      <c r="E49" s="19"/>
      <c r="F49" s="18">
        <v>2</v>
      </c>
      <c r="G49" s="19">
        <f t="shared" si="1"/>
        <v>4.4444444444444446</v>
      </c>
      <c r="H49" s="18">
        <v>1</v>
      </c>
      <c r="I49" s="19">
        <f t="shared" si="2"/>
        <v>1.8518518518518519</v>
      </c>
    </row>
    <row r="50" spans="1:9" ht="15.5" x14ac:dyDescent="0.3">
      <c r="A50" s="70"/>
      <c r="B50" s="67"/>
      <c r="C50" s="17" t="s">
        <v>210</v>
      </c>
      <c r="E50" s="19"/>
      <c r="F50" s="18">
        <v>2</v>
      </c>
      <c r="G50" s="19">
        <f t="shared" si="1"/>
        <v>4.4444444444444446</v>
      </c>
      <c r="H50" s="18">
        <v>1</v>
      </c>
      <c r="I50" s="19">
        <f t="shared" si="2"/>
        <v>1.8518518518518519</v>
      </c>
    </row>
    <row r="51" spans="1:9" ht="15.5" x14ac:dyDescent="0.3">
      <c r="A51" s="70"/>
      <c r="B51" s="67"/>
      <c r="C51" s="17" t="s">
        <v>211</v>
      </c>
      <c r="D51" s="18">
        <v>2</v>
      </c>
      <c r="E51" s="19">
        <f>+(D51*100)/49</f>
        <v>4.0816326530612246</v>
      </c>
      <c r="F51" s="18">
        <v>1</v>
      </c>
      <c r="G51" s="19">
        <f t="shared" si="1"/>
        <v>2.2222222222222223</v>
      </c>
      <c r="H51" s="18">
        <v>1</v>
      </c>
      <c r="I51" s="19">
        <f t="shared" si="2"/>
        <v>1.8518518518518519</v>
      </c>
    </row>
    <row r="52" spans="1:9" ht="15.5" x14ac:dyDescent="0.3">
      <c r="A52" s="70"/>
      <c r="B52" s="67"/>
      <c r="C52" s="17" t="s">
        <v>212</v>
      </c>
      <c r="D52" s="18">
        <v>2</v>
      </c>
      <c r="E52" s="19">
        <f t="shared" ref="E52:E64" si="4">+(D52*100)/49</f>
        <v>4.0816326530612246</v>
      </c>
      <c r="F52" s="18">
        <v>1</v>
      </c>
      <c r="G52" s="19">
        <f t="shared" si="1"/>
        <v>2.2222222222222223</v>
      </c>
      <c r="H52" s="18">
        <v>1</v>
      </c>
      <c r="I52" s="19">
        <f t="shared" si="2"/>
        <v>1.8518518518518519</v>
      </c>
    </row>
    <row r="53" spans="1:9" ht="15.5" x14ac:dyDescent="0.3">
      <c r="A53" s="70"/>
      <c r="B53" s="67"/>
      <c r="C53" s="17" t="s">
        <v>213</v>
      </c>
      <c r="D53" s="18">
        <v>1</v>
      </c>
      <c r="E53" s="19">
        <f t="shared" si="4"/>
        <v>2.0408163265306123</v>
      </c>
      <c r="F53" s="18">
        <v>1</v>
      </c>
      <c r="G53" s="19">
        <f t="shared" si="1"/>
        <v>2.2222222222222223</v>
      </c>
      <c r="H53" s="18">
        <v>1</v>
      </c>
      <c r="I53" s="19">
        <f t="shared" si="2"/>
        <v>1.8518518518518519</v>
      </c>
    </row>
    <row r="54" spans="1:9" x14ac:dyDescent="0.3">
      <c r="A54" s="70"/>
      <c r="B54" s="67"/>
      <c r="C54" s="22" t="s">
        <v>214</v>
      </c>
      <c r="D54" s="18">
        <v>48</v>
      </c>
      <c r="E54" s="19">
        <f t="shared" si="4"/>
        <v>97.959183673469383</v>
      </c>
      <c r="F54" s="18">
        <v>45</v>
      </c>
      <c r="G54" s="19">
        <f t="shared" si="1"/>
        <v>100</v>
      </c>
      <c r="H54" s="18">
        <v>52</v>
      </c>
      <c r="I54" s="19">
        <f t="shared" si="2"/>
        <v>96.296296296296291</v>
      </c>
    </row>
    <row r="55" spans="1:9" x14ac:dyDescent="0.3">
      <c r="A55" s="70"/>
      <c r="B55" s="67"/>
      <c r="C55" s="22" t="s">
        <v>215</v>
      </c>
      <c r="D55" s="18">
        <v>49</v>
      </c>
      <c r="E55" s="19">
        <f t="shared" si="4"/>
        <v>100</v>
      </c>
      <c r="F55" s="18">
        <v>44</v>
      </c>
      <c r="G55" s="19">
        <f t="shared" si="1"/>
        <v>97.777777777777771</v>
      </c>
      <c r="H55" s="18">
        <v>53</v>
      </c>
      <c r="I55" s="19">
        <f t="shared" si="2"/>
        <v>98.148148148148152</v>
      </c>
    </row>
    <row r="56" spans="1:9" x14ac:dyDescent="0.3">
      <c r="A56" s="70"/>
      <c r="B56" s="67"/>
      <c r="C56" s="22" t="s">
        <v>216</v>
      </c>
      <c r="D56" s="18">
        <v>47</v>
      </c>
      <c r="E56" s="19">
        <f t="shared" si="4"/>
        <v>95.91836734693878</v>
      </c>
      <c r="F56" s="18">
        <v>45</v>
      </c>
      <c r="G56" s="19">
        <f t="shared" si="1"/>
        <v>100</v>
      </c>
      <c r="H56" s="18">
        <v>53</v>
      </c>
      <c r="I56" s="19">
        <f t="shared" si="2"/>
        <v>98.148148148148152</v>
      </c>
    </row>
    <row r="57" spans="1:9" x14ac:dyDescent="0.3">
      <c r="A57" s="70"/>
      <c r="B57" s="67"/>
      <c r="C57" s="22" t="s">
        <v>217</v>
      </c>
      <c r="D57" s="18">
        <v>49</v>
      </c>
      <c r="E57" s="19">
        <f t="shared" si="4"/>
        <v>100</v>
      </c>
      <c r="F57" s="18">
        <v>45</v>
      </c>
      <c r="G57" s="19">
        <f t="shared" si="1"/>
        <v>100</v>
      </c>
      <c r="H57" s="18">
        <v>54</v>
      </c>
      <c r="I57" s="19">
        <f t="shared" si="2"/>
        <v>100</v>
      </c>
    </row>
    <row r="58" spans="1:9" x14ac:dyDescent="0.3">
      <c r="A58" s="70"/>
      <c r="B58" s="67"/>
      <c r="C58" s="22" t="s">
        <v>218</v>
      </c>
      <c r="D58" s="18">
        <v>49</v>
      </c>
      <c r="E58" s="19">
        <f t="shared" si="4"/>
        <v>100</v>
      </c>
      <c r="F58" s="18">
        <v>45</v>
      </c>
      <c r="G58" s="19">
        <f t="shared" si="1"/>
        <v>100</v>
      </c>
      <c r="H58" s="18">
        <v>53</v>
      </c>
      <c r="I58" s="19">
        <f t="shared" si="2"/>
        <v>98.148148148148152</v>
      </c>
    </row>
    <row r="59" spans="1:9" x14ac:dyDescent="0.3">
      <c r="A59" s="70"/>
      <c r="B59" s="67"/>
      <c r="C59" s="22" t="s">
        <v>219</v>
      </c>
      <c r="D59" s="18">
        <v>49</v>
      </c>
      <c r="E59" s="19">
        <f t="shared" si="4"/>
        <v>100</v>
      </c>
      <c r="F59" s="18">
        <v>45</v>
      </c>
      <c r="G59" s="19">
        <f t="shared" si="1"/>
        <v>100</v>
      </c>
      <c r="H59" s="18">
        <v>54</v>
      </c>
      <c r="I59" s="19">
        <f t="shared" si="2"/>
        <v>100</v>
      </c>
    </row>
    <row r="60" spans="1:9" x14ac:dyDescent="0.3">
      <c r="A60" s="70"/>
      <c r="B60" s="67"/>
      <c r="C60" s="22" t="s">
        <v>220</v>
      </c>
      <c r="D60" s="18">
        <v>49</v>
      </c>
      <c r="E60" s="19">
        <f t="shared" si="4"/>
        <v>100</v>
      </c>
      <c r="F60" s="18">
        <v>45</v>
      </c>
      <c r="G60" s="19">
        <f t="shared" si="1"/>
        <v>100</v>
      </c>
      <c r="H60" s="18">
        <v>54</v>
      </c>
      <c r="I60" s="19">
        <f t="shared" si="2"/>
        <v>100</v>
      </c>
    </row>
    <row r="61" spans="1:9" x14ac:dyDescent="0.3">
      <c r="A61" s="70"/>
      <c r="B61" s="67"/>
      <c r="C61" s="22" t="s">
        <v>221</v>
      </c>
      <c r="D61" s="18">
        <v>49</v>
      </c>
      <c r="E61" s="19">
        <f t="shared" si="4"/>
        <v>100</v>
      </c>
      <c r="F61" s="18">
        <v>45</v>
      </c>
      <c r="G61" s="19">
        <f t="shared" si="1"/>
        <v>100</v>
      </c>
      <c r="H61" s="18">
        <v>54</v>
      </c>
      <c r="I61" s="19">
        <f t="shared" si="2"/>
        <v>100</v>
      </c>
    </row>
    <row r="62" spans="1:9" x14ac:dyDescent="0.3">
      <c r="A62" s="70"/>
      <c r="B62" s="67"/>
      <c r="C62" s="22" t="s">
        <v>222</v>
      </c>
      <c r="D62" s="18">
        <v>49</v>
      </c>
      <c r="E62" s="19">
        <f t="shared" si="4"/>
        <v>100</v>
      </c>
      <c r="F62" s="18">
        <v>45</v>
      </c>
      <c r="G62" s="19">
        <f t="shared" si="1"/>
        <v>100</v>
      </c>
      <c r="H62" s="18">
        <v>53</v>
      </c>
      <c r="I62" s="19">
        <f t="shared" si="2"/>
        <v>98.148148148148152</v>
      </c>
    </row>
    <row r="63" spans="1:9" x14ac:dyDescent="0.3">
      <c r="A63" s="70"/>
      <c r="B63" s="67"/>
      <c r="C63" s="22" t="s">
        <v>223</v>
      </c>
      <c r="D63" s="18">
        <v>49</v>
      </c>
      <c r="E63" s="19">
        <f t="shared" si="4"/>
        <v>100</v>
      </c>
      <c r="F63" s="18">
        <v>45</v>
      </c>
      <c r="G63" s="19">
        <f t="shared" si="1"/>
        <v>100</v>
      </c>
      <c r="H63" s="18">
        <v>54</v>
      </c>
      <c r="I63" s="19">
        <f t="shared" si="2"/>
        <v>100</v>
      </c>
    </row>
    <row r="64" spans="1:9" x14ac:dyDescent="0.3">
      <c r="A64" s="70"/>
      <c r="B64" s="67"/>
      <c r="C64" s="22" t="s">
        <v>224</v>
      </c>
      <c r="D64" s="18">
        <v>1</v>
      </c>
      <c r="E64" s="19">
        <f t="shared" si="4"/>
        <v>2.0408163265306123</v>
      </c>
      <c r="F64" s="18">
        <v>2</v>
      </c>
      <c r="G64" s="19">
        <f t="shared" si="1"/>
        <v>4.4444444444444446</v>
      </c>
      <c r="H64" s="18">
        <v>3</v>
      </c>
      <c r="I64" s="19">
        <f t="shared" si="2"/>
        <v>5.5555555555555554</v>
      </c>
    </row>
    <row r="65" spans="1:9" x14ac:dyDescent="0.3">
      <c r="A65" s="70"/>
      <c r="B65" s="67"/>
      <c r="C65" s="22" t="s">
        <v>225</v>
      </c>
      <c r="E65" s="19"/>
      <c r="F65" s="18">
        <v>2</v>
      </c>
      <c r="G65" s="19">
        <f t="shared" si="1"/>
        <v>4.4444444444444446</v>
      </c>
      <c r="H65" s="18">
        <v>3</v>
      </c>
      <c r="I65" s="19">
        <f t="shared" si="2"/>
        <v>5.5555555555555554</v>
      </c>
    </row>
    <row r="66" spans="1:9" x14ac:dyDescent="0.3">
      <c r="A66" s="70"/>
      <c r="B66" s="67"/>
      <c r="C66" s="22" t="s">
        <v>226</v>
      </c>
      <c r="D66" s="18">
        <v>1</v>
      </c>
      <c r="E66" s="19">
        <f>+(D66*100)/49</f>
        <v>2.0408163265306123</v>
      </c>
      <c r="F66" s="18">
        <v>2</v>
      </c>
      <c r="G66" s="19">
        <f t="shared" si="1"/>
        <v>4.4444444444444446</v>
      </c>
      <c r="H66" s="18">
        <v>3</v>
      </c>
      <c r="I66" s="19">
        <f t="shared" si="2"/>
        <v>5.5555555555555554</v>
      </c>
    </row>
    <row r="67" spans="1:9" x14ac:dyDescent="0.3">
      <c r="A67" s="70"/>
      <c r="B67" s="67"/>
      <c r="C67" s="22" t="s">
        <v>227</v>
      </c>
      <c r="D67" s="18">
        <v>2</v>
      </c>
      <c r="E67" s="19">
        <f t="shared" ref="E67:E109" si="5">+(D67*100)/49</f>
        <v>4.0816326530612246</v>
      </c>
      <c r="F67" s="18">
        <v>2</v>
      </c>
      <c r="G67" s="19">
        <f t="shared" si="1"/>
        <v>4.4444444444444446</v>
      </c>
      <c r="H67" s="18">
        <v>3</v>
      </c>
      <c r="I67" s="19">
        <f t="shared" si="2"/>
        <v>5.5555555555555554</v>
      </c>
    </row>
    <row r="68" spans="1:9" x14ac:dyDescent="0.3">
      <c r="A68" s="70"/>
      <c r="B68" s="67"/>
      <c r="C68" s="22" t="s">
        <v>228</v>
      </c>
      <c r="D68" s="18">
        <v>1</v>
      </c>
      <c r="E68" s="19">
        <f t="shared" si="5"/>
        <v>2.0408163265306123</v>
      </c>
      <c r="G68" s="19"/>
      <c r="I68" s="19"/>
    </row>
    <row r="69" spans="1:9" x14ac:dyDescent="0.3">
      <c r="A69" s="70"/>
      <c r="B69" s="67"/>
      <c r="C69" s="22" t="s">
        <v>229</v>
      </c>
      <c r="D69" s="18">
        <v>1</v>
      </c>
      <c r="E69" s="19">
        <f t="shared" si="5"/>
        <v>2.0408163265306123</v>
      </c>
      <c r="G69" s="19"/>
      <c r="I69" s="19"/>
    </row>
    <row r="70" spans="1:9" x14ac:dyDescent="0.3">
      <c r="A70" s="70"/>
      <c r="B70" s="67"/>
      <c r="C70" s="22" t="s">
        <v>230</v>
      </c>
      <c r="D70" s="18">
        <v>1</v>
      </c>
      <c r="E70" s="19">
        <f t="shared" si="5"/>
        <v>2.0408163265306123</v>
      </c>
      <c r="G70" s="19"/>
      <c r="I70" s="19"/>
    </row>
    <row r="71" spans="1:9" x14ac:dyDescent="0.3">
      <c r="A71" s="70"/>
      <c r="B71" s="67"/>
      <c r="C71" s="22" t="s">
        <v>231</v>
      </c>
      <c r="D71" s="18">
        <v>1</v>
      </c>
      <c r="E71" s="19">
        <f t="shared" si="5"/>
        <v>2.0408163265306123</v>
      </c>
      <c r="F71" s="18">
        <v>2</v>
      </c>
      <c r="G71" s="19">
        <f t="shared" ref="G71:G134" si="6">+(F71*100)/45</f>
        <v>4.4444444444444446</v>
      </c>
      <c r="H71" s="18">
        <v>3</v>
      </c>
      <c r="I71" s="19">
        <f t="shared" ref="I71:I134" si="7">+(H71*100)/54</f>
        <v>5.5555555555555554</v>
      </c>
    </row>
    <row r="72" spans="1:9" x14ac:dyDescent="0.3">
      <c r="A72" s="70"/>
      <c r="B72" s="67"/>
      <c r="C72" s="22" t="s">
        <v>232</v>
      </c>
      <c r="D72" s="18">
        <v>2</v>
      </c>
      <c r="E72" s="19">
        <f t="shared" si="5"/>
        <v>4.0816326530612246</v>
      </c>
      <c r="F72" s="18">
        <v>2</v>
      </c>
      <c r="G72" s="19">
        <f t="shared" si="6"/>
        <v>4.4444444444444446</v>
      </c>
      <c r="H72" s="18">
        <v>3</v>
      </c>
      <c r="I72" s="19">
        <f t="shared" si="7"/>
        <v>5.5555555555555554</v>
      </c>
    </row>
    <row r="73" spans="1:9" x14ac:dyDescent="0.3">
      <c r="A73" s="70"/>
      <c r="B73" s="67"/>
      <c r="C73" s="22" t="s">
        <v>233</v>
      </c>
      <c r="D73" s="18">
        <v>2</v>
      </c>
      <c r="E73" s="19">
        <f t="shared" si="5"/>
        <v>4.0816326530612246</v>
      </c>
      <c r="F73" s="18">
        <v>2</v>
      </c>
      <c r="G73" s="19">
        <f t="shared" si="6"/>
        <v>4.4444444444444446</v>
      </c>
      <c r="H73" s="18">
        <v>3</v>
      </c>
      <c r="I73" s="19">
        <f t="shared" si="7"/>
        <v>5.5555555555555554</v>
      </c>
    </row>
    <row r="74" spans="1:9" x14ac:dyDescent="0.3">
      <c r="A74" s="70"/>
      <c r="B74" s="67"/>
      <c r="C74" s="22" t="s">
        <v>234</v>
      </c>
      <c r="D74" s="18">
        <v>2</v>
      </c>
      <c r="E74" s="19">
        <f t="shared" si="5"/>
        <v>4.0816326530612246</v>
      </c>
      <c r="F74" s="18">
        <v>2</v>
      </c>
      <c r="G74" s="19">
        <f t="shared" si="6"/>
        <v>4.4444444444444446</v>
      </c>
      <c r="H74" s="18">
        <v>3</v>
      </c>
      <c r="I74" s="19">
        <f t="shared" si="7"/>
        <v>5.5555555555555554</v>
      </c>
    </row>
    <row r="75" spans="1:9" x14ac:dyDescent="0.3">
      <c r="A75" s="70"/>
      <c r="B75" s="67"/>
      <c r="C75" s="21" t="s">
        <v>235</v>
      </c>
      <c r="D75" s="18">
        <v>1</v>
      </c>
      <c r="E75" s="19">
        <f t="shared" si="5"/>
        <v>2.0408163265306123</v>
      </c>
      <c r="F75" s="18">
        <v>2</v>
      </c>
      <c r="G75" s="19">
        <f t="shared" si="6"/>
        <v>4.4444444444444446</v>
      </c>
      <c r="H75" s="18">
        <v>3</v>
      </c>
      <c r="I75" s="19">
        <f t="shared" si="7"/>
        <v>5.5555555555555554</v>
      </c>
    </row>
    <row r="76" spans="1:9" x14ac:dyDescent="0.3">
      <c r="A76" s="70"/>
      <c r="B76" s="67"/>
      <c r="C76" s="21" t="s">
        <v>236</v>
      </c>
      <c r="D76" s="18">
        <v>30</v>
      </c>
      <c r="E76" s="19">
        <f t="shared" si="5"/>
        <v>61.224489795918366</v>
      </c>
      <c r="F76" s="18">
        <v>29</v>
      </c>
      <c r="G76" s="19">
        <f t="shared" si="6"/>
        <v>64.444444444444443</v>
      </c>
      <c r="H76" s="18">
        <v>38</v>
      </c>
      <c r="I76" s="19">
        <f t="shared" si="7"/>
        <v>70.370370370370367</v>
      </c>
    </row>
    <row r="77" spans="1:9" x14ac:dyDescent="0.3">
      <c r="A77" s="70"/>
      <c r="B77" s="67"/>
      <c r="C77" s="21" t="s">
        <v>237</v>
      </c>
      <c r="D77" s="18">
        <v>40</v>
      </c>
      <c r="E77" s="19">
        <f t="shared" si="5"/>
        <v>81.632653061224488</v>
      </c>
      <c r="F77" s="18">
        <v>34</v>
      </c>
      <c r="G77" s="19">
        <f t="shared" si="6"/>
        <v>75.555555555555557</v>
      </c>
      <c r="H77" s="18">
        <v>48</v>
      </c>
      <c r="I77" s="19">
        <f t="shared" si="7"/>
        <v>88.888888888888886</v>
      </c>
    </row>
    <row r="78" spans="1:9" x14ac:dyDescent="0.3">
      <c r="A78" s="70"/>
      <c r="B78" s="67"/>
      <c r="C78" s="21" t="s">
        <v>238</v>
      </c>
      <c r="D78" s="18">
        <v>40</v>
      </c>
      <c r="E78" s="19">
        <f t="shared" si="5"/>
        <v>81.632653061224488</v>
      </c>
      <c r="F78" s="18">
        <v>34</v>
      </c>
      <c r="G78" s="19">
        <f t="shared" si="6"/>
        <v>75.555555555555557</v>
      </c>
      <c r="H78" s="18">
        <v>49</v>
      </c>
      <c r="I78" s="19">
        <f t="shared" si="7"/>
        <v>90.740740740740748</v>
      </c>
    </row>
    <row r="79" spans="1:9" x14ac:dyDescent="0.3">
      <c r="A79" s="70"/>
      <c r="B79" s="67"/>
      <c r="C79" s="21" t="s">
        <v>239</v>
      </c>
      <c r="D79" s="18">
        <v>39</v>
      </c>
      <c r="E79" s="19">
        <f t="shared" si="5"/>
        <v>79.591836734693871</v>
      </c>
      <c r="F79" s="18">
        <v>33</v>
      </c>
      <c r="G79" s="19">
        <f t="shared" si="6"/>
        <v>73.333333333333329</v>
      </c>
      <c r="H79" s="18">
        <v>42</v>
      </c>
      <c r="I79" s="19">
        <f t="shared" si="7"/>
        <v>77.777777777777771</v>
      </c>
    </row>
    <row r="80" spans="1:9" x14ac:dyDescent="0.3">
      <c r="A80" s="70"/>
      <c r="B80" s="67"/>
      <c r="C80" s="21" t="s">
        <v>240</v>
      </c>
      <c r="D80" s="18">
        <v>2</v>
      </c>
      <c r="E80" s="19">
        <f t="shared" si="5"/>
        <v>4.0816326530612246</v>
      </c>
      <c r="F80" s="18">
        <v>1</v>
      </c>
      <c r="G80" s="19">
        <f t="shared" si="6"/>
        <v>2.2222222222222223</v>
      </c>
      <c r="I80" s="19"/>
    </row>
    <row r="81" spans="1:9" x14ac:dyDescent="0.3">
      <c r="A81" s="70"/>
      <c r="B81" s="67"/>
      <c r="C81" s="22" t="s">
        <v>241</v>
      </c>
      <c r="D81" s="18">
        <v>43</v>
      </c>
      <c r="E81" s="19">
        <f t="shared" si="5"/>
        <v>87.755102040816325</v>
      </c>
      <c r="F81" s="18">
        <v>40</v>
      </c>
      <c r="G81" s="19">
        <f t="shared" si="6"/>
        <v>88.888888888888886</v>
      </c>
      <c r="H81" s="18">
        <v>52</v>
      </c>
      <c r="I81" s="19">
        <f t="shared" si="7"/>
        <v>96.296296296296291</v>
      </c>
    </row>
    <row r="82" spans="1:9" x14ac:dyDescent="0.3">
      <c r="A82" s="70"/>
      <c r="B82" s="67"/>
      <c r="C82" s="22" t="s">
        <v>242</v>
      </c>
      <c r="D82" s="18">
        <v>43</v>
      </c>
      <c r="E82" s="19">
        <f t="shared" si="5"/>
        <v>87.755102040816325</v>
      </c>
      <c r="F82" s="18">
        <v>41</v>
      </c>
      <c r="G82" s="19">
        <f t="shared" si="6"/>
        <v>91.111111111111114</v>
      </c>
      <c r="H82" s="18">
        <v>51</v>
      </c>
      <c r="I82" s="19">
        <f t="shared" si="7"/>
        <v>94.444444444444443</v>
      </c>
    </row>
    <row r="83" spans="1:9" x14ac:dyDescent="0.3">
      <c r="A83" s="70"/>
      <c r="B83" s="67"/>
      <c r="C83" s="22" t="s">
        <v>243</v>
      </c>
      <c r="D83" s="18">
        <v>43</v>
      </c>
      <c r="E83" s="19">
        <f t="shared" si="5"/>
        <v>87.755102040816325</v>
      </c>
      <c r="F83" s="18">
        <v>41</v>
      </c>
      <c r="G83" s="19">
        <f t="shared" si="6"/>
        <v>91.111111111111114</v>
      </c>
      <c r="H83" s="18">
        <v>51</v>
      </c>
      <c r="I83" s="19">
        <f t="shared" si="7"/>
        <v>94.444444444444443</v>
      </c>
    </row>
    <row r="84" spans="1:9" x14ac:dyDescent="0.3">
      <c r="A84" s="70"/>
      <c r="B84" s="67"/>
      <c r="C84" s="22" t="s">
        <v>244</v>
      </c>
      <c r="D84" s="18">
        <v>44</v>
      </c>
      <c r="E84" s="19">
        <f t="shared" si="5"/>
        <v>89.795918367346943</v>
      </c>
      <c r="F84" s="18">
        <v>41</v>
      </c>
      <c r="G84" s="19">
        <f t="shared" si="6"/>
        <v>91.111111111111114</v>
      </c>
      <c r="H84" s="18">
        <v>51</v>
      </c>
      <c r="I84" s="19">
        <f t="shared" si="7"/>
        <v>94.444444444444443</v>
      </c>
    </row>
    <row r="85" spans="1:9" x14ac:dyDescent="0.3">
      <c r="A85" s="70"/>
      <c r="B85" s="67"/>
      <c r="C85" s="22" t="s">
        <v>245</v>
      </c>
      <c r="D85" s="18">
        <v>44</v>
      </c>
      <c r="E85" s="19">
        <f t="shared" si="5"/>
        <v>89.795918367346943</v>
      </c>
      <c r="F85" s="18">
        <v>41</v>
      </c>
      <c r="G85" s="19">
        <f t="shared" si="6"/>
        <v>91.111111111111114</v>
      </c>
      <c r="H85" s="18">
        <v>51</v>
      </c>
      <c r="I85" s="19">
        <f t="shared" si="7"/>
        <v>94.444444444444443</v>
      </c>
    </row>
    <row r="86" spans="1:9" x14ac:dyDescent="0.3">
      <c r="A86" s="70"/>
      <c r="B86" s="67"/>
      <c r="C86" s="22" t="s">
        <v>246</v>
      </c>
      <c r="D86" s="18">
        <v>43</v>
      </c>
      <c r="E86" s="19">
        <f t="shared" si="5"/>
        <v>87.755102040816325</v>
      </c>
      <c r="F86" s="18">
        <v>40</v>
      </c>
      <c r="G86" s="19">
        <f t="shared" si="6"/>
        <v>88.888888888888886</v>
      </c>
      <c r="H86" s="18">
        <v>52</v>
      </c>
      <c r="I86" s="19">
        <f t="shared" si="7"/>
        <v>96.296296296296291</v>
      </c>
    </row>
    <row r="87" spans="1:9" x14ac:dyDescent="0.3">
      <c r="A87" s="70"/>
      <c r="B87" s="67"/>
      <c r="C87" s="22" t="s">
        <v>247</v>
      </c>
      <c r="D87" s="18">
        <v>48</v>
      </c>
      <c r="E87" s="19">
        <f t="shared" si="5"/>
        <v>97.959183673469383</v>
      </c>
      <c r="F87" s="18">
        <v>44</v>
      </c>
      <c r="G87" s="19">
        <f t="shared" si="6"/>
        <v>97.777777777777771</v>
      </c>
      <c r="H87" s="18">
        <v>48</v>
      </c>
      <c r="I87" s="19">
        <f t="shared" si="7"/>
        <v>88.888888888888886</v>
      </c>
    </row>
    <row r="88" spans="1:9" x14ac:dyDescent="0.3">
      <c r="A88" s="70"/>
      <c r="B88" s="67"/>
      <c r="C88" s="22" t="s">
        <v>248</v>
      </c>
      <c r="D88" s="18">
        <v>8</v>
      </c>
      <c r="E88" s="19">
        <f t="shared" si="5"/>
        <v>16.326530612244898</v>
      </c>
      <c r="F88" s="18">
        <v>10</v>
      </c>
      <c r="G88" s="19">
        <f t="shared" si="6"/>
        <v>22.222222222222221</v>
      </c>
      <c r="H88" s="18">
        <v>5</v>
      </c>
      <c r="I88" s="19">
        <f t="shared" si="7"/>
        <v>9.2592592592592595</v>
      </c>
    </row>
    <row r="89" spans="1:9" x14ac:dyDescent="0.3">
      <c r="A89" s="70"/>
      <c r="B89" s="67"/>
      <c r="C89" s="22" t="s">
        <v>249</v>
      </c>
      <c r="D89" s="18">
        <v>47</v>
      </c>
      <c r="E89" s="19">
        <f t="shared" si="5"/>
        <v>95.91836734693878</v>
      </c>
      <c r="F89" s="18">
        <v>44</v>
      </c>
      <c r="G89" s="19">
        <f t="shared" si="6"/>
        <v>97.777777777777771</v>
      </c>
      <c r="H89" s="18">
        <v>48</v>
      </c>
      <c r="I89" s="19">
        <f t="shared" si="7"/>
        <v>88.888888888888886</v>
      </c>
    </row>
    <row r="90" spans="1:9" x14ac:dyDescent="0.3">
      <c r="A90" s="70"/>
      <c r="B90" s="67"/>
      <c r="C90" s="22" t="s">
        <v>250</v>
      </c>
      <c r="D90" s="18">
        <v>47</v>
      </c>
      <c r="E90" s="19">
        <f t="shared" si="5"/>
        <v>95.91836734693878</v>
      </c>
      <c r="F90" s="18">
        <v>44</v>
      </c>
      <c r="G90" s="19">
        <f t="shared" si="6"/>
        <v>97.777777777777771</v>
      </c>
      <c r="H90" s="18">
        <v>47</v>
      </c>
      <c r="I90" s="19">
        <f t="shared" si="7"/>
        <v>87.037037037037038</v>
      </c>
    </row>
    <row r="91" spans="1:9" x14ac:dyDescent="0.3">
      <c r="A91" s="70"/>
      <c r="B91" s="67"/>
      <c r="C91" s="22" t="s">
        <v>251</v>
      </c>
      <c r="D91" s="18">
        <v>48</v>
      </c>
      <c r="E91" s="19">
        <f t="shared" si="5"/>
        <v>97.959183673469383</v>
      </c>
      <c r="F91" s="18">
        <v>44</v>
      </c>
      <c r="G91" s="19">
        <f t="shared" si="6"/>
        <v>97.777777777777771</v>
      </c>
      <c r="H91" s="18">
        <v>47</v>
      </c>
      <c r="I91" s="19">
        <f t="shared" si="7"/>
        <v>87.037037037037038</v>
      </c>
    </row>
    <row r="92" spans="1:9" x14ac:dyDescent="0.3">
      <c r="A92" s="70"/>
      <c r="B92" s="67"/>
      <c r="C92" s="22" t="s">
        <v>252</v>
      </c>
      <c r="D92" s="18">
        <v>48</v>
      </c>
      <c r="E92" s="19">
        <f t="shared" si="5"/>
        <v>97.959183673469383</v>
      </c>
      <c r="F92" s="18">
        <v>44</v>
      </c>
      <c r="G92" s="19">
        <f t="shared" si="6"/>
        <v>97.777777777777771</v>
      </c>
      <c r="H92" s="18">
        <v>48</v>
      </c>
      <c r="I92" s="19">
        <f t="shared" si="7"/>
        <v>88.888888888888886</v>
      </c>
    </row>
    <row r="93" spans="1:9" x14ac:dyDescent="0.3">
      <c r="A93" s="70"/>
      <c r="B93" s="67"/>
      <c r="C93" s="22" t="s">
        <v>253</v>
      </c>
      <c r="D93" s="18">
        <v>48</v>
      </c>
      <c r="E93" s="19">
        <f t="shared" si="5"/>
        <v>97.959183673469383</v>
      </c>
      <c r="F93" s="18">
        <v>44</v>
      </c>
      <c r="G93" s="19">
        <f t="shared" si="6"/>
        <v>97.777777777777771</v>
      </c>
      <c r="H93" s="18">
        <v>48</v>
      </c>
      <c r="I93" s="19">
        <f t="shared" si="7"/>
        <v>88.888888888888886</v>
      </c>
    </row>
    <row r="94" spans="1:9" ht="14.15" customHeight="1" x14ac:dyDescent="0.3">
      <c r="A94" s="70"/>
      <c r="B94" s="67"/>
      <c r="C94" s="22" t="s">
        <v>254</v>
      </c>
      <c r="D94" s="18">
        <v>49</v>
      </c>
      <c r="E94" s="19">
        <f t="shared" si="5"/>
        <v>100</v>
      </c>
      <c r="F94" s="18">
        <v>45</v>
      </c>
      <c r="G94" s="19">
        <f t="shared" si="6"/>
        <v>100</v>
      </c>
      <c r="H94" s="18">
        <v>54</v>
      </c>
      <c r="I94" s="19">
        <f t="shared" si="7"/>
        <v>100</v>
      </c>
    </row>
    <row r="95" spans="1:9" x14ac:dyDescent="0.3">
      <c r="A95" s="70"/>
      <c r="B95" s="67"/>
      <c r="C95" s="22" t="s">
        <v>255</v>
      </c>
      <c r="D95" s="18">
        <v>49</v>
      </c>
      <c r="E95" s="19">
        <f t="shared" si="5"/>
        <v>100</v>
      </c>
      <c r="F95" s="18">
        <v>45</v>
      </c>
      <c r="G95" s="19">
        <f t="shared" si="6"/>
        <v>100</v>
      </c>
      <c r="H95" s="18">
        <v>54</v>
      </c>
      <c r="I95" s="19">
        <f t="shared" si="7"/>
        <v>100</v>
      </c>
    </row>
    <row r="96" spans="1:9" x14ac:dyDescent="0.3">
      <c r="A96" s="70"/>
      <c r="B96" s="67"/>
      <c r="C96" s="22" t="s">
        <v>256</v>
      </c>
      <c r="D96" s="18">
        <v>49</v>
      </c>
      <c r="E96" s="19">
        <f t="shared" si="5"/>
        <v>100</v>
      </c>
      <c r="F96" s="18">
        <v>45</v>
      </c>
      <c r="G96" s="19">
        <f t="shared" si="6"/>
        <v>100</v>
      </c>
      <c r="H96" s="18">
        <v>54</v>
      </c>
      <c r="I96" s="19">
        <f t="shared" si="7"/>
        <v>100</v>
      </c>
    </row>
    <row r="97" spans="1:9" x14ac:dyDescent="0.3">
      <c r="A97" s="70"/>
      <c r="B97" s="67"/>
      <c r="C97" s="22" t="s">
        <v>257</v>
      </c>
      <c r="D97" s="18">
        <v>48</v>
      </c>
      <c r="E97" s="19">
        <f t="shared" si="5"/>
        <v>97.959183673469383</v>
      </c>
      <c r="F97" s="18">
        <v>43</v>
      </c>
      <c r="G97" s="19">
        <f t="shared" si="6"/>
        <v>95.555555555555557</v>
      </c>
      <c r="H97" s="18">
        <v>54</v>
      </c>
      <c r="I97" s="19">
        <f t="shared" si="7"/>
        <v>100</v>
      </c>
    </row>
    <row r="98" spans="1:9" x14ac:dyDescent="0.3">
      <c r="A98" s="70"/>
      <c r="B98" s="67"/>
      <c r="C98" s="22" t="s">
        <v>258</v>
      </c>
      <c r="D98" s="18">
        <v>49</v>
      </c>
      <c r="E98" s="19">
        <f t="shared" si="5"/>
        <v>100</v>
      </c>
      <c r="F98" s="18">
        <v>45</v>
      </c>
      <c r="G98" s="19">
        <f t="shared" si="6"/>
        <v>100</v>
      </c>
      <c r="H98" s="18">
        <v>54</v>
      </c>
      <c r="I98" s="19">
        <f t="shared" si="7"/>
        <v>100</v>
      </c>
    </row>
    <row r="99" spans="1:9" x14ac:dyDescent="0.3">
      <c r="A99" s="70"/>
      <c r="B99" s="67"/>
      <c r="C99" s="22" t="s">
        <v>259</v>
      </c>
      <c r="D99" s="18">
        <v>49</v>
      </c>
      <c r="E99" s="19">
        <f t="shared" si="5"/>
        <v>100</v>
      </c>
      <c r="F99" s="18">
        <v>45</v>
      </c>
      <c r="G99" s="19">
        <f t="shared" si="6"/>
        <v>100</v>
      </c>
      <c r="H99" s="18">
        <v>54</v>
      </c>
      <c r="I99" s="19">
        <f t="shared" si="7"/>
        <v>100</v>
      </c>
    </row>
    <row r="100" spans="1:9" x14ac:dyDescent="0.3">
      <c r="A100" s="70"/>
      <c r="B100" s="67"/>
      <c r="C100" s="22" t="s">
        <v>260</v>
      </c>
      <c r="D100" s="18">
        <v>49</v>
      </c>
      <c r="E100" s="19">
        <f t="shared" si="5"/>
        <v>100</v>
      </c>
      <c r="F100" s="18">
        <v>45</v>
      </c>
      <c r="G100" s="19">
        <f t="shared" si="6"/>
        <v>100</v>
      </c>
      <c r="H100" s="18">
        <v>54</v>
      </c>
      <c r="I100" s="19">
        <f t="shared" si="7"/>
        <v>100</v>
      </c>
    </row>
    <row r="101" spans="1:9" x14ac:dyDescent="0.3">
      <c r="A101" s="70"/>
      <c r="B101" s="67"/>
      <c r="C101" s="22" t="s">
        <v>261</v>
      </c>
      <c r="D101" s="18">
        <v>27</v>
      </c>
      <c r="E101" s="19">
        <f t="shared" si="5"/>
        <v>55.102040816326529</v>
      </c>
      <c r="F101" s="18">
        <v>25</v>
      </c>
      <c r="G101" s="19">
        <f t="shared" si="6"/>
        <v>55.555555555555557</v>
      </c>
      <c r="H101" s="18">
        <v>31</v>
      </c>
      <c r="I101" s="19">
        <f t="shared" si="7"/>
        <v>57.407407407407405</v>
      </c>
    </row>
    <row r="102" spans="1:9" x14ac:dyDescent="0.3">
      <c r="A102" s="70"/>
      <c r="B102" s="67"/>
      <c r="C102" s="22" t="s">
        <v>262</v>
      </c>
      <c r="D102" s="18">
        <v>49</v>
      </c>
      <c r="E102" s="19">
        <f t="shared" si="5"/>
        <v>100</v>
      </c>
      <c r="F102" s="18">
        <v>45</v>
      </c>
      <c r="G102" s="19">
        <f t="shared" si="6"/>
        <v>100</v>
      </c>
      <c r="H102" s="18">
        <v>54</v>
      </c>
      <c r="I102" s="19">
        <f t="shared" si="7"/>
        <v>100</v>
      </c>
    </row>
    <row r="103" spans="1:9" x14ac:dyDescent="0.3">
      <c r="A103" s="70"/>
      <c r="B103" s="67"/>
      <c r="C103" s="22" t="s">
        <v>263</v>
      </c>
      <c r="D103" s="18">
        <v>49</v>
      </c>
      <c r="E103" s="19">
        <f t="shared" si="5"/>
        <v>100</v>
      </c>
      <c r="F103" s="18">
        <v>45</v>
      </c>
      <c r="G103" s="19">
        <f t="shared" si="6"/>
        <v>100</v>
      </c>
      <c r="H103" s="18">
        <v>54</v>
      </c>
      <c r="I103" s="19">
        <f t="shared" si="7"/>
        <v>100</v>
      </c>
    </row>
    <row r="104" spans="1:9" x14ac:dyDescent="0.3">
      <c r="A104" s="70"/>
      <c r="B104" s="67"/>
      <c r="C104" s="22" t="s">
        <v>264</v>
      </c>
      <c r="D104" s="18">
        <v>49</v>
      </c>
      <c r="E104" s="19">
        <f t="shared" si="5"/>
        <v>100</v>
      </c>
      <c r="F104" s="18">
        <v>45</v>
      </c>
      <c r="G104" s="19">
        <f t="shared" si="6"/>
        <v>100</v>
      </c>
      <c r="H104" s="18">
        <v>54</v>
      </c>
      <c r="I104" s="19">
        <f t="shared" si="7"/>
        <v>100</v>
      </c>
    </row>
    <row r="105" spans="1:9" x14ac:dyDescent="0.3">
      <c r="A105" s="70"/>
      <c r="B105" s="67"/>
      <c r="C105" s="22" t="s">
        <v>265</v>
      </c>
      <c r="D105" s="18">
        <v>49</v>
      </c>
      <c r="E105" s="19">
        <f t="shared" si="5"/>
        <v>100</v>
      </c>
      <c r="F105" s="18">
        <v>45</v>
      </c>
      <c r="G105" s="19">
        <f t="shared" si="6"/>
        <v>100</v>
      </c>
      <c r="H105" s="18">
        <v>54</v>
      </c>
      <c r="I105" s="19">
        <f t="shared" si="7"/>
        <v>100</v>
      </c>
    </row>
    <row r="106" spans="1:9" ht="14.15" customHeight="1" x14ac:dyDescent="0.3">
      <c r="A106" s="70"/>
      <c r="B106" s="67" t="s">
        <v>266</v>
      </c>
      <c r="C106" s="22" t="s">
        <v>267</v>
      </c>
      <c r="D106" s="18">
        <v>42</v>
      </c>
      <c r="E106" s="19">
        <f t="shared" si="5"/>
        <v>85.714285714285708</v>
      </c>
      <c r="F106" s="18">
        <v>40</v>
      </c>
      <c r="G106" s="19">
        <f t="shared" si="6"/>
        <v>88.888888888888886</v>
      </c>
      <c r="H106" s="18">
        <v>52</v>
      </c>
      <c r="I106" s="19">
        <f t="shared" si="7"/>
        <v>96.296296296296291</v>
      </c>
    </row>
    <row r="107" spans="1:9" ht="14.15" customHeight="1" x14ac:dyDescent="0.3">
      <c r="A107" s="70"/>
      <c r="B107" s="67"/>
      <c r="C107" s="22" t="s">
        <v>268</v>
      </c>
      <c r="D107" s="18">
        <v>1</v>
      </c>
      <c r="E107" s="19">
        <f t="shared" si="5"/>
        <v>2.0408163265306123</v>
      </c>
      <c r="G107" s="19"/>
      <c r="I107" s="19"/>
    </row>
    <row r="108" spans="1:9" ht="15.5" x14ac:dyDescent="0.3">
      <c r="A108" s="70"/>
      <c r="B108" s="67"/>
      <c r="C108" s="17" t="s">
        <v>269</v>
      </c>
      <c r="D108" s="18">
        <v>2</v>
      </c>
      <c r="E108" s="19">
        <f t="shared" si="5"/>
        <v>4.0816326530612246</v>
      </c>
      <c r="F108" s="18">
        <v>1</v>
      </c>
      <c r="G108" s="19">
        <f t="shared" si="6"/>
        <v>2.2222222222222223</v>
      </c>
      <c r="H108" s="18">
        <v>2</v>
      </c>
      <c r="I108" s="19">
        <f t="shared" si="7"/>
        <v>3.7037037037037037</v>
      </c>
    </row>
    <row r="109" spans="1:9" ht="15.5" x14ac:dyDescent="0.3">
      <c r="A109" s="70"/>
      <c r="B109" s="67"/>
      <c r="C109" s="17" t="s">
        <v>270</v>
      </c>
      <c r="D109" s="18">
        <v>42</v>
      </c>
      <c r="E109" s="19">
        <f t="shared" si="5"/>
        <v>85.714285714285708</v>
      </c>
      <c r="F109" s="18">
        <v>40</v>
      </c>
      <c r="G109" s="19">
        <f t="shared" si="6"/>
        <v>88.888888888888886</v>
      </c>
      <c r="H109" s="18">
        <v>52</v>
      </c>
      <c r="I109" s="19">
        <f t="shared" si="7"/>
        <v>96.296296296296291</v>
      </c>
    </row>
    <row r="110" spans="1:9" ht="15.5" x14ac:dyDescent="0.3">
      <c r="A110" s="70"/>
      <c r="B110" s="67"/>
      <c r="C110" s="17" t="s">
        <v>271</v>
      </c>
      <c r="E110" s="19"/>
      <c r="F110" s="18">
        <v>1</v>
      </c>
      <c r="G110" s="19">
        <f t="shared" si="6"/>
        <v>2.2222222222222223</v>
      </c>
      <c r="H110" s="18">
        <v>2</v>
      </c>
      <c r="I110" s="19">
        <f t="shared" si="7"/>
        <v>3.7037037037037037</v>
      </c>
    </row>
    <row r="111" spans="1:9" ht="15.5" x14ac:dyDescent="0.3">
      <c r="A111" s="70"/>
      <c r="B111" s="67"/>
      <c r="C111" s="17" t="s">
        <v>272</v>
      </c>
      <c r="D111" s="18">
        <v>1</v>
      </c>
      <c r="E111" s="19">
        <f>+(D111*100)/49</f>
        <v>2.0408163265306123</v>
      </c>
      <c r="G111" s="19"/>
      <c r="H111" s="18">
        <v>1</v>
      </c>
      <c r="I111" s="19">
        <f t="shared" si="7"/>
        <v>1.8518518518518519</v>
      </c>
    </row>
    <row r="112" spans="1:9" ht="15.65" customHeight="1" x14ac:dyDescent="0.3">
      <c r="A112" s="70"/>
      <c r="B112" s="67"/>
      <c r="C112" s="17" t="s">
        <v>273</v>
      </c>
      <c r="D112" s="18">
        <v>49</v>
      </c>
      <c r="E112" s="19">
        <f t="shared" ref="E112:E157" si="8">+(D112*100)/49</f>
        <v>100</v>
      </c>
      <c r="F112" s="18">
        <v>45</v>
      </c>
      <c r="G112" s="19">
        <f t="shared" si="6"/>
        <v>100</v>
      </c>
      <c r="H112" s="18">
        <v>54</v>
      </c>
      <c r="I112" s="19">
        <f t="shared" si="7"/>
        <v>100</v>
      </c>
    </row>
    <row r="113" spans="1:9" ht="15.5" x14ac:dyDescent="0.3">
      <c r="A113" s="70"/>
      <c r="B113" s="67"/>
      <c r="C113" s="17" t="s">
        <v>274</v>
      </c>
      <c r="D113" s="18">
        <v>49</v>
      </c>
      <c r="E113" s="19">
        <f t="shared" si="8"/>
        <v>100</v>
      </c>
      <c r="F113" s="18">
        <v>45</v>
      </c>
      <c r="G113" s="19">
        <f t="shared" si="6"/>
        <v>100</v>
      </c>
      <c r="H113" s="18">
        <v>54</v>
      </c>
      <c r="I113" s="19">
        <f t="shared" si="7"/>
        <v>100</v>
      </c>
    </row>
    <row r="114" spans="1:9" ht="15.5" x14ac:dyDescent="0.3">
      <c r="A114" s="70"/>
      <c r="B114" s="67"/>
      <c r="C114" s="17" t="s">
        <v>275</v>
      </c>
      <c r="D114" s="18">
        <v>48</v>
      </c>
      <c r="E114" s="19">
        <f t="shared" si="8"/>
        <v>97.959183673469383</v>
      </c>
      <c r="F114" s="18">
        <v>45</v>
      </c>
      <c r="G114" s="19">
        <f t="shared" si="6"/>
        <v>100</v>
      </c>
      <c r="H114" s="18">
        <v>54</v>
      </c>
      <c r="I114" s="19">
        <f t="shared" si="7"/>
        <v>100</v>
      </c>
    </row>
    <row r="115" spans="1:9" ht="15.5" x14ac:dyDescent="0.3">
      <c r="A115" s="70"/>
      <c r="B115" s="67"/>
      <c r="C115" s="17" t="s">
        <v>276</v>
      </c>
      <c r="D115" s="18">
        <v>49</v>
      </c>
      <c r="E115" s="19">
        <f t="shared" si="8"/>
        <v>100</v>
      </c>
      <c r="F115" s="18">
        <v>45</v>
      </c>
      <c r="G115" s="19">
        <f t="shared" si="6"/>
        <v>100</v>
      </c>
      <c r="H115" s="18">
        <v>54</v>
      </c>
      <c r="I115" s="19">
        <f t="shared" si="7"/>
        <v>100</v>
      </c>
    </row>
    <row r="116" spans="1:9" ht="15.5" x14ac:dyDescent="0.3">
      <c r="A116" s="70"/>
      <c r="B116" s="67"/>
      <c r="C116" s="17" t="s">
        <v>277</v>
      </c>
      <c r="D116" s="18">
        <v>49</v>
      </c>
      <c r="E116" s="19">
        <f t="shared" si="8"/>
        <v>100</v>
      </c>
      <c r="F116" s="18">
        <v>45</v>
      </c>
      <c r="G116" s="19">
        <f t="shared" si="6"/>
        <v>100</v>
      </c>
      <c r="H116" s="18">
        <v>54</v>
      </c>
      <c r="I116" s="19">
        <f t="shared" si="7"/>
        <v>100</v>
      </c>
    </row>
    <row r="117" spans="1:9" ht="15.5" x14ac:dyDescent="0.3">
      <c r="A117" s="70"/>
      <c r="B117" s="67"/>
      <c r="C117" s="17" t="s">
        <v>278</v>
      </c>
      <c r="D117" s="18">
        <v>49</v>
      </c>
      <c r="E117" s="19">
        <f t="shared" si="8"/>
        <v>100</v>
      </c>
      <c r="F117" s="18">
        <v>45</v>
      </c>
      <c r="G117" s="19">
        <f t="shared" si="6"/>
        <v>100</v>
      </c>
      <c r="H117" s="18">
        <v>54</v>
      </c>
      <c r="I117" s="19">
        <f t="shared" si="7"/>
        <v>100</v>
      </c>
    </row>
    <row r="118" spans="1:9" ht="15.5" x14ac:dyDescent="0.3">
      <c r="A118" s="70"/>
      <c r="B118" s="67"/>
      <c r="C118" s="17" t="s">
        <v>279</v>
      </c>
      <c r="D118" s="18">
        <v>49</v>
      </c>
      <c r="E118" s="19">
        <f t="shared" si="8"/>
        <v>100</v>
      </c>
      <c r="F118" s="18">
        <v>45</v>
      </c>
      <c r="G118" s="19">
        <f t="shared" si="6"/>
        <v>100</v>
      </c>
      <c r="H118" s="18">
        <v>54</v>
      </c>
      <c r="I118" s="19">
        <f t="shared" si="7"/>
        <v>100</v>
      </c>
    </row>
    <row r="119" spans="1:9" ht="15.5" x14ac:dyDescent="0.3">
      <c r="A119" s="70"/>
      <c r="B119" s="67"/>
      <c r="C119" s="17" t="s">
        <v>280</v>
      </c>
      <c r="D119" s="18">
        <v>49</v>
      </c>
      <c r="E119" s="19">
        <f t="shared" si="8"/>
        <v>100</v>
      </c>
      <c r="F119" s="18">
        <v>45</v>
      </c>
      <c r="G119" s="19">
        <f t="shared" si="6"/>
        <v>100</v>
      </c>
      <c r="H119" s="18">
        <v>53</v>
      </c>
      <c r="I119" s="19">
        <f t="shared" si="7"/>
        <v>98.148148148148152</v>
      </c>
    </row>
    <row r="120" spans="1:9" ht="15.5" x14ac:dyDescent="0.3">
      <c r="A120" s="70"/>
      <c r="B120" s="67"/>
      <c r="C120" s="17" t="s">
        <v>281</v>
      </c>
      <c r="D120" s="18">
        <v>49</v>
      </c>
      <c r="E120" s="19">
        <f t="shared" si="8"/>
        <v>100</v>
      </c>
      <c r="F120" s="18">
        <v>45</v>
      </c>
      <c r="G120" s="19">
        <f t="shared" si="6"/>
        <v>100</v>
      </c>
      <c r="H120" s="18">
        <v>54</v>
      </c>
      <c r="I120" s="19">
        <f t="shared" si="7"/>
        <v>100</v>
      </c>
    </row>
    <row r="121" spans="1:9" ht="15.5" x14ac:dyDescent="0.3">
      <c r="A121" s="70"/>
      <c r="B121" s="67"/>
      <c r="C121" s="17" t="s">
        <v>282</v>
      </c>
      <c r="D121" s="18">
        <v>49</v>
      </c>
      <c r="E121" s="19">
        <f t="shared" si="8"/>
        <v>100</v>
      </c>
      <c r="F121" s="18">
        <v>45</v>
      </c>
      <c r="G121" s="19">
        <f t="shared" si="6"/>
        <v>100</v>
      </c>
      <c r="H121" s="18">
        <v>54</v>
      </c>
      <c r="I121" s="19">
        <f t="shared" si="7"/>
        <v>100</v>
      </c>
    </row>
    <row r="122" spans="1:9" ht="15.5" x14ac:dyDescent="0.3">
      <c r="A122" s="70"/>
      <c r="B122" s="67"/>
      <c r="C122" s="17" t="s">
        <v>283</v>
      </c>
      <c r="D122" s="18">
        <v>49</v>
      </c>
      <c r="E122" s="19">
        <f t="shared" si="8"/>
        <v>100</v>
      </c>
      <c r="F122" s="18">
        <v>45</v>
      </c>
      <c r="G122" s="19">
        <f t="shared" si="6"/>
        <v>100</v>
      </c>
      <c r="H122" s="18">
        <v>54</v>
      </c>
      <c r="I122" s="19">
        <f t="shared" si="7"/>
        <v>100</v>
      </c>
    </row>
    <row r="123" spans="1:9" ht="15.5" x14ac:dyDescent="0.3">
      <c r="A123" s="70"/>
      <c r="B123" s="67"/>
      <c r="C123" s="17" t="s">
        <v>284</v>
      </c>
      <c r="D123" s="18">
        <v>49</v>
      </c>
      <c r="E123" s="19">
        <f t="shared" si="8"/>
        <v>100</v>
      </c>
      <c r="F123" s="18">
        <v>45</v>
      </c>
      <c r="G123" s="19">
        <f t="shared" si="6"/>
        <v>100</v>
      </c>
      <c r="H123" s="18">
        <v>54</v>
      </c>
      <c r="I123" s="19">
        <f t="shared" si="7"/>
        <v>100</v>
      </c>
    </row>
    <row r="124" spans="1:9" ht="15.5" x14ac:dyDescent="0.3">
      <c r="A124" s="70"/>
      <c r="B124" s="67"/>
      <c r="C124" s="17" t="s">
        <v>285</v>
      </c>
      <c r="D124" s="18">
        <v>49</v>
      </c>
      <c r="E124" s="19">
        <f t="shared" si="8"/>
        <v>100</v>
      </c>
      <c r="F124" s="18">
        <v>45</v>
      </c>
      <c r="G124" s="19">
        <f t="shared" si="6"/>
        <v>100</v>
      </c>
      <c r="H124" s="18">
        <v>54</v>
      </c>
      <c r="I124" s="19">
        <f t="shared" si="7"/>
        <v>100</v>
      </c>
    </row>
    <row r="125" spans="1:9" ht="15.5" x14ac:dyDescent="0.3">
      <c r="A125" s="70"/>
      <c r="B125" s="67"/>
      <c r="C125" s="17" t="s">
        <v>286</v>
      </c>
      <c r="D125" s="18">
        <v>49</v>
      </c>
      <c r="E125" s="19">
        <f t="shared" si="8"/>
        <v>100</v>
      </c>
      <c r="F125" s="18">
        <v>45</v>
      </c>
      <c r="G125" s="19">
        <f t="shared" si="6"/>
        <v>100</v>
      </c>
      <c r="H125" s="18">
        <v>54</v>
      </c>
      <c r="I125" s="19">
        <f t="shared" si="7"/>
        <v>100</v>
      </c>
    </row>
    <row r="126" spans="1:9" ht="15.5" x14ac:dyDescent="0.3">
      <c r="A126" s="70"/>
      <c r="B126" s="67"/>
      <c r="C126" s="17" t="s">
        <v>287</v>
      </c>
      <c r="D126" s="18">
        <v>49</v>
      </c>
      <c r="E126" s="19">
        <f t="shared" si="8"/>
        <v>100</v>
      </c>
      <c r="F126" s="18">
        <v>45</v>
      </c>
      <c r="G126" s="19">
        <f t="shared" si="6"/>
        <v>100</v>
      </c>
      <c r="H126" s="18">
        <v>54</v>
      </c>
      <c r="I126" s="19">
        <f t="shared" si="7"/>
        <v>100</v>
      </c>
    </row>
    <row r="127" spans="1:9" ht="15.5" x14ac:dyDescent="0.3">
      <c r="A127" s="70"/>
      <c r="B127" s="67"/>
      <c r="C127" s="17" t="s">
        <v>288</v>
      </c>
      <c r="D127" s="18">
        <v>49</v>
      </c>
      <c r="E127" s="19">
        <f t="shared" si="8"/>
        <v>100</v>
      </c>
      <c r="F127" s="18">
        <v>45</v>
      </c>
      <c r="G127" s="19">
        <f t="shared" si="6"/>
        <v>100</v>
      </c>
      <c r="H127" s="18">
        <v>54</v>
      </c>
      <c r="I127" s="19">
        <f t="shared" si="7"/>
        <v>100</v>
      </c>
    </row>
    <row r="128" spans="1:9" ht="15.5" x14ac:dyDescent="0.3">
      <c r="A128" s="70"/>
      <c r="B128" s="67"/>
      <c r="C128" s="17" t="s">
        <v>289</v>
      </c>
      <c r="D128" s="18">
        <v>49</v>
      </c>
      <c r="E128" s="19">
        <f t="shared" si="8"/>
        <v>100</v>
      </c>
      <c r="F128" s="18">
        <v>45</v>
      </c>
      <c r="G128" s="19">
        <f t="shared" si="6"/>
        <v>100</v>
      </c>
      <c r="H128" s="18">
        <v>54</v>
      </c>
      <c r="I128" s="19">
        <f t="shared" si="7"/>
        <v>100</v>
      </c>
    </row>
    <row r="129" spans="1:9" ht="15.5" x14ac:dyDescent="0.3">
      <c r="A129" s="70"/>
      <c r="B129" s="67"/>
      <c r="C129" s="17" t="s">
        <v>290</v>
      </c>
      <c r="D129" s="18">
        <v>49</v>
      </c>
      <c r="E129" s="19">
        <f t="shared" si="8"/>
        <v>100</v>
      </c>
      <c r="F129" s="18">
        <v>45</v>
      </c>
      <c r="G129" s="19">
        <f t="shared" si="6"/>
        <v>100</v>
      </c>
      <c r="H129" s="18">
        <v>54</v>
      </c>
      <c r="I129" s="19">
        <f t="shared" si="7"/>
        <v>100</v>
      </c>
    </row>
    <row r="130" spans="1:9" ht="14.15" customHeight="1" x14ac:dyDescent="0.3">
      <c r="A130" s="70"/>
      <c r="B130" s="67"/>
      <c r="C130" s="21" t="s">
        <v>291</v>
      </c>
      <c r="D130" s="18">
        <v>49</v>
      </c>
      <c r="E130" s="19">
        <f t="shared" si="8"/>
        <v>100</v>
      </c>
      <c r="F130" s="18">
        <v>45</v>
      </c>
      <c r="G130" s="19">
        <f t="shared" si="6"/>
        <v>100</v>
      </c>
      <c r="H130" s="18">
        <v>54</v>
      </c>
      <c r="I130" s="19">
        <f t="shared" si="7"/>
        <v>100</v>
      </c>
    </row>
    <row r="131" spans="1:9" ht="14.15" customHeight="1" x14ac:dyDescent="0.3">
      <c r="A131" s="70"/>
      <c r="B131" s="67"/>
      <c r="C131" s="21" t="s">
        <v>292</v>
      </c>
      <c r="D131" s="18">
        <v>48</v>
      </c>
      <c r="E131" s="19">
        <f t="shared" si="8"/>
        <v>97.959183673469383</v>
      </c>
      <c r="F131" s="18">
        <v>45</v>
      </c>
      <c r="G131" s="19">
        <f t="shared" si="6"/>
        <v>100</v>
      </c>
      <c r="H131" s="18">
        <v>54</v>
      </c>
      <c r="I131" s="19">
        <f t="shared" si="7"/>
        <v>100</v>
      </c>
    </row>
    <row r="132" spans="1:9" ht="14.15" customHeight="1" x14ac:dyDescent="0.3">
      <c r="A132" s="70"/>
      <c r="B132" s="67"/>
      <c r="C132" s="21" t="s">
        <v>293</v>
      </c>
      <c r="D132" s="18">
        <v>49</v>
      </c>
      <c r="E132" s="19">
        <f t="shared" si="8"/>
        <v>100</v>
      </c>
      <c r="F132" s="18">
        <v>45</v>
      </c>
      <c r="G132" s="19">
        <f t="shared" si="6"/>
        <v>100</v>
      </c>
      <c r="H132" s="18">
        <v>54</v>
      </c>
      <c r="I132" s="19">
        <f t="shared" si="7"/>
        <v>100</v>
      </c>
    </row>
    <row r="133" spans="1:9" ht="14.15" customHeight="1" x14ac:dyDescent="0.3">
      <c r="A133" s="70"/>
      <c r="B133" s="67"/>
      <c r="C133" s="21" t="s">
        <v>294</v>
      </c>
      <c r="D133" s="18">
        <v>49</v>
      </c>
      <c r="E133" s="19">
        <f t="shared" si="8"/>
        <v>100</v>
      </c>
      <c r="F133" s="18">
        <v>45</v>
      </c>
      <c r="G133" s="19">
        <f t="shared" si="6"/>
        <v>100</v>
      </c>
      <c r="H133" s="18">
        <v>54</v>
      </c>
      <c r="I133" s="19">
        <f t="shared" si="7"/>
        <v>100</v>
      </c>
    </row>
    <row r="134" spans="1:9" ht="14.15" customHeight="1" x14ac:dyDescent="0.3">
      <c r="A134" s="70"/>
      <c r="B134" s="67"/>
      <c r="C134" s="21" t="s">
        <v>295</v>
      </c>
      <c r="D134" s="18">
        <v>48</v>
      </c>
      <c r="E134" s="19">
        <f t="shared" si="8"/>
        <v>97.959183673469383</v>
      </c>
      <c r="F134" s="18">
        <v>45</v>
      </c>
      <c r="G134" s="19">
        <f t="shared" si="6"/>
        <v>100</v>
      </c>
      <c r="H134" s="18">
        <v>54</v>
      </c>
      <c r="I134" s="19">
        <f t="shared" si="7"/>
        <v>100</v>
      </c>
    </row>
    <row r="135" spans="1:9" ht="14.15" customHeight="1" x14ac:dyDescent="0.3">
      <c r="A135" s="70"/>
      <c r="B135" s="67"/>
      <c r="C135" s="21" t="s">
        <v>296</v>
      </c>
      <c r="D135" s="18">
        <v>49</v>
      </c>
      <c r="E135" s="19">
        <f t="shared" si="8"/>
        <v>100</v>
      </c>
      <c r="F135" s="18">
        <v>45</v>
      </c>
      <c r="G135" s="19">
        <f t="shared" ref="G135:G198" si="9">+(F135*100)/45</f>
        <v>100</v>
      </c>
      <c r="H135" s="18">
        <v>54</v>
      </c>
      <c r="I135" s="19">
        <f t="shared" ref="I135:I198" si="10">+(H135*100)/54</f>
        <v>100</v>
      </c>
    </row>
    <row r="136" spans="1:9" ht="14.15" customHeight="1" x14ac:dyDescent="0.3">
      <c r="A136" s="70"/>
      <c r="B136" s="67"/>
      <c r="C136" s="21" t="s">
        <v>297</v>
      </c>
      <c r="D136" s="18">
        <v>49</v>
      </c>
      <c r="E136" s="19">
        <f t="shared" si="8"/>
        <v>100</v>
      </c>
      <c r="F136" s="18">
        <v>45</v>
      </c>
      <c r="G136" s="19">
        <f t="shared" si="9"/>
        <v>100</v>
      </c>
      <c r="H136" s="18">
        <v>54</v>
      </c>
      <c r="I136" s="19">
        <f t="shared" si="10"/>
        <v>100</v>
      </c>
    </row>
    <row r="137" spans="1:9" ht="14.15" customHeight="1" x14ac:dyDescent="0.3">
      <c r="A137" s="70"/>
      <c r="B137" s="67"/>
      <c r="C137" s="21" t="s">
        <v>298</v>
      </c>
      <c r="D137" s="18">
        <v>6</v>
      </c>
      <c r="E137" s="19">
        <f t="shared" si="8"/>
        <v>12.244897959183673</v>
      </c>
      <c r="F137" s="18">
        <v>3</v>
      </c>
      <c r="G137" s="19">
        <f t="shared" si="9"/>
        <v>6.666666666666667</v>
      </c>
      <c r="H137" s="18">
        <v>7</v>
      </c>
      <c r="I137" s="19">
        <f t="shared" si="10"/>
        <v>12.962962962962964</v>
      </c>
    </row>
    <row r="138" spans="1:9" ht="14.15" customHeight="1" x14ac:dyDescent="0.3">
      <c r="A138" s="70"/>
      <c r="B138" s="67"/>
      <c r="C138" s="21" t="s">
        <v>299</v>
      </c>
      <c r="D138" s="18">
        <v>22</v>
      </c>
      <c r="E138" s="19">
        <f t="shared" si="8"/>
        <v>44.897959183673471</v>
      </c>
      <c r="F138" s="18">
        <v>21</v>
      </c>
      <c r="G138" s="19">
        <f t="shared" si="9"/>
        <v>46.666666666666664</v>
      </c>
      <c r="H138" s="18">
        <v>31</v>
      </c>
      <c r="I138" s="19">
        <f t="shared" si="10"/>
        <v>57.407407407407405</v>
      </c>
    </row>
    <row r="139" spans="1:9" ht="14.15" customHeight="1" x14ac:dyDescent="0.3">
      <c r="A139" s="70"/>
      <c r="B139" s="67"/>
      <c r="C139" s="21" t="s">
        <v>300</v>
      </c>
      <c r="D139" s="18">
        <v>49</v>
      </c>
      <c r="E139" s="19">
        <f t="shared" si="8"/>
        <v>100</v>
      </c>
      <c r="F139" s="18">
        <v>45</v>
      </c>
      <c r="G139" s="19">
        <f t="shared" si="9"/>
        <v>100</v>
      </c>
      <c r="H139" s="18">
        <v>54</v>
      </c>
      <c r="I139" s="19">
        <f t="shared" si="10"/>
        <v>100</v>
      </c>
    </row>
    <row r="140" spans="1:9" ht="14.15" customHeight="1" x14ac:dyDescent="0.3">
      <c r="A140" s="70"/>
      <c r="B140" s="67"/>
      <c r="C140" s="21" t="s">
        <v>301</v>
      </c>
      <c r="D140" s="18">
        <v>48</v>
      </c>
      <c r="E140" s="19">
        <f t="shared" si="8"/>
        <v>97.959183673469383</v>
      </c>
      <c r="F140" s="18">
        <v>44</v>
      </c>
      <c r="G140" s="19">
        <f t="shared" si="9"/>
        <v>97.777777777777771</v>
      </c>
      <c r="H140" s="18">
        <v>54</v>
      </c>
      <c r="I140" s="19">
        <f t="shared" si="10"/>
        <v>100</v>
      </c>
    </row>
    <row r="141" spans="1:9" ht="14.15" customHeight="1" x14ac:dyDescent="0.3">
      <c r="A141" s="70"/>
      <c r="B141" s="67"/>
      <c r="C141" s="21" t="s">
        <v>302</v>
      </c>
      <c r="D141" s="18">
        <v>49</v>
      </c>
      <c r="E141" s="19">
        <f t="shared" si="8"/>
        <v>100</v>
      </c>
      <c r="F141" s="18">
        <v>44</v>
      </c>
      <c r="G141" s="19">
        <f t="shared" si="9"/>
        <v>97.777777777777771</v>
      </c>
      <c r="H141" s="18">
        <v>54</v>
      </c>
      <c r="I141" s="19">
        <f t="shared" si="10"/>
        <v>100</v>
      </c>
    </row>
    <row r="142" spans="1:9" ht="14.15" customHeight="1" x14ac:dyDescent="0.3">
      <c r="A142" s="70"/>
      <c r="B142" s="67"/>
      <c r="C142" s="21" t="s">
        <v>303</v>
      </c>
      <c r="D142" s="18">
        <v>49</v>
      </c>
      <c r="E142" s="19">
        <f t="shared" si="8"/>
        <v>100</v>
      </c>
      <c r="F142" s="18">
        <v>44</v>
      </c>
      <c r="G142" s="19">
        <f t="shared" si="9"/>
        <v>97.777777777777771</v>
      </c>
      <c r="H142" s="18">
        <v>54</v>
      </c>
      <c r="I142" s="19">
        <f t="shared" si="10"/>
        <v>100</v>
      </c>
    </row>
    <row r="143" spans="1:9" ht="14.15" customHeight="1" x14ac:dyDescent="0.3">
      <c r="A143" s="70"/>
      <c r="B143" s="67"/>
      <c r="C143" s="21" t="s">
        <v>304</v>
      </c>
      <c r="D143" s="18">
        <v>49</v>
      </c>
      <c r="E143" s="19">
        <f t="shared" si="8"/>
        <v>100</v>
      </c>
      <c r="F143" s="18">
        <v>44</v>
      </c>
      <c r="G143" s="19">
        <f t="shared" si="9"/>
        <v>97.777777777777771</v>
      </c>
      <c r="H143" s="18">
        <v>54</v>
      </c>
      <c r="I143" s="19">
        <f t="shared" si="10"/>
        <v>100</v>
      </c>
    </row>
    <row r="144" spans="1:9" ht="14.15" customHeight="1" x14ac:dyDescent="0.3">
      <c r="A144" s="70"/>
      <c r="B144" s="67"/>
      <c r="C144" s="21" t="s">
        <v>305</v>
      </c>
      <c r="D144" s="18">
        <v>49</v>
      </c>
      <c r="E144" s="19">
        <f t="shared" si="8"/>
        <v>100</v>
      </c>
      <c r="F144" s="18">
        <v>44</v>
      </c>
      <c r="G144" s="19">
        <f t="shared" si="9"/>
        <v>97.777777777777771</v>
      </c>
      <c r="H144" s="18">
        <v>54</v>
      </c>
      <c r="I144" s="19">
        <f t="shared" si="10"/>
        <v>100</v>
      </c>
    </row>
    <row r="145" spans="1:9" ht="14.15" customHeight="1" x14ac:dyDescent="0.3">
      <c r="A145" s="70"/>
      <c r="B145" s="67"/>
      <c r="C145" s="21" t="s">
        <v>306</v>
      </c>
      <c r="D145" s="18">
        <v>49</v>
      </c>
      <c r="E145" s="19">
        <f t="shared" si="8"/>
        <v>100</v>
      </c>
      <c r="F145" s="18">
        <v>44</v>
      </c>
      <c r="G145" s="19">
        <f t="shared" si="9"/>
        <v>97.777777777777771</v>
      </c>
      <c r="H145" s="18">
        <v>54</v>
      </c>
      <c r="I145" s="19">
        <f t="shared" si="10"/>
        <v>100</v>
      </c>
    </row>
    <row r="146" spans="1:9" ht="14.15" customHeight="1" x14ac:dyDescent="0.3">
      <c r="A146" s="70"/>
      <c r="B146" s="67"/>
      <c r="C146" s="21" t="s">
        <v>307</v>
      </c>
      <c r="D146" s="18">
        <v>49</v>
      </c>
      <c r="E146" s="19">
        <f t="shared" si="8"/>
        <v>100</v>
      </c>
      <c r="F146" s="18">
        <v>44</v>
      </c>
      <c r="G146" s="19">
        <f t="shared" si="9"/>
        <v>97.777777777777771</v>
      </c>
      <c r="H146" s="18">
        <v>54</v>
      </c>
      <c r="I146" s="19">
        <f t="shared" si="10"/>
        <v>100</v>
      </c>
    </row>
    <row r="147" spans="1:9" ht="14.15" customHeight="1" x14ac:dyDescent="0.3">
      <c r="A147" s="70"/>
      <c r="B147" s="67"/>
      <c r="C147" s="21" t="s">
        <v>308</v>
      </c>
      <c r="D147" s="18">
        <v>48</v>
      </c>
      <c r="E147" s="19">
        <f t="shared" si="8"/>
        <v>97.959183673469383</v>
      </c>
      <c r="F147" s="18">
        <v>44</v>
      </c>
      <c r="G147" s="19">
        <f t="shared" si="9"/>
        <v>97.777777777777771</v>
      </c>
      <c r="H147" s="18">
        <v>54</v>
      </c>
      <c r="I147" s="19">
        <f t="shared" si="10"/>
        <v>100</v>
      </c>
    </row>
    <row r="148" spans="1:9" ht="14.15" customHeight="1" x14ac:dyDescent="0.3">
      <c r="A148" s="70"/>
      <c r="B148" s="67"/>
      <c r="C148" s="21" t="s">
        <v>309</v>
      </c>
      <c r="D148" s="18">
        <v>49</v>
      </c>
      <c r="E148" s="19">
        <f t="shared" si="8"/>
        <v>100</v>
      </c>
      <c r="F148" s="18">
        <v>45</v>
      </c>
      <c r="G148" s="19">
        <f t="shared" si="9"/>
        <v>100</v>
      </c>
      <c r="H148" s="18">
        <v>54</v>
      </c>
      <c r="I148" s="19">
        <f t="shared" si="10"/>
        <v>100</v>
      </c>
    </row>
    <row r="149" spans="1:9" ht="14.15" customHeight="1" x14ac:dyDescent="0.3">
      <c r="A149" s="70"/>
      <c r="B149" s="67"/>
      <c r="C149" s="21" t="s">
        <v>310</v>
      </c>
      <c r="D149" s="18">
        <v>48</v>
      </c>
      <c r="E149" s="19">
        <f t="shared" si="8"/>
        <v>97.959183673469383</v>
      </c>
      <c r="F149" s="18">
        <v>45</v>
      </c>
      <c r="G149" s="19">
        <f t="shared" si="9"/>
        <v>100</v>
      </c>
      <c r="H149" s="18">
        <v>54</v>
      </c>
      <c r="I149" s="19">
        <f t="shared" si="10"/>
        <v>100</v>
      </c>
    </row>
    <row r="150" spans="1:9" ht="14.15" customHeight="1" x14ac:dyDescent="0.3">
      <c r="A150" s="70"/>
      <c r="B150" s="67"/>
      <c r="C150" s="21" t="s">
        <v>311</v>
      </c>
      <c r="D150" s="18">
        <v>49</v>
      </c>
      <c r="E150" s="19">
        <f t="shared" si="8"/>
        <v>100</v>
      </c>
      <c r="F150" s="18">
        <v>45</v>
      </c>
      <c r="G150" s="19">
        <f t="shared" si="9"/>
        <v>100</v>
      </c>
      <c r="H150" s="18">
        <v>54</v>
      </c>
      <c r="I150" s="19">
        <f t="shared" si="10"/>
        <v>100</v>
      </c>
    </row>
    <row r="151" spans="1:9" ht="14.15" customHeight="1" x14ac:dyDescent="0.3">
      <c r="A151" s="70"/>
      <c r="B151" s="67"/>
      <c r="C151" s="21" t="s">
        <v>312</v>
      </c>
      <c r="D151" s="18">
        <v>49</v>
      </c>
      <c r="E151" s="19">
        <f t="shared" si="8"/>
        <v>100</v>
      </c>
      <c r="F151" s="18">
        <v>45</v>
      </c>
      <c r="G151" s="19">
        <f t="shared" si="9"/>
        <v>100</v>
      </c>
      <c r="H151" s="18">
        <v>54</v>
      </c>
      <c r="I151" s="19">
        <f t="shared" si="10"/>
        <v>100</v>
      </c>
    </row>
    <row r="152" spans="1:9" ht="14.15" customHeight="1" x14ac:dyDescent="0.3">
      <c r="A152" s="70"/>
      <c r="B152" s="67"/>
      <c r="C152" s="21" t="s">
        <v>313</v>
      </c>
      <c r="D152" s="18">
        <v>49</v>
      </c>
      <c r="E152" s="19">
        <f t="shared" si="8"/>
        <v>100</v>
      </c>
      <c r="F152" s="18">
        <v>45</v>
      </c>
      <c r="G152" s="19">
        <f t="shared" si="9"/>
        <v>100</v>
      </c>
      <c r="H152" s="18">
        <v>54</v>
      </c>
      <c r="I152" s="19">
        <f t="shared" si="10"/>
        <v>100</v>
      </c>
    </row>
    <row r="153" spans="1:9" ht="14.15" customHeight="1" x14ac:dyDescent="0.3">
      <c r="A153" s="70"/>
      <c r="B153" s="67"/>
      <c r="C153" s="21" t="s">
        <v>314</v>
      </c>
      <c r="D153" s="18">
        <v>49</v>
      </c>
      <c r="E153" s="19">
        <f t="shared" si="8"/>
        <v>100</v>
      </c>
      <c r="F153" s="18">
        <v>45</v>
      </c>
      <c r="G153" s="19">
        <f t="shared" si="9"/>
        <v>100</v>
      </c>
      <c r="H153" s="18">
        <v>54</v>
      </c>
      <c r="I153" s="19">
        <f t="shared" si="10"/>
        <v>100</v>
      </c>
    </row>
    <row r="154" spans="1:9" ht="14.15" customHeight="1" x14ac:dyDescent="0.3">
      <c r="A154" s="70"/>
      <c r="B154" s="67"/>
      <c r="C154" s="21" t="s">
        <v>315</v>
      </c>
      <c r="D154" s="18">
        <v>49</v>
      </c>
      <c r="E154" s="19">
        <f t="shared" si="8"/>
        <v>100</v>
      </c>
      <c r="F154" s="18">
        <v>45</v>
      </c>
      <c r="G154" s="19">
        <f t="shared" si="9"/>
        <v>100</v>
      </c>
      <c r="H154" s="18">
        <v>54</v>
      </c>
      <c r="I154" s="19">
        <f t="shared" si="10"/>
        <v>100</v>
      </c>
    </row>
    <row r="155" spans="1:9" ht="14.15" customHeight="1" x14ac:dyDescent="0.3">
      <c r="A155" s="70"/>
      <c r="B155" s="67"/>
      <c r="C155" s="21" t="s">
        <v>316</v>
      </c>
      <c r="D155" s="18">
        <v>49</v>
      </c>
      <c r="E155" s="19">
        <f t="shared" si="8"/>
        <v>100</v>
      </c>
      <c r="F155" s="18">
        <v>45</v>
      </c>
      <c r="G155" s="19">
        <f t="shared" si="9"/>
        <v>100</v>
      </c>
      <c r="H155" s="18">
        <v>54</v>
      </c>
      <c r="I155" s="19">
        <f t="shared" si="10"/>
        <v>100</v>
      </c>
    </row>
    <row r="156" spans="1:9" ht="14.15" customHeight="1" x14ac:dyDescent="0.3">
      <c r="A156" s="70"/>
      <c r="B156" s="67"/>
      <c r="C156" s="21" t="s">
        <v>317</v>
      </c>
      <c r="D156" s="18">
        <v>49</v>
      </c>
      <c r="E156" s="19">
        <f t="shared" si="8"/>
        <v>100</v>
      </c>
      <c r="F156" s="18">
        <v>45</v>
      </c>
      <c r="G156" s="19">
        <f t="shared" si="9"/>
        <v>100</v>
      </c>
      <c r="H156" s="18">
        <v>54</v>
      </c>
      <c r="I156" s="19">
        <f t="shared" si="10"/>
        <v>100</v>
      </c>
    </row>
    <row r="157" spans="1:9" ht="14.15" customHeight="1" x14ac:dyDescent="0.3">
      <c r="A157" s="70"/>
      <c r="B157" s="67"/>
      <c r="C157" s="21" t="s">
        <v>318</v>
      </c>
      <c r="D157" s="18">
        <v>49</v>
      </c>
      <c r="E157" s="19">
        <f t="shared" si="8"/>
        <v>100</v>
      </c>
      <c r="F157" s="18">
        <v>45</v>
      </c>
      <c r="G157" s="19">
        <f t="shared" si="9"/>
        <v>100</v>
      </c>
      <c r="H157" s="18">
        <v>54</v>
      </c>
      <c r="I157" s="19">
        <f t="shared" si="10"/>
        <v>100</v>
      </c>
    </row>
    <row r="158" spans="1:9" ht="14.15" customHeight="1" x14ac:dyDescent="0.3">
      <c r="A158" s="70"/>
      <c r="B158" s="67"/>
      <c r="C158" s="21" t="s">
        <v>319</v>
      </c>
      <c r="E158" s="19"/>
      <c r="G158" s="19"/>
      <c r="H158" s="18">
        <v>1</v>
      </c>
      <c r="I158" s="19">
        <f t="shared" si="10"/>
        <v>1.8518518518518519</v>
      </c>
    </row>
    <row r="159" spans="1:9" ht="14.15" customHeight="1" x14ac:dyDescent="0.3">
      <c r="A159" s="70"/>
      <c r="B159" s="67"/>
      <c r="C159" s="21" t="s">
        <v>320</v>
      </c>
      <c r="D159" s="18">
        <v>49</v>
      </c>
      <c r="E159" s="19">
        <f>+(D159*100)/49</f>
        <v>100</v>
      </c>
      <c r="F159" s="18">
        <v>45</v>
      </c>
      <c r="G159" s="19">
        <f t="shared" si="9"/>
        <v>100</v>
      </c>
      <c r="H159" s="18">
        <v>54</v>
      </c>
      <c r="I159" s="19">
        <f t="shared" si="10"/>
        <v>100</v>
      </c>
    </row>
    <row r="160" spans="1:9" ht="14.15" customHeight="1" x14ac:dyDescent="0.3">
      <c r="A160" s="70"/>
      <c r="B160" s="67"/>
      <c r="C160" s="21" t="s">
        <v>321</v>
      </c>
      <c r="D160" s="18">
        <v>49</v>
      </c>
      <c r="E160" s="19">
        <f t="shared" ref="E160:E173" si="11">+(D160*100)/49</f>
        <v>100</v>
      </c>
      <c r="F160" s="18">
        <v>45</v>
      </c>
      <c r="G160" s="19">
        <f t="shared" si="9"/>
        <v>100</v>
      </c>
      <c r="H160" s="18">
        <v>54</v>
      </c>
      <c r="I160" s="19">
        <f t="shared" si="10"/>
        <v>100</v>
      </c>
    </row>
    <row r="161" spans="1:9" ht="15.65" customHeight="1" x14ac:dyDescent="0.3">
      <c r="A161" s="70"/>
      <c r="B161" s="67"/>
      <c r="C161" s="17" t="s">
        <v>322</v>
      </c>
      <c r="D161" s="18">
        <v>31</v>
      </c>
      <c r="E161" s="19">
        <f t="shared" si="11"/>
        <v>63.265306122448976</v>
      </c>
      <c r="F161" s="18">
        <v>31</v>
      </c>
      <c r="G161" s="19">
        <f t="shared" si="9"/>
        <v>68.888888888888886</v>
      </c>
      <c r="H161" s="18">
        <v>36</v>
      </c>
      <c r="I161" s="19">
        <f t="shared" si="10"/>
        <v>66.666666666666671</v>
      </c>
    </row>
    <row r="162" spans="1:9" ht="15.5" x14ac:dyDescent="0.3">
      <c r="A162" s="70"/>
      <c r="B162" s="67"/>
      <c r="C162" s="17" t="s">
        <v>323</v>
      </c>
      <c r="D162" s="18">
        <v>38</v>
      </c>
      <c r="E162" s="19">
        <f t="shared" si="11"/>
        <v>77.551020408163268</v>
      </c>
      <c r="F162" s="18">
        <v>40</v>
      </c>
      <c r="G162" s="19">
        <f t="shared" si="9"/>
        <v>88.888888888888886</v>
      </c>
      <c r="H162" s="18">
        <v>44</v>
      </c>
      <c r="I162" s="19">
        <f t="shared" si="10"/>
        <v>81.481481481481481</v>
      </c>
    </row>
    <row r="163" spans="1:9" ht="15.5" x14ac:dyDescent="0.3">
      <c r="A163" s="71"/>
      <c r="B163" s="68"/>
      <c r="C163" s="23" t="s">
        <v>324</v>
      </c>
      <c r="D163" s="24">
        <v>40</v>
      </c>
      <c r="E163" s="19">
        <f t="shared" si="11"/>
        <v>81.632653061224488</v>
      </c>
      <c r="F163" s="24">
        <v>33</v>
      </c>
      <c r="G163" s="25">
        <f t="shared" si="9"/>
        <v>73.333333333333329</v>
      </c>
      <c r="H163" s="24">
        <v>42</v>
      </c>
      <c r="I163" s="25">
        <f t="shared" si="10"/>
        <v>77.777777777777771</v>
      </c>
    </row>
    <row r="164" spans="1:9" x14ac:dyDescent="0.3">
      <c r="A164" s="55" t="s">
        <v>325</v>
      </c>
      <c r="B164" s="57" t="s">
        <v>325</v>
      </c>
      <c r="C164" s="26" t="s">
        <v>326</v>
      </c>
      <c r="D164" s="27">
        <v>9</v>
      </c>
      <c r="E164" s="19">
        <f t="shared" si="11"/>
        <v>18.367346938775512</v>
      </c>
      <c r="F164" s="27">
        <v>12</v>
      </c>
      <c r="G164" s="28">
        <f t="shared" si="9"/>
        <v>26.666666666666668</v>
      </c>
      <c r="H164" s="27">
        <v>11</v>
      </c>
      <c r="I164" s="28">
        <f t="shared" si="10"/>
        <v>20.37037037037037</v>
      </c>
    </row>
    <row r="165" spans="1:9" x14ac:dyDescent="0.3">
      <c r="A165" s="59"/>
      <c r="B165" s="60"/>
      <c r="C165" s="22" t="s">
        <v>327</v>
      </c>
      <c r="D165" s="18">
        <v>1</v>
      </c>
      <c r="E165" s="19">
        <f t="shared" si="11"/>
        <v>2.0408163265306123</v>
      </c>
      <c r="F165" s="18">
        <v>1</v>
      </c>
      <c r="G165" s="19">
        <f t="shared" si="9"/>
        <v>2.2222222222222223</v>
      </c>
      <c r="H165" s="18">
        <v>2</v>
      </c>
      <c r="I165" s="19">
        <f t="shared" si="10"/>
        <v>3.7037037037037037</v>
      </c>
    </row>
    <row r="166" spans="1:9" x14ac:dyDescent="0.3">
      <c r="A166" s="59"/>
      <c r="B166" s="60"/>
      <c r="C166" s="22" t="s">
        <v>328</v>
      </c>
      <c r="D166" s="18">
        <v>48</v>
      </c>
      <c r="E166" s="19">
        <f t="shared" si="11"/>
        <v>97.959183673469383</v>
      </c>
      <c r="F166" s="18">
        <v>45</v>
      </c>
      <c r="G166" s="19">
        <f t="shared" si="9"/>
        <v>100</v>
      </c>
      <c r="H166" s="18">
        <v>54</v>
      </c>
      <c r="I166" s="19">
        <f t="shared" si="10"/>
        <v>100</v>
      </c>
    </row>
    <row r="167" spans="1:9" x14ac:dyDescent="0.3">
      <c r="A167" s="59"/>
      <c r="B167" s="60"/>
      <c r="C167" s="22" t="s">
        <v>329</v>
      </c>
      <c r="D167" s="18">
        <v>48</v>
      </c>
      <c r="E167" s="19">
        <f t="shared" si="11"/>
        <v>97.959183673469383</v>
      </c>
      <c r="F167" s="18">
        <v>45</v>
      </c>
      <c r="G167" s="19">
        <f t="shared" si="9"/>
        <v>100</v>
      </c>
      <c r="H167" s="18">
        <v>54</v>
      </c>
      <c r="I167" s="19">
        <f t="shared" si="10"/>
        <v>100</v>
      </c>
    </row>
    <row r="168" spans="1:9" x14ac:dyDescent="0.3">
      <c r="A168" s="59"/>
      <c r="B168" s="60"/>
      <c r="C168" s="22" t="s">
        <v>330</v>
      </c>
      <c r="D168" s="18">
        <v>14</v>
      </c>
      <c r="E168" s="19">
        <f t="shared" si="11"/>
        <v>28.571428571428573</v>
      </c>
      <c r="F168" s="18">
        <v>15</v>
      </c>
      <c r="G168" s="19">
        <f t="shared" si="9"/>
        <v>33.333333333333336</v>
      </c>
      <c r="H168" s="18">
        <v>14</v>
      </c>
      <c r="I168" s="19">
        <f t="shared" si="10"/>
        <v>25.925925925925927</v>
      </c>
    </row>
    <row r="169" spans="1:9" x14ac:dyDescent="0.3">
      <c r="A169" s="59"/>
      <c r="B169" s="60"/>
      <c r="C169" s="22" t="s">
        <v>331</v>
      </c>
      <c r="D169" s="18">
        <v>3</v>
      </c>
      <c r="E169" s="19">
        <f t="shared" si="11"/>
        <v>6.1224489795918364</v>
      </c>
      <c r="F169" s="18">
        <v>2</v>
      </c>
      <c r="G169" s="19">
        <f t="shared" si="9"/>
        <v>4.4444444444444446</v>
      </c>
      <c r="H169" s="18">
        <v>3</v>
      </c>
      <c r="I169" s="19">
        <f t="shared" si="10"/>
        <v>5.5555555555555554</v>
      </c>
    </row>
    <row r="170" spans="1:9" x14ac:dyDescent="0.3">
      <c r="A170" s="59"/>
      <c r="B170" s="60"/>
      <c r="C170" s="22" t="s">
        <v>332</v>
      </c>
      <c r="D170" s="18">
        <v>3</v>
      </c>
      <c r="E170" s="19">
        <f t="shared" si="11"/>
        <v>6.1224489795918364</v>
      </c>
      <c r="F170" s="18">
        <v>2</v>
      </c>
      <c r="G170" s="19">
        <f t="shared" si="9"/>
        <v>4.4444444444444446</v>
      </c>
      <c r="H170" s="18">
        <v>4</v>
      </c>
      <c r="I170" s="19">
        <f t="shared" si="10"/>
        <v>7.4074074074074074</v>
      </c>
    </row>
    <row r="171" spans="1:9" x14ac:dyDescent="0.3">
      <c r="A171" s="59"/>
      <c r="B171" s="60"/>
      <c r="C171" s="22" t="s">
        <v>333</v>
      </c>
      <c r="D171" s="18">
        <v>1</v>
      </c>
      <c r="E171" s="19">
        <f t="shared" si="11"/>
        <v>2.0408163265306123</v>
      </c>
      <c r="F171" s="18">
        <v>1</v>
      </c>
      <c r="G171" s="19">
        <f t="shared" si="9"/>
        <v>2.2222222222222223</v>
      </c>
      <c r="H171" s="18">
        <v>1</v>
      </c>
      <c r="I171" s="19">
        <f t="shared" si="10"/>
        <v>1.8518518518518519</v>
      </c>
    </row>
    <row r="172" spans="1:9" x14ac:dyDescent="0.3">
      <c r="A172" s="59"/>
      <c r="B172" s="60"/>
      <c r="C172" s="22" t="s">
        <v>334</v>
      </c>
      <c r="D172" s="18">
        <v>49</v>
      </c>
      <c r="E172" s="19">
        <f t="shared" si="11"/>
        <v>100</v>
      </c>
      <c r="F172" s="18">
        <v>45</v>
      </c>
      <c r="G172" s="19">
        <f t="shared" si="9"/>
        <v>100</v>
      </c>
      <c r="H172" s="18">
        <v>54</v>
      </c>
      <c r="I172" s="19">
        <f t="shared" si="10"/>
        <v>100</v>
      </c>
    </row>
    <row r="173" spans="1:9" x14ac:dyDescent="0.3">
      <c r="A173" s="56"/>
      <c r="B173" s="58"/>
      <c r="C173" s="29" t="s">
        <v>335</v>
      </c>
      <c r="D173" s="24">
        <v>11</v>
      </c>
      <c r="E173" s="19">
        <f t="shared" si="11"/>
        <v>22.448979591836736</v>
      </c>
      <c r="F173" s="24">
        <v>14</v>
      </c>
      <c r="G173" s="25">
        <f t="shared" si="9"/>
        <v>31.111111111111111</v>
      </c>
      <c r="H173" s="24">
        <v>16</v>
      </c>
      <c r="I173" s="25">
        <f t="shared" si="10"/>
        <v>29.62962962962963</v>
      </c>
    </row>
    <row r="174" spans="1:9" ht="14.15" customHeight="1" x14ac:dyDescent="0.3">
      <c r="A174" s="69" t="s">
        <v>336</v>
      </c>
      <c r="B174" s="72" t="s">
        <v>337</v>
      </c>
      <c r="C174" s="26" t="s">
        <v>338</v>
      </c>
      <c r="D174" s="27"/>
      <c r="E174" s="28"/>
      <c r="F174" s="27"/>
      <c r="G174" s="28"/>
      <c r="H174" s="27">
        <v>1</v>
      </c>
      <c r="I174" s="28">
        <f t="shared" si="10"/>
        <v>1.8518518518518519</v>
      </c>
    </row>
    <row r="175" spans="1:9" x14ac:dyDescent="0.3">
      <c r="A175" s="70"/>
      <c r="B175" s="67"/>
      <c r="C175" s="22" t="s">
        <v>339</v>
      </c>
      <c r="E175" s="19"/>
      <c r="G175" s="19"/>
      <c r="H175" s="18">
        <v>1</v>
      </c>
      <c r="I175" s="19">
        <f t="shared" si="10"/>
        <v>1.8518518518518519</v>
      </c>
    </row>
    <row r="176" spans="1:9" x14ac:dyDescent="0.3">
      <c r="A176" s="70"/>
      <c r="B176" s="67"/>
      <c r="C176" s="22" t="s">
        <v>340</v>
      </c>
      <c r="E176" s="19"/>
      <c r="G176" s="19"/>
      <c r="H176" s="18">
        <v>1</v>
      </c>
      <c r="I176" s="19">
        <f t="shared" si="10"/>
        <v>1.8518518518518519</v>
      </c>
    </row>
    <row r="177" spans="1:9" x14ac:dyDescent="0.3">
      <c r="A177" s="70"/>
      <c r="B177" s="67"/>
      <c r="C177" s="22" t="s">
        <v>341</v>
      </c>
      <c r="E177" s="19"/>
      <c r="G177" s="19"/>
      <c r="H177" s="18">
        <v>1</v>
      </c>
      <c r="I177" s="19">
        <f t="shared" si="10"/>
        <v>1.8518518518518519</v>
      </c>
    </row>
    <row r="178" spans="1:9" x14ac:dyDescent="0.3">
      <c r="A178" s="70"/>
      <c r="B178" s="67"/>
      <c r="C178" s="22" t="s">
        <v>342</v>
      </c>
      <c r="E178" s="19"/>
      <c r="G178" s="19"/>
      <c r="H178" s="18">
        <v>1</v>
      </c>
      <c r="I178" s="19">
        <f t="shared" si="10"/>
        <v>1.8518518518518519</v>
      </c>
    </row>
    <row r="179" spans="1:9" x14ac:dyDescent="0.3">
      <c r="A179" s="70"/>
      <c r="B179" s="67"/>
      <c r="C179" s="22" t="s">
        <v>343</v>
      </c>
      <c r="E179" s="19"/>
      <c r="G179" s="19"/>
      <c r="H179" s="18">
        <v>1</v>
      </c>
      <c r="I179" s="19">
        <f t="shared" si="10"/>
        <v>1.8518518518518519</v>
      </c>
    </row>
    <row r="180" spans="1:9" x14ac:dyDescent="0.3">
      <c r="A180" s="70"/>
      <c r="B180" s="67"/>
      <c r="C180" s="22" t="s">
        <v>344</v>
      </c>
      <c r="D180" s="18">
        <v>36</v>
      </c>
      <c r="E180" s="19">
        <f>+(D180*100)/49</f>
        <v>73.469387755102048</v>
      </c>
      <c r="F180" s="18">
        <v>33</v>
      </c>
      <c r="G180" s="19">
        <f t="shared" si="9"/>
        <v>73.333333333333329</v>
      </c>
      <c r="H180" s="18">
        <v>45</v>
      </c>
      <c r="I180" s="19">
        <f t="shared" si="10"/>
        <v>83.333333333333329</v>
      </c>
    </row>
    <row r="181" spans="1:9" x14ac:dyDescent="0.3">
      <c r="A181" s="70"/>
      <c r="B181" s="67"/>
      <c r="C181" s="22" t="s">
        <v>345</v>
      </c>
      <c r="D181" s="18">
        <v>36</v>
      </c>
      <c r="E181" s="19">
        <f t="shared" ref="E181:E227" si="12">+(D181*100)/49</f>
        <v>73.469387755102048</v>
      </c>
      <c r="F181" s="18">
        <v>33</v>
      </c>
      <c r="G181" s="19">
        <f t="shared" si="9"/>
        <v>73.333333333333329</v>
      </c>
      <c r="H181" s="18">
        <v>44</v>
      </c>
      <c r="I181" s="19">
        <f t="shared" si="10"/>
        <v>81.481481481481481</v>
      </c>
    </row>
    <row r="182" spans="1:9" x14ac:dyDescent="0.3">
      <c r="A182" s="70"/>
      <c r="B182" s="67"/>
      <c r="C182" s="22" t="s">
        <v>346</v>
      </c>
      <c r="D182" s="18">
        <v>35</v>
      </c>
      <c r="E182" s="19">
        <f t="shared" si="12"/>
        <v>71.428571428571431</v>
      </c>
      <c r="F182" s="18">
        <v>34</v>
      </c>
      <c r="G182" s="19">
        <f t="shared" si="9"/>
        <v>75.555555555555557</v>
      </c>
      <c r="H182" s="18">
        <v>44</v>
      </c>
      <c r="I182" s="19">
        <f t="shared" si="10"/>
        <v>81.481481481481481</v>
      </c>
    </row>
    <row r="183" spans="1:9" x14ac:dyDescent="0.3">
      <c r="A183" s="70"/>
      <c r="B183" s="67"/>
      <c r="C183" s="22" t="s">
        <v>347</v>
      </c>
      <c r="D183" s="18">
        <v>36</v>
      </c>
      <c r="E183" s="19">
        <f t="shared" si="12"/>
        <v>73.469387755102048</v>
      </c>
      <c r="F183" s="18">
        <v>35</v>
      </c>
      <c r="G183" s="19">
        <f t="shared" si="9"/>
        <v>77.777777777777771</v>
      </c>
      <c r="H183" s="18">
        <v>44</v>
      </c>
      <c r="I183" s="19">
        <f t="shared" si="10"/>
        <v>81.481481481481481</v>
      </c>
    </row>
    <row r="184" spans="1:9" x14ac:dyDescent="0.3">
      <c r="A184" s="70"/>
      <c r="B184" s="67"/>
      <c r="C184" s="22" t="s">
        <v>348</v>
      </c>
      <c r="D184" s="18">
        <v>36</v>
      </c>
      <c r="E184" s="19">
        <f t="shared" si="12"/>
        <v>73.469387755102048</v>
      </c>
      <c r="F184" s="18">
        <v>35</v>
      </c>
      <c r="G184" s="19">
        <f t="shared" si="9"/>
        <v>77.777777777777771</v>
      </c>
      <c r="H184" s="18">
        <v>45</v>
      </c>
      <c r="I184" s="19">
        <f t="shared" si="10"/>
        <v>83.333333333333329</v>
      </c>
    </row>
    <row r="185" spans="1:9" x14ac:dyDescent="0.3">
      <c r="A185" s="70"/>
      <c r="B185" s="67"/>
      <c r="C185" s="22" t="s">
        <v>349</v>
      </c>
      <c r="D185" s="18">
        <v>36</v>
      </c>
      <c r="E185" s="19">
        <f t="shared" si="12"/>
        <v>73.469387755102048</v>
      </c>
      <c r="F185" s="18">
        <v>35</v>
      </c>
      <c r="G185" s="19">
        <f t="shared" si="9"/>
        <v>77.777777777777771</v>
      </c>
      <c r="H185" s="18">
        <v>45</v>
      </c>
      <c r="I185" s="19">
        <f t="shared" si="10"/>
        <v>83.333333333333329</v>
      </c>
    </row>
    <row r="186" spans="1:9" x14ac:dyDescent="0.3">
      <c r="A186" s="70"/>
      <c r="B186" s="67"/>
      <c r="C186" s="22" t="s">
        <v>350</v>
      </c>
      <c r="D186" s="18">
        <v>37</v>
      </c>
      <c r="E186" s="19">
        <f t="shared" si="12"/>
        <v>75.510204081632651</v>
      </c>
      <c r="F186" s="18">
        <v>35</v>
      </c>
      <c r="G186" s="19">
        <f t="shared" si="9"/>
        <v>77.777777777777771</v>
      </c>
      <c r="H186" s="18">
        <v>46</v>
      </c>
      <c r="I186" s="19">
        <f t="shared" si="10"/>
        <v>85.18518518518519</v>
      </c>
    </row>
    <row r="187" spans="1:9" x14ac:dyDescent="0.3">
      <c r="A187" s="70"/>
      <c r="B187" s="67"/>
      <c r="C187" s="22" t="s">
        <v>351</v>
      </c>
      <c r="D187" s="18">
        <v>36</v>
      </c>
      <c r="E187" s="19">
        <f t="shared" si="12"/>
        <v>73.469387755102048</v>
      </c>
      <c r="F187" s="18">
        <v>35</v>
      </c>
      <c r="G187" s="19">
        <f t="shared" si="9"/>
        <v>77.777777777777771</v>
      </c>
      <c r="H187" s="18">
        <v>46</v>
      </c>
      <c r="I187" s="19">
        <f t="shared" si="10"/>
        <v>85.18518518518519</v>
      </c>
    </row>
    <row r="188" spans="1:9" x14ac:dyDescent="0.3">
      <c r="A188" s="70"/>
      <c r="B188" s="67"/>
      <c r="C188" s="22" t="s">
        <v>352</v>
      </c>
      <c r="D188" s="18">
        <v>36</v>
      </c>
      <c r="E188" s="19">
        <f t="shared" si="12"/>
        <v>73.469387755102048</v>
      </c>
      <c r="F188" s="18">
        <v>37</v>
      </c>
      <c r="G188" s="19">
        <f t="shared" si="9"/>
        <v>82.222222222222229</v>
      </c>
      <c r="H188" s="18">
        <v>46</v>
      </c>
      <c r="I188" s="19">
        <f t="shared" si="10"/>
        <v>85.18518518518519</v>
      </c>
    </row>
    <row r="189" spans="1:9" x14ac:dyDescent="0.3">
      <c r="A189" s="70"/>
      <c r="B189" s="67"/>
      <c r="C189" s="22" t="s">
        <v>353</v>
      </c>
      <c r="D189" s="18">
        <v>38</v>
      </c>
      <c r="E189" s="19">
        <f t="shared" si="12"/>
        <v>77.551020408163268</v>
      </c>
      <c r="F189" s="18">
        <v>37</v>
      </c>
      <c r="G189" s="19">
        <f t="shared" si="9"/>
        <v>82.222222222222229</v>
      </c>
      <c r="H189" s="18">
        <v>46</v>
      </c>
      <c r="I189" s="19">
        <f t="shared" si="10"/>
        <v>85.18518518518519</v>
      </c>
    </row>
    <row r="190" spans="1:9" x14ac:dyDescent="0.3">
      <c r="A190" s="70"/>
      <c r="B190" s="67"/>
      <c r="C190" s="22" t="s">
        <v>354</v>
      </c>
      <c r="D190" s="18">
        <v>41</v>
      </c>
      <c r="E190" s="19">
        <f t="shared" si="12"/>
        <v>83.673469387755105</v>
      </c>
      <c r="F190" s="18">
        <v>38</v>
      </c>
      <c r="G190" s="19">
        <f t="shared" si="9"/>
        <v>84.444444444444443</v>
      </c>
      <c r="H190" s="18">
        <v>47</v>
      </c>
      <c r="I190" s="19">
        <f t="shared" si="10"/>
        <v>87.037037037037038</v>
      </c>
    </row>
    <row r="191" spans="1:9" x14ac:dyDescent="0.3">
      <c r="A191" s="70"/>
      <c r="B191" s="67"/>
      <c r="C191" s="22" t="s">
        <v>355</v>
      </c>
      <c r="D191" s="18">
        <v>6</v>
      </c>
      <c r="E191" s="19">
        <f t="shared" si="12"/>
        <v>12.244897959183673</v>
      </c>
      <c r="F191" s="18">
        <v>10</v>
      </c>
      <c r="G191" s="19">
        <f t="shared" si="9"/>
        <v>22.222222222222221</v>
      </c>
      <c r="H191" s="18">
        <v>10</v>
      </c>
      <c r="I191" s="19">
        <f t="shared" si="10"/>
        <v>18.518518518518519</v>
      </c>
    </row>
    <row r="192" spans="1:9" ht="15.65" customHeight="1" x14ac:dyDescent="0.3">
      <c r="A192" s="70"/>
      <c r="B192" s="67"/>
      <c r="C192" s="22" t="s">
        <v>356</v>
      </c>
      <c r="D192" s="18">
        <v>49</v>
      </c>
      <c r="E192" s="19">
        <f t="shared" si="12"/>
        <v>100</v>
      </c>
      <c r="F192" s="18">
        <v>45</v>
      </c>
      <c r="G192" s="19">
        <f t="shared" si="9"/>
        <v>100</v>
      </c>
      <c r="H192" s="18">
        <v>54</v>
      </c>
      <c r="I192" s="19">
        <f t="shared" si="10"/>
        <v>100</v>
      </c>
    </row>
    <row r="193" spans="1:9" x14ac:dyDescent="0.3">
      <c r="A193" s="70"/>
      <c r="B193" s="67"/>
      <c r="C193" s="22" t="s">
        <v>357</v>
      </c>
      <c r="D193" s="18">
        <v>49</v>
      </c>
      <c r="E193" s="19">
        <f t="shared" si="12"/>
        <v>100</v>
      </c>
      <c r="F193" s="18">
        <v>45</v>
      </c>
      <c r="G193" s="19">
        <f t="shared" si="9"/>
        <v>100</v>
      </c>
      <c r="H193" s="18">
        <v>54</v>
      </c>
      <c r="I193" s="19">
        <f t="shared" si="10"/>
        <v>100</v>
      </c>
    </row>
    <row r="194" spans="1:9" x14ac:dyDescent="0.3">
      <c r="A194" s="70"/>
      <c r="B194" s="67"/>
      <c r="C194" s="22" t="s">
        <v>358</v>
      </c>
      <c r="D194" s="18">
        <v>36</v>
      </c>
      <c r="E194" s="19">
        <f t="shared" si="12"/>
        <v>73.469387755102048</v>
      </c>
      <c r="F194" s="18">
        <v>33</v>
      </c>
      <c r="G194" s="19">
        <f t="shared" si="9"/>
        <v>73.333333333333329</v>
      </c>
      <c r="H194" s="18">
        <v>46</v>
      </c>
      <c r="I194" s="19">
        <f t="shared" si="10"/>
        <v>85.18518518518519</v>
      </c>
    </row>
    <row r="195" spans="1:9" ht="14.15" customHeight="1" x14ac:dyDescent="0.3">
      <c r="A195" s="70"/>
      <c r="B195" s="67" t="s">
        <v>359</v>
      </c>
      <c r="C195" s="22" t="s">
        <v>360</v>
      </c>
      <c r="D195" s="18">
        <v>2</v>
      </c>
      <c r="E195" s="19">
        <f t="shared" si="12"/>
        <v>4.0816326530612246</v>
      </c>
      <c r="F195" s="18">
        <v>1</v>
      </c>
      <c r="G195" s="19">
        <f t="shared" si="9"/>
        <v>2.2222222222222223</v>
      </c>
      <c r="H195" s="18">
        <v>2</v>
      </c>
      <c r="I195" s="19">
        <f t="shared" si="10"/>
        <v>3.7037037037037037</v>
      </c>
    </row>
    <row r="196" spans="1:9" x14ac:dyDescent="0.3">
      <c r="A196" s="70"/>
      <c r="B196" s="67"/>
      <c r="C196" s="22" t="s">
        <v>361</v>
      </c>
      <c r="D196" s="18">
        <v>2</v>
      </c>
      <c r="E196" s="19">
        <f t="shared" si="12"/>
        <v>4.0816326530612246</v>
      </c>
      <c r="F196" s="18">
        <v>1</v>
      </c>
      <c r="G196" s="19">
        <f t="shared" si="9"/>
        <v>2.2222222222222223</v>
      </c>
      <c r="H196" s="18">
        <v>2</v>
      </c>
      <c r="I196" s="19">
        <f t="shared" si="10"/>
        <v>3.7037037037037037</v>
      </c>
    </row>
    <row r="197" spans="1:9" x14ac:dyDescent="0.3">
      <c r="A197" s="70"/>
      <c r="B197" s="67"/>
      <c r="C197" s="22" t="s">
        <v>362</v>
      </c>
      <c r="D197" s="18">
        <v>2</v>
      </c>
      <c r="E197" s="19">
        <f t="shared" si="12"/>
        <v>4.0816326530612246</v>
      </c>
      <c r="F197" s="18">
        <v>1</v>
      </c>
      <c r="G197" s="19">
        <f t="shared" si="9"/>
        <v>2.2222222222222223</v>
      </c>
      <c r="H197" s="18">
        <v>2</v>
      </c>
      <c r="I197" s="19">
        <f t="shared" si="10"/>
        <v>3.7037037037037037</v>
      </c>
    </row>
    <row r="198" spans="1:9" x14ac:dyDescent="0.3">
      <c r="A198" s="70"/>
      <c r="B198" s="67"/>
      <c r="C198" s="22" t="s">
        <v>363</v>
      </c>
      <c r="D198" s="18">
        <v>2</v>
      </c>
      <c r="E198" s="19">
        <f t="shared" si="12"/>
        <v>4.0816326530612246</v>
      </c>
      <c r="F198" s="18">
        <v>1</v>
      </c>
      <c r="G198" s="19">
        <f t="shared" si="9"/>
        <v>2.2222222222222223</v>
      </c>
      <c r="H198" s="18">
        <v>2</v>
      </c>
      <c r="I198" s="19">
        <f t="shared" si="10"/>
        <v>3.7037037037037037</v>
      </c>
    </row>
    <row r="199" spans="1:9" x14ac:dyDescent="0.3">
      <c r="A199" s="70"/>
      <c r="B199" s="67"/>
      <c r="C199" s="22" t="s">
        <v>364</v>
      </c>
      <c r="D199" s="18">
        <v>2</v>
      </c>
      <c r="E199" s="19">
        <f t="shared" si="12"/>
        <v>4.0816326530612246</v>
      </c>
      <c r="F199" s="18">
        <v>1</v>
      </c>
      <c r="G199" s="19">
        <f t="shared" ref="G199:G262" si="13">+(F199*100)/45</f>
        <v>2.2222222222222223</v>
      </c>
      <c r="H199" s="18">
        <v>2</v>
      </c>
      <c r="I199" s="19">
        <f t="shared" ref="I199:I262" si="14">+(H199*100)/54</f>
        <v>3.7037037037037037</v>
      </c>
    </row>
    <row r="200" spans="1:9" x14ac:dyDescent="0.3">
      <c r="A200" s="70"/>
      <c r="B200" s="67"/>
      <c r="C200" s="22" t="s">
        <v>365</v>
      </c>
      <c r="D200" s="18">
        <v>2</v>
      </c>
      <c r="E200" s="19">
        <f t="shared" si="12"/>
        <v>4.0816326530612246</v>
      </c>
      <c r="F200" s="18">
        <v>1</v>
      </c>
      <c r="G200" s="19">
        <f t="shared" si="13"/>
        <v>2.2222222222222223</v>
      </c>
      <c r="H200" s="18">
        <v>2</v>
      </c>
      <c r="I200" s="19">
        <f t="shared" si="14"/>
        <v>3.7037037037037037</v>
      </c>
    </row>
    <row r="201" spans="1:9" x14ac:dyDescent="0.3">
      <c r="A201" s="70"/>
      <c r="B201" s="67"/>
      <c r="C201" s="22" t="s">
        <v>366</v>
      </c>
      <c r="D201" s="18">
        <v>1</v>
      </c>
      <c r="E201" s="19">
        <f t="shared" si="12"/>
        <v>2.0408163265306123</v>
      </c>
      <c r="F201" s="18">
        <v>1</v>
      </c>
      <c r="G201" s="19">
        <f t="shared" si="13"/>
        <v>2.2222222222222223</v>
      </c>
      <c r="H201" s="18">
        <v>1</v>
      </c>
      <c r="I201" s="19">
        <f t="shared" si="14"/>
        <v>1.8518518518518519</v>
      </c>
    </row>
    <row r="202" spans="1:9" x14ac:dyDescent="0.3">
      <c r="A202" s="70"/>
      <c r="B202" s="67"/>
      <c r="C202" s="22" t="s">
        <v>367</v>
      </c>
      <c r="D202" s="18">
        <v>5</v>
      </c>
      <c r="E202" s="19">
        <f t="shared" si="12"/>
        <v>10.204081632653061</v>
      </c>
      <c r="F202" s="18">
        <v>4</v>
      </c>
      <c r="G202" s="19">
        <f t="shared" si="13"/>
        <v>8.8888888888888893</v>
      </c>
      <c r="H202" s="18">
        <v>5</v>
      </c>
      <c r="I202" s="19">
        <f t="shared" si="14"/>
        <v>9.2592592592592595</v>
      </c>
    </row>
    <row r="203" spans="1:9" x14ac:dyDescent="0.3">
      <c r="A203" s="70"/>
      <c r="B203" s="67"/>
      <c r="C203" s="22" t="s">
        <v>368</v>
      </c>
      <c r="D203" s="18">
        <v>7</v>
      </c>
      <c r="E203" s="19">
        <f t="shared" si="12"/>
        <v>14.285714285714286</v>
      </c>
      <c r="F203" s="18">
        <v>5</v>
      </c>
      <c r="G203" s="19">
        <f t="shared" si="13"/>
        <v>11.111111111111111</v>
      </c>
      <c r="H203" s="18">
        <v>8</v>
      </c>
      <c r="I203" s="19">
        <f t="shared" si="14"/>
        <v>14.814814814814815</v>
      </c>
    </row>
    <row r="204" spans="1:9" x14ac:dyDescent="0.3">
      <c r="A204" s="70"/>
      <c r="B204" s="67"/>
      <c r="C204" s="22" t="s">
        <v>369</v>
      </c>
      <c r="D204" s="18">
        <v>5</v>
      </c>
      <c r="E204" s="19">
        <f t="shared" si="12"/>
        <v>10.204081632653061</v>
      </c>
      <c r="F204" s="18">
        <v>4</v>
      </c>
      <c r="G204" s="19">
        <f t="shared" si="13"/>
        <v>8.8888888888888893</v>
      </c>
      <c r="H204" s="18">
        <v>5</v>
      </c>
      <c r="I204" s="19">
        <f t="shared" si="14"/>
        <v>9.2592592592592595</v>
      </c>
    </row>
    <row r="205" spans="1:9" x14ac:dyDescent="0.3">
      <c r="A205" s="70"/>
      <c r="B205" s="67"/>
      <c r="C205" s="22" t="s">
        <v>370</v>
      </c>
      <c r="D205" s="18">
        <v>5</v>
      </c>
      <c r="E205" s="19">
        <f t="shared" si="12"/>
        <v>10.204081632653061</v>
      </c>
      <c r="F205" s="18">
        <v>4</v>
      </c>
      <c r="G205" s="19">
        <f t="shared" si="13"/>
        <v>8.8888888888888893</v>
      </c>
      <c r="H205" s="18">
        <v>5</v>
      </c>
      <c r="I205" s="19">
        <f t="shared" si="14"/>
        <v>9.2592592592592595</v>
      </c>
    </row>
    <row r="206" spans="1:9" x14ac:dyDescent="0.3">
      <c r="A206" s="70"/>
      <c r="B206" s="67"/>
      <c r="C206" s="22" t="s">
        <v>371</v>
      </c>
      <c r="D206" s="18">
        <v>5</v>
      </c>
      <c r="E206" s="19">
        <f t="shared" si="12"/>
        <v>10.204081632653061</v>
      </c>
      <c r="F206" s="18">
        <v>3</v>
      </c>
      <c r="G206" s="19">
        <f t="shared" si="13"/>
        <v>6.666666666666667</v>
      </c>
      <c r="H206" s="18">
        <v>5</v>
      </c>
      <c r="I206" s="19">
        <f t="shared" si="14"/>
        <v>9.2592592592592595</v>
      </c>
    </row>
    <row r="207" spans="1:9" x14ac:dyDescent="0.3">
      <c r="A207" s="70"/>
      <c r="B207" s="67"/>
      <c r="C207" s="22" t="s">
        <v>372</v>
      </c>
      <c r="D207" s="18">
        <v>7</v>
      </c>
      <c r="E207" s="19">
        <f t="shared" si="12"/>
        <v>14.285714285714286</v>
      </c>
      <c r="F207" s="18">
        <v>5</v>
      </c>
      <c r="G207" s="19">
        <f t="shared" si="13"/>
        <v>11.111111111111111</v>
      </c>
      <c r="H207" s="18">
        <v>8</v>
      </c>
      <c r="I207" s="19">
        <f t="shared" si="14"/>
        <v>14.814814814814815</v>
      </c>
    </row>
    <row r="208" spans="1:9" x14ac:dyDescent="0.3">
      <c r="A208" s="70"/>
      <c r="B208" s="67"/>
      <c r="C208" s="21" t="s">
        <v>373</v>
      </c>
      <c r="D208" s="18">
        <v>7</v>
      </c>
      <c r="E208" s="19">
        <f t="shared" si="12"/>
        <v>14.285714285714286</v>
      </c>
      <c r="F208" s="18">
        <v>5</v>
      </c>
      <c r="G208" s="19">
        <f t="shared" si="13"/>
        <v>11.111111111111111</v>
      </c>
      <c r="H208" s="18">
        <v>8</v>
      </c>
      <c r="I208" s="19">
        <f t="shared" si="14"/>
        <v>14.814814814814815</v>
      </c>
    </row>
    <row r="209" spans="1:9" x14ac:dyDescent="0.3">
      <c r="A209" s="70"/>
      <c r="B209" s="67"/>
      <c r="C209" s="22" t="s">
        <v>374</v>
      </c>
      <c r="D209" s="18">
        <v>2</v>
      </c>
      <c r="E209" s="19">
        <f t="shared" si="12"/>
        <v>4.0816326530612246</v>
      </c>
      <c r="F209" s="18">
        <v>1</v>
      </c>
      <c r="G209" s="19">
        <f t="shared" si="13"/>
        <v>2.2222222222222223</v>
      </c>
      <c r="H209" s="18">
        <v>2</v>
      </c>
      <c r="I209" s="19">
        <f t="shared" si="14"/>
        <v>3.7037037037037037</v>
      </c>
    </row>
    <row r="210" spans="1:9" x14ac:dyDescent="0.3">
      <c r="A210" s="70"/>
      <c r="B210" s="67"/>
      <c r="C210" s="22" t="s">
        <v>375</v>
      </c>
      <c r="D210" s="18">
        <v>2</v>
      </c>
      <c r="E210" s="19">
        <f t="shared" si="12"/>
        <v>4.0816326530612246</v>
      </c>
      <c r="F210" s="18">
        <v>1</v>
      </c>
      <c r="G210" s="19">
        <f t="shared" si="13"/>
        <v>2.2222222222222223</v>
      </c>
      <c r="H210" s="18">
        <v>2</v>
      </c>
      <c r="I210" s="19">
        <f t="shared" si="14"/>
        <v>3.7037037037037037</v>
      </c>
    </row>
    <row r="211" spans="1:9" x14ac:dyDescent="0.3">
      <c r="A211" s="70"/>
      <c r="B211" s="67"/>
      <c r="C211" s="22" t="s">
        <v>376</v>
      </c>
      <c r="D211" s="18">
        <v>2</v>
      </c>
      <c r="E211" s="19">
        <f t="shared" si="12"/>
        <v>4.0816326530612246</v>
      </c>
      <c r="F211" s="18">
        <v>1</v>
      </c>
      <c r="G211" s="19">
        <f t="shared" si="13"/>
        <v>2.2222222222222223</v>
      </c>
      <c r="H211" s="18">
        <v>2</v>
      </c>
      <c r="I211" s="19">
        <f t="shared" si="14"/>
        <v>3.7037037037037037</v>
      </c>
    </row>
    <row r="212" spans="1:9" x14ac:dyDescent="0.3">
      <c r="A212" s="70"/>
      <c r="B212" s="67"/>
      <c r="C212" s="22" t="s">
        <v>377</v>
      </c>
      <c r="D212" s="18">
        <v>2</v>
      </c>
      <c r="E212" s="19">
        <f t="shared" si="12"/>
        <v>4.0816326530612246</v>
      </c>
      <c r="F212" s="18">
        <v>1</v>
      </c>
      <c r="G212" s="19">
        <f t="shared" si="13"/>
        <v>2.2222222222222223</v>
      </c>
      <c r="H212" s="18">
        <v>2</v>
      </c>
      <c r="I212" s="19">
        <f t="shared" si="14"/>
        <v>3.7037037037037037</v>
      </c>
    </row>
    <row r="213" spans="1:9" x14ac:dyDescent="0.3">
      <c r="A213" s="70"/>
      <c r="B213" s="67"/>
      <c r="C213" s="22" t="s">
        <v>378</v>
      </c>
      <c r="D213" s="18">
        <v>2</v>
      </c>
      <c r="E213" s="19">
        <f t="shared" si="12"/>
        <v>4.0816326530612246</v>
      </c>
      <c r="F213" s="18">
        <v>1</v>
      </c>
      <c r="G213" s="19">
        <f t="shared" si="13"/>
        <v>2.2222222222222223</v>
      </c>
      <c r="H213" s="18">
        <v>2</v>
      </c>
      <c r="I213" s="19">
        <f t="shared" si="14"/>
        <v>3.7037037037037037</v>
      </c>
    </row>
    <row r="214" spans="1:9" x14ac:dyDescent="0.3">
      <c r="A214" s="70"/>
      <c r="B214" s="67"/>
      <c r="C214" s="22" t="s">
        <v>379</v>
      </c>
      <c r="D214" s="18">
        <v>1</v>
      </c>
      <c r="E214" s="19">
        <f t="shared" si="12"/>
        <v>2.0408163265306123</v>
      </c>
      <c r="F214" s="18">
        <v>1</v>
      </c>
      <c r="G214" s="19">
        <f t="shared" si="13"/>
        <v>2.2222222222222223</v>
      </c>
      <c r="H214" s="18">
        <v>2</v>
      </c>
      <c r="I214" s="19">
        <f t="shared" si="14"/>
        <v>3.7037037037037037</v>
      </c>
    </row>
    <row r="215" spans="1:9" x14ac:dyDescent="0.3">
      <c r="A215" s="70"/>
      <c r="B215" s="67"/>
      <c r="C215" s="22" t="s">
        <v>380</v>
      </c>
      <c r="D215" s="18">
        <v>2</v>
      </c>
      <c r="E215" s="19">
        <f t="shared" si="12"/>
        <v>4.0816326530612246</v>
      </c>
      <c r="F215" s="18">
        <v>1</v>
      </c>
      <c r="G215" s="19">
        <f t="shared" si="13"/>
        <v>2.2222222222222223</v>
      </c>
      <c r="H215" s="18">
        <v>2</v>
      </c>
      <c r="I215" s="19">
        <f t="shared" si="14"/>
        <v>3.7037037037037037</v>
      </c>
    </row>
    <row r="216" spans="1:9" x14ac:dyDescent="0.3">
      <c r="A216" s="70"/>
      <c r="B216" s="67"/>
      <c r="C216" s="22" t="s">
        <v>381</v>
      </c>
      <c r="D216" s="18">
        <v>2</v>
      </c>
      <c r="E216" s="19">
        <f t="shared" si="12"/>
        <v>4.0816326530612246</v>
      </c>
      <c r="F216" s="18">
        <v>1</v>
      </c>
      <c r="G216" s="19">
        <f t="shared" si="13"/>
        <v>2.2222222222222223</v>
      </c>
      <c r="H216" s="18">
        <v>2</v>
      </c>
      <c r="I216" s="19">
        <f t="shared" si="14"/>
        <v>3.7037037037037037</v>
      </c>
    </row>
    <row r="217" spans="1:9" x14ac:dyDescent="0.3">
      <c r="A217" s="70"/>
      <c r="B217" s="67"/>
      <c r="C217" s="22" t="s">
        <v>382</v>
      </c>
      <c r="D217" s="18">
        <v>2</v>
      </c>
      <c r="E217" s="19">
        <f t="shared" si="12"/>
        <v>4.0816326530612246</v>
      </c>
      <c r="F217" s="18">
        <v>1</v>
      </c>
      <c r="G217" s="19">
        <f t="shared" si="13"/>
        <v>2.2222222222222223</v>
      </c>
      <c r="H217" s="18">
        <v>2</v>
      </c>
      <c r="I217" s="19">
        <f t="shared" si="14"/>
        <v>3.7037037037037037</v>
      </c>
    </row>
    <row r="218" spans="1:9" x14ac:dyDescent="0.3">
      <c r="A218" s="70"/>
      <c r="B218" s="67"/>
      <c r="C218" s="22" t="s">
        <v>383</v>
      </c>
      <c r="D218" s="18">
        <v>2</v>
      </c>
      <c r="E218" s="19">
        <f t="shared" si="12"/>
        <v>4.0816326530612246</v>
      </c>
      <c r="F218" s="18">
        <v>1</v>
      </c>
      <c r="G218" s="19">
        <f t="shared" si="13"/>
        <v>2.2222222222222223</v>
      </c>
      <c r="H218" s="18">
        <v>2</v>
      </c>
      <c r="I218" s="19">
        <f t="shared" si="14"/>
        <v>3.7037037037037037</v>
      </c>
    </row>
    <row r="219" spans="1:9" x14ac:dyDescent="0.3">
      <c r="A219" s="70"/>
      <c r="B219" s="67"/>
      <c r="C219" s="22" t="s">
        <v>384</v>
      </c>
      <c r="D219" s="18">
        <v>2</v>
      </c>
      <c r="E219" s="19">
        <f t="shared" si="12"/>
        <v>4.0816326530612246</v>
      </c>
      <c r="F219" s="18">
        <v>1</v>
      </c>
      <c r="G219" s="19">
        <f t="shared" si="13"/>
        <v>2.2222222222222223</v>
      </c>
      <c r="H219" s="18">
        <v>2</v>
      </c>
      <c r="I219" s="19">
        <f t="shared" si="14"/>
        <v>3.7037037037037037</v>
      </c>
    </row>
    <row r="220" spans="1:9" x14ac:dyDescent="0.3">
      <c r="A220" s="70"/>
      <c r="B220" s="67"/>
      <c r="C220" s="22" t="s">
        <v>385</v>
      </c>
      <c r="D220" s="18">
        <v>2</v>
      </c>
      <c r="E220" s="19">
        <f t="shared" si="12"/>
        <v>4.0816326530612246</v>
      </c>
      <c r="F220" s="18">
        <v>1</v>
      </c>
      <c r="G220" s="19">
        <f t="shared" si="13"/>
        <v>2.2222222222222223</v>
      </c>
      <c r="H220" s="18">
        <v>2</v>
      </c>
      <c r="I220" s="19">
        <f t="shared" si="14"/>
        <v>3.7037037037037037</v>
      </c>
    </row>
    <row r="221" spans="1:9" x14ac:dyDescent="0.3">
      <c r="A221" s="70"/>
      <c r="B221" s="67"/>
      <c r="C221" s="22" t="s">
        <v>386</v>
      </c>
      <c r="D221" s="18">
        <v>2</v>
      </c>
      <c r="E221" s="19">
        <f t="shared" si="12"/>
        <v>4.0816326530612246</v>
      </c>
      <c r="F221" s="18">
        <v>1</v>
      </c>
      <c r="G221" s="19">
        <f t="shared" si="13"/>
        <v>2.2222222222222223</v>
      </c>
      <c r="H221" s="18">
        <v>2</v>
      </c>
      <c r="I221" s="19">
        <f t="shared" si="14"/>
        <v>3.7037037037037037</v>
      </c>
    </row>
    <row r="222" spans="1:9" x14ac:dyDescent="0.3">
      <c r="A222" s="70"/>
      <c r="B222" s="67"/>
      <c r="C222" s="22" t="s">
        <v>387</v>
      </c>
      <c r="D222" s="18">
        <v>2</v>
      </c>
      <c r="E222" s="19">
        <f t="shared" si="12"/>
        <v>4.0816326530612246</v>
      </c>
      <c r="F222" s="18">
        <v>1</v>
      </c>
      <c r="G222" s="19">
        <f t="shared" si="13"/>
        <v>2.2222222222222223</v>
      </c>
      <c r="H222" s="18">
        <v>2</v>
      </c>
      <c r="I222" s="19">
        <f t="shared" si="14"/>
        <v>3.7037037037037037</v>
      </c>
    </row>
    <row r="223" spans="1:9" x14ac:dyDescent="0.3">
      <c r="A223" s="70"/>
      <c r="B223" s="67"/>
      <c r="C223" s="22" t="s">
        <v>388</v>
      </c>
      <c r="D223" s="18">
        <v>2</v>
      </c>
      <c r="E223" s="19">
        <f t="shared" si="12"/>
        <v>4.0816326530612246</v>
      </c>
      <c r="F223" s="18">
        <v>1</v>
      </c>
      <c r="G223" s="19">
        <f t="shared" si="13"/>
        <v>2.2222222222222223</v>
      </c>
      <c r="H223" s="18">
        <v>2</v>
      </c>
      <c r="I223" s="19">
        <f t="shared" si="14"/>
        <v>3.7037037037037037</v>
      </c>
    </row>
    <row r="224" spans="1:9" x14ac:dyDescent="0.3">
      <c r="A224" s="70"/>
      <c r="B224" s="67"/>
      <c r="C224" s="22" t="s">
        <v>389</v>
      </c>
      <c r="D224" s="18">
        <v>2</v>
      </c>
      <c r="E224" s="19">
        <f t="shared" si="12"/>
        <v>4.0816326530612246</v>
      </c>
      <c r="F224" s="18">
        <v>1</v>
      </c>
      <c r="G224" s="19">
        <f t="shared" si="13"/>
        <v>2.2222222222222223</v>
      </c>
      <c r="H224" s="18">
        <v>2</v>
      </c>
      <c r="I224" s="19">
        <f t="shared" si="14"/>
        <v>3.7037037037037037</v>
      </c>
    </row>
    <row r="225" spans="1:9" x14ac:dyDescent="0.3">
      <c r="A225" s="70"/>
      <c r="B225" s="67"/>
      <c r="C225" s="22" t="s">
        <v>390</v>
      </c>
      <c r="D225" s="18">
        <v>2</v>
      </c>
      <c r="E225" s="19">
        <f t="shared" si="12"/>
        <v>4.0816326530612246</v>
      </c>
      <c r="F225" s="18">
        <v>1</v>
      </c>
      <c r="G225" s="19">
        <f t="shared" si="13"/>
        <v>2.2222222222222223</v>
      </c>
      <c r="H225" s="18">
        <v>2</v>
      </c>
      <c r="I225" s="19">
        <f t="shared" si="14"/>
        <v>3.7037037037037037</v>
      </c>
    </row>
    <row r="226" spans="1:9" x14ac:dyDescent="0.3">
      <c r="A226" s="70"/>
      <c r="B226" s="67"/>
      <c r="C226" s="22" t="s">
        <v>391</v>
      </c>
      <c r="D226" s="18">
        <v>2</v>
      </c>
      <c r="E226" s="19">
        <f t="shared" si="12"/>
        <v>4.0816326530612246</v>
      </c>
      <c r="F226" s="18">
        <v>1</v>
      </c>
      <c r="G226" s="19">
        <f t="shared" si="13"/>
        <v>2.2222222222222223</v>
      </c>
      <c r="H226" s="18">
        <v>2</v>
      </c>
      <c r="I226" s="19">
        <f t="shared" si="14"/>
        <v>3.7037037037037037</v>
      </c>
    </row>
    <row r="227" spans="1:9" x14ac:dyDescent="0.3">
      <c r="A227" s="70"/>
      <c r="B227" s="67"/>
      <c r="C227" s="22" t="s">
        <v>392</v>
      </c>
      <c r="D227" s="18">
        <v>2</v>
      </c>
      <c r="E227" s="19">
        <f t="shared" si="12"/>
        <v>4.0816326530612246</v>
      </c>
      <c r="F227" s="18">
        <v>1</v>
      </c>
      <c r="G227" s="19">
        <f t="shared" si="13"/>
        <v>2.2222222222222223</v>
      </c>
      <c r="H227" s="18">
        <v>2</v>
      </c>
      <c r="I227" s="19">
        <f t="shared" si="14"/>
        <v>3.7037037037037037</v>
      </c>
    </row>
    <row r="228" spans="1:9" x14ac:dyDescent="0.3">
      <c r="A228" s="70"/>
      <c r="B228" s="67"/>
      <c r="C228" s="22" t="s">
        <v>393</v>
      </c>
      <c r="E228" s="19"/>
      <c r="G228" s="19"/>
      <c r="H228" s="18">
        <v>1</v>
      </c>
      <c r="I228" s="19">
        <f t="shared" si="14"/>
        <v>1.8518518518518519</v>
      </c>
    </row>
    <row r="229" spans="1:9" x14ac:dyDescent="0.3">
      <c r="A229" s="70"/>
      <c r="B229" s="67"/>
      <c r="C229" s="22" t="s">
        <v>394</v>
      </c>
      <c r="D229" s="18">
        <v>2</v>
      </c>
      <c r="E229" s="19">
        <f>+(D229*100)/49</f>
        <v>4.0816326530612246</v>
      </c>
      <c r="F229" s="18">
        <v>1</v>
      </c>
      <c r="G229" s="19">
        <f t="shared" si="13"/>
        <v>2.2222222222222223</v>
      </c>
      <c r="H229" s="18">
        <v>2</v>
      </c>
      <c r="I229" s="19">
        <f t="shared" si="14"/>
        <v>3.7037037037037037</v>
      </c>
    </row>
    <row r="230" spans="1:9" x14ac:dyDescent="0.3">
      <c r="A230" s="70"/>
      <c r="B230" s="67"/>
      <c r="C230" s="22" t="s">
        <v>395</v>
      </c>
      <c r="D230" s="18">
        <v>2</v>
      </c>
      <c r="E230" s="19">
        <f>+(D230*100)/49</f>
        <v>4.0816326530612246</v>
      </c>
      <c r="F230" s="18">
        <v>1</v>
      </c>
      <c r="G230" s="19">
        <f t="shared" si="13"/>
        <v>2.2222222222222223</v>
      </c>
      <c r="H230" s="18">
        <v>2</v>
      </c>
      <c r="I230" s="19">
        <f t="shared" si="14"/>
        <v>3.7037037037037037</v>
      </c>
    </row>
    <row r="231" spans="1:9" x14ac:dyDescent="0.3">
      <c r="A231" s="70"/>
      <c r="B231" s="67"/>
      <c r="C231" s="22" t="s">
        <v>396</v>
      </c>
      <c r="E231" s="19"/>
      <c r="G231" s="19"/>
      <c r="I231" s="19"/>
    </row>
    <row r="232" spans="1:9" x14ac:dyDescent="0.3">
      <c r="A232" s="70"/>
      <c r="B232" s="67"/>
      <c r="C232" s="22" t="s">
        <v>397</v>
      </c>
      <c r="D232" s="18">
        <v>1</v>
      </c>
      <c r="E232" s="19">
        <f>+(D232*100)/49</f>
        <v>2.0408163265306123</v>
      </c>
      <c r="G232" s="19"/>
      <c r="H232" s="18">
        <v>2</v>
      </c>
      <c r="I232" s="19">
        <f t="shared" si="14"/>
        <v>3.7037037037037037</v>
      </c>
    </row>
    <row r="233" spans="1:9" x14ac:dyDescent="0.3">
      <c r="A233" s="70"/>
      <c r="B233" s="67"/>
      <c r="C233" s="22" t="s">
        <v>398</v>
      </c>
      <c r="D233" s="18">
        <v>1</v>
      </c>
      <c r="E233" s="19">
        <f t="shared" ref="E233:E238" si="15">+(D233*100)/49</f>
        <v>2.0408163265306123</v>
      </c>
      <c r="G233" s="19"/>
      <c r="I233" s="19"/>
    </row>
    <row r="234" spans="1:9" x14ac:dyDescent="0.3">
      <c r="A234" s="70"/>
      <c r="B234" s="67"/>
      <c r="C234" s="22" t="s">
        <v>399</v>
      </c>
      <c r="D234" s="18">
        <v>44</v>
      </c>
      <c r="E234" s="19">
        <f t="shared" si="15"/>
        <v>89.795918367346943</v>
      </c>
      <c r="F234" s="18">
        <v>44</v>
      </c>
      <c r="G234" s="19">
        <f t="shared" si="13"/>
        <v>97.777777777777771</v>
      </c>
      <c r="H234" s="18">
        <v>52</v>
      </c>
      <c r="I234" s="19">
        <f t="shared" si="14"/>
        <v>96.296296296296291</v>
      </c>
    </row>
    <row r="235" spans="1:9" x14ac:dyDescent="0.3">
      <c r="A235" s="70"/>
      <c r="B235" s="67"/>
      <c r="C235" s="22" t="s">
        <v>400</v>
      </c>
      <c r="D235" s="18">
        <v>2</v>
      </c>
      <c r="E235" s="19">
        <f t="shared" si="15"/>
        <v>4.0816326530612246</v>
      </c>
      <c r="F235" s="18">
        <v>1</v>
      </c>
      <c r="G235" s="19">
        <f t="shared" si="13"/>
        <v>2.2222222222222223</v>
      </c>
      <c r="H235" s="18">
        <v>2</v>
      </c>
      <c r="I235" s="19">
        <f t="shared" si="14"/>
        <v>3.7037037037037037</v>
      </c>
    </row>
    <row r="236" spans="1:9" x14ac:dyDescent="0.3">
      <c r="A236" s="70"/>
      <c r="B236" s="67"/>
      <c r="C236" s="22" t="s">
        <v>401</v>
      </c>
      <c r="D236" s="18">
        <v>48</v>
      </c>
      <c r="E236" s="19">
        <f t="shared" si="15"/>
        <v>97.959183673469383</v>
      </c>
      <c r="F236" s="18">
        <v>44</v>
      </c>
      <c r="G236" s="19">
        <f t="shared" si="13"/>
        <v>97.777777777777771</v>
      </c>
      <c r="H236" s="18">
        <v>51</v>
      </c>
      <c r="I236" s="19">
        <f t="shared" si="14"/>
        <v>94.444444444444443</v>
      </c>
    </row>
    <row r="237" spans="1:9" x14ac:dyDescent="0.3">
      <c r="A237" s="70"/>
      <c r="B237" s="67"/>
      <c r="C237" s="22" t="s">
        <v>402</v>
      </c>
      <c r="D237" s="18">
        <v>46</v>
      </c>
      <c r="E237" s="19">
        <f t="shared" si="15"/>
        <v>93.877551020408163</v>
      </c>
      <c r="F237" s="18">
        <v>44</v>
      </c>
      <c r="G237" s="19">
        <f t="shared" si="13"/>
        <v>97.777777777777771</v>
      </c>
      <c r="H237" s="18">
        <v>51</v>
      </c>
      <c r="I237" s="19">
        <f t="shared" si="14"/>
        <v>94.444444444444443</v>
      </c>
    </row>
    <row r="238" spans="1:9" x14ac:dyDescent="0.3">
      <c r="A238" s="70"/>
      <c r="B238" s="67"/>
      <c r="C238" s="22" t="s">
        <v>403</v>
      </c>
      <c r="D238" s="18">
        <v>1</v>
      </c>
      <c r="E238" s="19">
        <f t="shared" si="15"/>
        <v>2.0408163265306123</v>
      </c>
      <c r="G238" s="19"/>
      <c r="H238" s="18">
        <v>1</v>
      </c>
      <c r="I238" s="19">
        <f t="shared" si="14"/>
        <v>1.8518518518518519</v>
      </c>
    </row>
    <row r="239" spans="1:9" x14ac:dyDescent="0.3">
      <c r="A239" s="70"/>
      <c r="B239" s="67"/>
      <c r="C239" s="22" t="s">
        <v>404</v>
      </c>
      <c r="E239" s="19"/>
      <c r="G239" s="19"/>
      <c r="I239" s="19"/>
    </row>
    <row r="240" spans="1:9" x14ac:dyDescent="0.3">
      <c r="A240" s="70"/>
      <c r="B240" s="67"/>
      <c r="C240" s="22" t="s">
        <v>405</v>
      </c>
      <c r="D240" s="18">
        <v>1</v>
      </c>
      <c r="E240" s="19">
        <f>+(D240*100)/49</f>
        <v>2.0408163265306123</v>
      </c>
      <c r="G240" s="19"/>
      <c r="I240" s="19"/>
    </row>
    <row r="241" spans="1:9" x14ac:dyDescent="0.3">
      <c r="A241" s="70"/>
      <c r="B241" s="67"/>
      <c r="C241" s="22" t="s">
        <v>406</v>
      </c>
      <c r="E241" s="19"/>
      <c r="G241" s="19"/>
      <c r="H241" s="18">
        <v>1</v>
      </c>
      <c r="I241" s="19">
        <f t="shared" si="14"/>
        <v>1.8518518518518519</v>
      </c>
    </row>
    <row r="242" spans="1:9" x14ac:dyDescent="0.3">
      <c r="A242" s="70"/>
      <c r="B242" s="67"/>
      <c r="C242" s="22" t="s">
        <v>407</v>
      </c>
      <c r="D242" s="18">
        <v>1</v>
      </c>
      <c r="E242" s="19">
        <f>+(D242*100)/49</f>
        <v>2.0408163265306123</v>
      </c>
      <c r="G242" s="19"/>
      <c r="I242" s="19"/>
    </row>
    <row r="243" spans="1:9" x14ac:dyDescent="0.3">
      <c r="A243" s="70"/>
      <c r="B243" s="67"/>
      <c r="C243" s="22" t="s">
        <v>408</v>
      </c>
      <c r="D243" s="18">
        <v>1</v>
      </c>
      <c r="E243" s="19">
        <f t="shared" ref="E243:E287" si="16">+(D243*100)/49</f>
        <v>2.0408163265306123</v>
      </c>
      <c r="G243" s="19"/>
      <c r="H243" s="18">
        <v>2</v>
      </c>
      <c r="I243" s="19">
        <f t="shared" si="14"/>
        <v>3.7037037037037037</v>
      </c>
    </row>
    <row r="244" spans="1:9" x14ac:dyDescent="0.3">
      <c r="A244" s="70"/>
      <c r="B244" s="67"/>
      <c r="C244" s="22" t="s">
        <v>409</v>
      </c>
      <c r="D244" s="18">
        <v>46</v>
      </c>
      <c r="E244" s="19">
        <f t="shared" si="16"/>
        <v>93.877551020408163</v>
      </c>
      <c r="F244" s="18">
        <v>44</v>
      </c>
      <c r="G244" s="19">
        <f t="shared" si="13"/>
        <v>97.777777777777771</v>
      </c>
      <c r="H244" s="18">
        <v>52</v>
      </c>
      <c r="I244" s="19">
        <f t="shared" si="14"/>
        <v>96.296296296296291</v>
      </c>
    </row>
    <row r="245" spans="1:9" x14ac:dyDescent="0.3">
      <c r="A245" s="70"/>
      <c r="B245" s="67"/>
      <c r="C245" s="22" t="s">
        <v>410</v>
      </c>
      <c r="D245" s="18">
        <v>6</v>
      </c>
      <c r="E245" s="19">
        <f t="shared" si="16"/>
        <v>12.244897959183673</v>
      </c>
      <c r="F245" s="18">
        <v>6</v>
      </c>
      <c r="G245" s="19">
        <f t="shared" si="13"/>
        <v>13.333333333333334</v>
      </c>
      <c r="H245" s="18">
        <v>8</v>
      </c>
      <c r="I245" s="19">
        <f t="shared" si="14"/>
        <v>14.814814814814815</v>
      </c>
    </row>
    <row r="246" spans="1:9" x14ac:dyDescent="0.3">
      <c r="A246" s="70"/>
      <c r="B246" s="67"/>
      <c r="C246" s="22" t="s">
        <v>411</v>
      </c>
      <c r="D246" s="18">
        <v>1</v>
      </c>
      <c r="E246" s="19">
        <f t="shared" si="16"/>
        <v>2.0408163265306123</v>
      </c>
      <c r="F246" s="18">
        <v>4</v>
      </c>
      <c r="G246" s="19">
        <f t="shared" si="13"/>
        <v>8.8888888888888893</v>
      </c>
      <c r="H246" s="18">
        <v>1</v>
      </c>
      <c r="I246" s="19">
        <f t="shared" si="14"/>
        <v>1.8518518518518519</v>
      </c>
    </row>
    <row r="247" spans="1:9" x14ac:dyDescent="0.3">
      <c r="A247" s="70"/>
      <c r="B247" s="67"/>
      <c r="C247" s="22" t="s">
        <v>412</v>
      </c>
      <c r="D247" s="18">
        <v>2</v>
      </c>
      <c r="E247" s="19">
        <f t="shared" si="16"/>
        <v>4.0816326530612246</v>
      </c>
      <c r="F247" s="18">
        <v>1</v>
      </c>
      <c r="G247" s="19">
        <f t="shared" si="13"/>
        <v>2.2222222222222223</v>
      </c>
      <c r="I247" s="19"/>
    </row>
    <row r="248" spans="1:9" x14ac:dyDescent="0.3">
      <c r="A248" s="70"/>
      <c r="B248" s="67"/>
      <c r="C248" s="22" t="s">
        <v>413</v>
      </c>
      <c r="D248" s="18">
        <v>1</v>
      </c>
      <c r="E248" s="19">
        <f t="shared" si="16"/>
        <v>2.0408163265306123</v>
      </c>
      <c r="G248" s="19"/>
      <c r="H248" s="18">
        <v>1</v>
      </c>
      <c r="I248" s="19">
        <f t="shared" si="14"/>
        <v>1.8518518518518519</v>
      </c>
    </row>
    <row r="249" spans="1:9" x14ac:dyDescent="0.3">
      <c r="A249" s="70"/>
      <c r="B249" s="67"/>
      <c r="C249" s="22" t="s">
        <v>414</v>
      </c>
      <c r="D249" s="18">
        <v>46</v>
      </c>
      <c r="E249" s="19">
        <f t="shared" si="16"/>
        <v>93.877551020408163</v>
      </c>
      <c r="F249" s="18">
        <v>43</v>
      </c>
      <c r="G249" s="19">
        <f t="shared" si="13"/>
        <v>95.555555555555557</v>
      </c>
      <c r="H249" s="18">
        <v>50</v>
      </c>
      <c r="I249" s="19">
        <f t="shared" si="14"/>
        <v>92.592592592592595</v>
      </c>
    </row>
    <row r="250" spans="1:9" x14ac:dyDescent="0.3">
      <c r="A250" s="70"/>
      <c r="B250" s="67"/>
      <c r="C250" s="22" t="s">
        <v>415</v>
      </c>
      <c r="D250" s="18">
        <v>4</v>
      </c>
      <c r="E250" s="19">
        <f t="shared" si="16"/>
        <v>8.1632653061224492</v>
      </c>
      <c r="F250" s="18">
        <v>3</v>
      </c>
      <c r="G250" s="19">
        <f t="shared" si="13"/>
        <v>6.666666666666667</v>
      </c>
      <c r="H250" s="18">
        <v>2</v>
      </c>
      <c r="I250" s="19">
        <f t="shared" si="14"/>
        <v>3.7037037037037037</v>
      </c>
    </row>
    <row r="251" spans="1:9" x14ac:dyDescent="0.3">
      <c r="A251" s="70"/>
      <c r="B251" s="67"/>
      <c r="C251" s="22" t="s">
        <v>416</v>
      </c>
      <c r="D251" s="18">
        <v>5</v>
      </c>
      <c r="E251" s="19">
        <f t="shared" si="16"/>
        <v>10.204081632653061</v>
      </c>
      <c r="F251" s="18">
        <v>5</v>
      </c>
      <c r="G251" s="19">
        <f t="shared" si="13"/>
        <v>11.111111111111111</v>
      </c>
      <c r="H251" s="18">
        <v>6</v>
      </c>
      <c r="I251" s="19">
        <f t="shared" si="14"/>
        <v>11.111111111111111</v>
      </c>
    </row>
    <row r="252" spans="1:9" x14ac:dyDescent="0.3">
      <c r="A252" s="70"/>
      <c r="B252" s="67"/>
      <c r="C252" s="22" t="s">
        <v>417</v>
      </c>
      <c r="D252" s="18">
        <v>47</v>
      </c>
      <c r="E252" s="19">
        <f t="shared" si="16"/>
        <v>95.91836734693878</v>
      </c>
      <c r="F252" s="18">
        <v>43</v>
      </c>
      <c r="G252" s="19">
        <f t="shared" si="13"/>
        <v>95.555555555555557</v>
      </c>
      <c r="H252" s="18">
        <v>52</v>
      </c>
      <c r="I252" s="19">
        <f t="shared" si="14"/>
        <v>96.296296296296291</v>
      </c>
    </row>
    <row r="253" spans="1:9" x14ac:dyDescent="0.3">
      <c r="A253" s="70"/>
      <c r="B253" s="67"/>
      <c r="C253" s="22" t="s">
        <v>418</v>
      </c>
      <c r="D253" s="18">
        <v>46</v>
      </c>
      <c r="E253" s="19">
        <f t="shared" si="16"/>
        <v>93.877551020408163</v>
      </c>
      <c r="F253" s="18">
        <v>44</v>
      </c>
      <c r="G253" s="19">
        <f t="shared" si="13"/>
        <v>97.777777777777771</v>
      </c>
      <c r="H253" s="18">
        <v>51</v>
      </c>
      <c r="I253" s="19">
        <f t="shared" si="14"/>
        <v>94.444444444444443</v>
      </c>
    </row>
    <row r="254" spans="1:9" x14ac:dyDescent="0.3">
      <c r="A254" s="70"/>
      <c r="B254" s="67"/>
      <c r="C254" s="22" t="s">
        <v>419</v>
      </c>
      <c r="D254" s="18">
        <v>1</v>
      </c>
      <c r="E254" s="19">
        <f t="shared" si="16"/>
        <v>2.0408163265306123</v>
      </c>
      <c r="F254" s="18">
        <v>3</v>
      </c>
      <c r="G254" s="19">
        <f t="shared" si="13"/>
        <v>6.666666666666667</v>
      </c>
      <c r="I254" s="19"/>
    </row>
    <row r="255" spans="1:9" x14ac:dyDescent="0.3">
      <c r="A255" s="70"/>
      <c r="B255" s="67"/>
      <c r="C255" s="21" t="s">
        <v>420</v>
      </c>
      <c r="D255" s="18">
        <v>1</v>
      </c>
      <c r="E255" s="19">
        <f t="shared" si="16"/>
        <v>2.0408163265306123</v>
      </c>
      <c r="G255" s="19"/>
      <c r="I255" s="19"/>
    </row>
    <row r="256" spans="1:9" x14ac:dyDescent="0.3">
      <c r="A256" s="70"/>
      <c r="B256" s="67"/>
      <c r="C256" s="22" t="s">
        <v>421</v>
      </c>
      <c r="D256" s="18">
        <v>1</v>
      </c>
      <c r="E256" s="19">
        <f t="shared" si="16"/>
        <v>2.0408163265306123</v>
      </c>
      <c r="G256" s="19"/>
      <c r="I256" s="19"/>
    </row>
    <row r="257" spans="1:9" x14ac:dyDescent="0.3">
      <c r="A257" s="70"/>
      <c r="B257" s="67"/>
      <c r="C257" s="22" t="s">
        <v>422</v>
      </c>
      <c r="D257" s="18">
        <v>4</v>
      </c>
      <c r="E257" s="19">
        <f t="shared" si="16"/>
        <v>8.1632653061224492</v>
      </c>
      <c r="F257" s="18">
        <v>4</v>
      </c>
      <c r="G257" s="19">
        <f t="shared" si="13"/>
        <v>8.8888888888888893</v>
      </c>
      <c r="H257" s="18">
        <v>4</v>
      </c>
      <c r="I257" s="19">
        <f t="shared" si="14"/>
        <v>7.4074074074074074</v>
      </c>
    </row>
    <row r="258" spans="1:9" x14ac:dyDescent="0.3">
      <c r="A258" s="70"/>
      <c r="B258" s="67"/>
      <c r="C258" s="22" t="s">
        <v>423</v>
      </c>
      <c r="D258" s="18">
        <v>4</v>
      </c>
      <c r="E258" s="19">
        <f t="shared" si="16"/>
        <v>8.1632653061224492</v>
      </c>
      <c r="F258" s="18">
        <v>4</v>
      </c>
      <c r="G258" s="19">
        <f t="shared" si="13"/>
        <v>8.8888888888888893</v>
      </c>
      <c r="H258" s="18">
        <v>3</v>
      </c>
      <c r="I258" s="19">
        <f t="shared" si="14"/>
        <v>5.5555555555555554</v>
      </c>
    </row>
    <row r="259" spans="1:9" x14ac:dyDescent="0.3">
      <c r="A259" s="70"/>
      <c r="B259" s="67"/>
      <c r="C259" s="22" t="s">
        <v>424</v>
      </c>
      <c r="D259" s="18">
        <v>5</v>
      </c>
      <c r="E259" s="19">
        <f t="shared" si="16"/>
        <v>10.204081632653061</v>
      </c>
      <c r="F259" s="18">
        <v>3</v>
      </c>
      <c r="G259" s="19">
        <f t="shared" si="13"/>
        <v>6.666666666666667</v>
      </c>
      <c r="H259" s="18">
        <v>5</v>
      </c>
      <c r="I259" s="19">
        <f t="shared" si="14"/>
        <v>9.2592592592592595</v>
      </c>
    </row>
    <row r="260" spans="1:9" x14ac:dyDescent="0.3">
      <c r="A260" s="70"/>
      <c r="B260" s="67"/>
      <c r="C260" s="22" t="s">
        <v>425</v>
      </c>
      <c r="D260" s="18">
        <v>5</v>
      </c>
      <c r="E260" s="19">
        <f t="shared" si="16"/>
        <v>10.204081632653061</v>
      </c>
      <c r="F260" s="18">
        <v>2</v>
      </c>
      <c r="G260" s="19">
        <f t="shared" si="13"/>
        <v>4.4444444444444446</v>
      </c>
      <c r="H260" s="18">
        <v>4</v>
      </c>
      <c r="I260" s="19">
        <f t="shared" si="14"/>
        <v>7.4074074074074074</v>
      </c>
    </row>
    <row r="261" spans="1:9" x14ac:dyDescent="0.3">
      <c r="A261" s="70"/>
      <c r="B261" s="67"/>
      <c r="C261" s="22" t="s">
        <v>426</v>
      </c>
      <c r="D261" s="18">
        <v>2</v>
      </c>
      <c r="E261" s="19">
        <f t="shared" si="16"/>
        <v>4.0816326530612246</v>
      </c>
      <c r="F261" s="18">
        <v>1</v>
      </c>
      <c r="G261" s="19">
        <f t="shared" si="13"/>
        <v>2.2222222222222223</v>
      </c>
      <c r="H261" s="18">
        <v>1</v>
      </c>
      <c r="I261" s="19">
        <f t="shared" si="14"/>
        <v>1.8518518518518519</v>
      </c>
    </row>
    <row r="262" spans="1:9" x14ac:dyDescent="0.3">
      <c r="A262" s="70"/>
      <c r="B262" s="67"/>
      <c r="C262" s="22" t="s">
        <v>427</v>
      </c>
      <c r="D262" s="18">
        <v>2</v>
      </c>
      <c r="E262" s="19">
        <f t="shared" si="16"/>
        <v>4.0816326530612246</v>
      </c>
      <c r="F262" s="18">
        <v>1</v>
      </c>
      <c r="G262" s="19">
        <f t="shared" si="13"/>
        <v>2.2222222222222223</v>
      </c>
      <c r="H262" s="18">
        <v>2</v>
      </c>
      <c r="I262" s="19">
        <f t="shared" si="14"/>
        <v>3.7037037037037037</v>
      </c>
    </row>
    <row r="263" spans="1:9" x14ac:dyDescent="0.3">
      <c r="A263" s="70"/>
      <c r="B263" s="67"/>
      <c r="C263" s="22" t="s">
        <v>428</v>
      </c>
      <c r="D263" s="18">
        <v>39</v>
      </c>
      <c r="E263" s="19">
        <f t="shared" si="16"/>
        <v>79.591836734693871</v>
      </c>
      <c r="F263" s="18">
        <v>39</v>
      </c>
      <c r="G263" s="19">
        <f t="shared" ref="G263:G315" si="17">+(F263*100)/45</f>
        <v>86.666666666666671</v>
      </c>
      <c r="H263" s="18">
        <v>46</v>
      </c>
      <c r="I263" s="19">
        <f t="shared" ref="I263:I315" si="18">+(H263*100)/54</f>
        <v>85.18518518518519</v>
      </c>
    </row>
    <row r="264" spans="1:9" x14ac:dyDescent="0.3">
      <c r="A264" s="70"/>
      <c r="B264" s="67"/>
      <c r="C264" s="22" t="s">
        <v>429</v>
      </c>
      <c r="D264" s="18">
        <v>39</v>
      </c>
      <c r="E264" s="19">
        <f t="shared" si="16"/>
        <v>79.591836734693871</v>
      </c>
      <c r="F264" s="18">
        <v>39</v>
      </c>
      <c r="G264" s="19">
        <f t="shared" si="17"/>
        <v>86.666666666666671</v>
      </c>
      <c r="H264" s="18">
        <v>46</v>
      </c>
      <c r="I264" s="19">
        <f t="shared" si="18"/>
        <v>85.18518518518519</v>
      </c>
    </row>
    <row r="265" spans="1:9" x14ac:dyDescent="0.3">
      <c r="A265" s="70"/>
      <c r="B265" s="67"/>
      <c r="C265" s="22" t="s">
        <v>430</v>
      </c>
      <c r="D265" s="18">
        <v>38</v>
      </c>
      <c r="E265" s="19">
        <f t="shared" si="16"/>
        <v>77.551020408163268</v>
      </c>
      <c r="F265" s="18">
        <v>39</v>
      </c>
      <c r="G265" s="19">
        <f t="shared" si="17"/>
        <v>86.666666666666671</v>
      </c>
      <c r="H265" s="18">
        <v>46</v>
      </c>
      <c r="I265" s="19">
        <f t="shared" si="18"/>
        <v>85.18518518518519</v>
      </c>
    </row>
    <row r="266" spans="1:9" x14ac:dyDescent="0.3">
      <c r="A266" s="70"/>
      <c r="B266" s="67"/>
      <c r="C266" s="22" t="s">
        <v>431</v>
      </c>
      <c r="D266" s="18">
        <v>39</v>
      </c>
      <c r="E266" s="19">
        <f t="shared" si="16"/>
        <v>79.591836734693871</v>
      </c>
      <c r="F266" s="18">
        <v>39</v>
      </c>
      <c r="G266" s="19">
        <f t="shared" si="17"/>
        <v>86.666666666666671</v>
      </c>
      <c r="H266" s="18">
        <v>46</v>
      </c>
      <c r="I266" s="19">
        <f t="shared" si="18"/>
        <v>85.18518518518519</v>
      </c>
    </row>
    <row r="267" spans="1:9" x14ac:dyDescent="0.3">
      <c r="A267" s="70"/>
      <c r="B267" s="67"/>
      <c r="C267" s="22" t="s">
        <v>432</v>
      </c>
      <c r="D267" s="18">
        <v>38</v>
      </c>
      <c r="E267" s="19">
        <f t="shared" si="16"/>
        <v>77.551020408163268</v>
      </c>
      <c r="F267" s="18">
        <v>39</v>
      </c>
      <c r="G267" s="19">
        <f t="shared" si="17"/>
        <v>86.666666666666671</v>
      </c>
      <c r="H267" s="18">
        <v>46</v>
      </c>
      <c r="I267" s="19">
        <f t="shared" si="18"/>
        <v>85.18518518518519</v>
      </c>
    </row>
    <row r="268" spans="1:9" x14ac:dyDescent="0.3">
      <c r="A268" s="70"/>
      <c r="B268" s="67"/>
      <c r="C268" s="22" t="s">
        <v>433</v>
      </c>
      <c r="D268" s="18">
        <v>41</v>
      </c>
      <c r="E268" s="19">
        <f t="shared" si="16"/>
        <v>83.673469387755105</v>
      </c>
      <c r="F268" s="18">
        <v>39</v>
      </c>
      <c r="G268" s="19">
        <f t="shared" si="17"/>
        <v>86.666666666666671</v>
      </c>
      <c r="H268" s="18">
        <v>47</v>
      </c>
      <c r="I268" s="19">
        <f t="shared" si="18"/>
        <v>87.037037037037038</v>
      </c>
    </row>
    <row r="269" spans="1:9" x14ac:dyDescent="0.3">
      <c r="A269" s="70"/>
      <c r="B269" s="67"/>
      <c r="C269" s="22" t="s">
        <v>434</v>
      </c>
      <c r="D269" s="18">
        <v>41</v>
      </c>
      <c r="E269" s="19">
        <f t="shared" si="16"/>
        <v>83.673469387755105</v>
      </c>
      <c r="F269" s="18">
        <v>39</v>
      </c>
      <c r="G269" s="19">
        <f t="shared" si="17"/>
        <v>86.666666666666671</v>
      </c>
      <c r="H269" s="18">
        <v>47</v>
      </c>
      <c r="I269" s="19">
        <f t="shared" si="18"/>
        <v>87.037037037037038</v>
      </c>
    </row>
    <row r="270" spans="1:9" x14ac:dyDescent="0.3">
      <c r="A270" s="70"/>
      <c r="B270" s="67"/>
      <c r="C270" s="22" t="s">
        <v>435</v>
      </c>
      <c r="D270" s="18">
        <v>41</v>
      </c>
      <c r="E270" s="19">
        <f t="shared" si="16"/>
        <v>83.673469387755105</v>
      </c>
      <c r="F270" s="18">
        <v>39</v>
      </c>
      <c r="G270" s="19">
        <f t="shared" si="17"/>
        <v>86.666666666666671</v>
      </c>
      <c r="H270" s="18">
        <v>47</v>
      </c>
      <c r="I270" s="19">
        <f t="shared" si="18"/>
        <v>87.037037037037038</v>
      </c>
    </row>
    <row r="271" spans="1:9" x14ac:dyDescent="0.3">
      <c r="A271" s="70"/>
      <c r="B271" s="67"/>
      <c r="C271" s="22" t="s">
        <v>436</v>
      </c>
      <c r="D271" s="18">
        <v>40</v>
      </c>
      <c r="E271" s="19">
        <f t="shared" si="16"/>
        <v>81.632653061224488</v>
      </c>
      <c r="F271" s="18">
        <v>39</v>
      </c>
      <c r="G271" s="19">
        <f t="shared" si="17"/>
        <v>86.666666666666671</v>
      </c>
      <c r="H271" s="18">
        <v>47</v>
      </c>
      <c r="I271" s="19">
        <f t="shared" si="18"/>
        <v>87.037037037037038</v>
      </c>
    </row>
    <row r="272" spans="1:9" x14ac:dyDescent="0.3">
      <c r="A272" s="70"/>
      <c r="B272" s="67"/>
      <c r="C272" s="22" t="s">
        <v>437</v>
      </c>
      <c r="D272" s="18">
        <v>39</v>
      </c>
      <c r="E272" s="19">
        <f t="shared" si="16"/>
        <v>79.591836734693871</v>
      </c>
      <c r="F272" s="18">
        <v>39</v>
      </c>
      <c r="G272" s="19">
        <f t="shared" si="17"/>
        <v>86.666666666666671</v>
      </c>
      <c r="H272" s="18">
        <v>47</v>
      </c>
      <c r="I272" s="19">
        <f t="shared" si="18"/>
        <v>87.037037037037038</v>
      </c>
    </row>
    <row r="273" spans="1:9" x14ac:dyDescent="0.3">
      <c r="A273" s="70"/>
      <c r="B273" s="67"/>
      <c r="C273" s="22" t="s">
        <v>438</v>
      </c>
      <c r="D273" s="18">
        <v>2</v>
      </c>
      <c r="E273" s="19">
        <f t="shared" si="16"/>
        <v>4.0816326530612246</v>
      </c>
      <c r="F273" s="18">
        <v>1</v>
      </c>
      <c r="G273" s="19">
        <f t="shared" si="17"/>
        <v>2.2222222222222223</v>
      </c>
      <c r="H273" s="18">
        <v>2</v>
      </c>
      <c r="I273" s="19">
        <f t="shared" si="18"/>
        <v>3.7037037037037037</v>
      </c>
    </row>
    <row r="274" spans="1:9" x14ac:dyDescent="0.3">
      <c r="A274" s="70"/>
      <c r="B274" s="67"/>
      <c r="C274" s="22" t="s">
        <v>439</v>
      </c>
      <c r="D274" s="18">
        <v>2</v>
      </c>
      <c r="E274" s="19">
        <f t="shared" si="16"/>
        <v>4.0816326530612246</v>
      </c>
      <c r="F274" s="18">
        <v>1</v>
      </c>
      <c r="G274" s="19">
        <f t="shared" si="17"/>
        <v>2.2222222222222223</v>
      </c>
      <c r="H274" s="18">
        <v>2</v>
      </c>
      <c r="I274" s="19">
        <f t="shared" si="18"/>
        <v>3.7037037037037037</v>
      </c>
    </row>
    <row r="275" spans="1:9" x14ac:dyDescent="0.3">
      <c r="A275" s="70"/>
      <c r="B275" s="67"/>
      <c r="C275" s="22" t="s">
        <v>440</v>
      </c>
      <c r="D275" s="18">
        <v>1</v>
      </c>
      <c r="E275" s="19">
        <f t="shared" si="16"/>
        <v>2.0408163265306123</v>
      </c>
      <c r="G275" s="19"/>
      <c r="I275" s="19"/>
    </row>
    <row r="276" spans="1:9" x14ac:dyDescent="0.3">
      <c r="A276" s="70"/>
      <c r="B276" s="67"/>
      <c r="C276" s="22" t="s">
        <v>441</v>
      </c>
      <c r="D276" s="18">
        <v>1</v>
      </c>
      <c r="E276" s="19">
        <f t="shared" si="16"/>
        <v>2.0408163265306123</v>
      </c>
      <c r="G276" s="19"/>
      <c r="I276" s="19"/>
    </row>
    <row r="277" spans="1:9" x14ac:dyDescent="0.3">
      <c r="A277" s="70"/>
      <c r="B277" s="67"/>
      <c r="C277" s="22" t="s">
        <v>442</v>
      </c>
      <c r="D277" s="18">
        <v>1</v>
      </c>
      <c r="E277" s="19">
        <f t="shared" si="16"/>
        <v>2.0408163265306123</v>
      </c>
      <c r="G277" s="19"/>
      <c r="I277" s="19"/>
    </row>
    <row r="278" spans="1:9" x14ac:dyDescent="0.3">
      <c r="A278" s="70"/>
      <c r="B278" s="67"/>
      <c r="C278" s="22" t="s">
        <v>443</v>
      </c>
      <c r="D278" s="18">
        <v>1</v>
      </c>
      <c r="E278" s="19">
        <f t="shared" si="16"/>
        <v>2.0408163265306123</v>
      </c>
      <c r="G278" s="19"/>
      <c r="I278" s="19"/>
    </row>
    <row r="279" spans="1:9" x14ac:dyDescent="0.3">
      <c r="A279" s="70"/>
      <c r="B279" s="67"/>
      <c r="C279" s="22" t="s">
        <v>444</v>
      </c>
      <c r="D279" s="18">
        <v>1</v>
      </c>
      <c r="E279" s="19">
        <f t="shared" si="16"/>
        <v>2.0408163265306123</v>
      </c>
      <c r="G279" s="19"/>
      <c r="I279" s="19"/>
    </row>
    <row r="280" spans="1:9" x14ac:dyDescent="0.3">
      <c r="A280" s="70"/>
      <c r="B280" s="67"/>
      <c r="C280" s="22" t="s">
        <v>445</v>
      </c>
      <c r="D280" s="18">
        <v>1</v>
      </c>
      <c r="E280" s="19">
        <f t="shared" si="16"/>
        <v>2.0408163265306123</v>
      </c>
      <c r="G280" s="19"/>
      <c r="I280" s="19"/>
    </row>
    <row r="281" spans="1:9" x14ac:dyDescent="0.3">
      <c r="A281" s="70"/>
      <c r="B281" s="67"/>
      <c r="C281" s="22" t="s">
        <v>446</v>
      </c>
      <c r="D281" s="18">
        <v>1</v>
      </c>
      <c r="E281" s="19">
        <f t="shared" si="16"/>
        <v>2.0408163265306123</v>
      </c>
      <c r="G281" s="19"/>
      <c r="I281" s="19"/>
    </row>
    <row r="282" spans="1:9" x14ac:dyDescent="0.3">
      <c r="A282" s="70"/>
      <c r="B282" s="67"/>
      <c r="C282" s="22" t="s">
        <v>447</v>
      </c>
      <c r="D282" s="18">
        <v>1</v>
      </c>
      <c r="E282" s="19">
        <f t="shared" si="16"/>
        <v>2.0408163265306123</v>
      </c>
      <c r="G282" s="19"/>
      <c r="I282" s="19"/>
    </row>
    <row r="283" spans="1:9" x14ac:dyDescent="0.3">
      <c r="A283" s="70"/>
      <c r="B283" s="67"/>
      <c r="C283" s="22" t="s">
        <v>448</v>
      </c>
      <c r="D283" s="18">
        <v>1</v>
      </c>
      <c r="E283" s="19">
        <f t="shared" si="16"/>
        <v>2.0408163265306123</v>
      </c>
      <c r="G283" s="19"/>
      <c r="I283" s="19"/>
    </row>
    <row r="284" spans="1:9" x14ac:dyDescent="0.3">
      <c r="A284" s="70"/>
      <c r="B284" s="67"/>
      <c r="C284" s="22" t="s">
        <v>449</v>
      </c>
      <c r="D284" s="18">
        <v>4</v>
      </c>
      <c r="E284" s="19">
        <f t="shared" si="16"/>
        <v>8.1632653061224492</v>
      </c>
      <c r="F284" s="18">
        <v>5</v>
      </c>
      <c r="G284" s="19">
        <f t="shared" si="17"/>
        <v>11.111111111111111</v>
      </c>
      <c r="H284" s="18">
        <v>6</v>
      </c>
      <c r="I284" s="19">
        <f t="shared" si="18"/>
        <v>11.111111111111111</v>
      </c>
    </row>
    <row r="285" spans="1:9" x14ac:dyDescent="0.3">
      <c r="A285" s="70"/>
      <c r="B285" s="67"/>
      <c r="C285" s="22" t="s">
        <v>450</v>
      </c>
      <c r="D285" s="18">
        <v>2</v>
      </c>
      <c r="E285" s="19">
        <f t="shared" si="16"/>
        <v>4.0816326530612246</v>
      </c>
      <c r="F285" s="18">
        <v>1</v>
      </c>
      <c r="G285" s="19">
        <f t="shared" si="17"/>
        <v>2.2222222222222223</v>
      </c>
      <c r="H285" s="18">
        <v>2</v>
      </c>
      <c r="I285" s="19">
        <f t="shared" si="18"/>
        <v>3.7037037037037037</v>
      </c>
    </row>
    <row r="286" spans="1:9" x14ac:dyDescent="0.3">
      <c r="A286" s="70"/>
      <c r="B286" s="67"/>
      <c r="C286" s="22" t="s">
        <v>451</v>
      </c>
      <c r="D286" s="18">
        <v>2</v>
      </c>
      <c r="E286" s="19">
        <f t="shared" si="16"/>
        <v>4.0816326530612246</v>
      </c>
      <c r="F286" s="18">
        <v>1</v>
      </c>
      <c r="G286" s="19">
        <f t="shared" si="17"/>
        <v>2.2222222222222223</v>
      </c>
      <c r="H286" s="18">
        <v>1</v>
      </c>
      <c r="I286" s="19">
        <f t="shared" si="18"/>
        <v>1.8518518518518519</v>
      </c>
    </row>
    <row r="287" spans="1:9" x14ac:dyDescent="0.3">
      <c r="A287" s="70"/>
      <c r="B287" s="67"/>
      <c r="C287" s="22" t="s">
        <v>452</v>
      </c>
      <c r="D287" s="18">
        <v>1</v>
      </c>
      <c r="E287" s="19">
        <f t="shared" si="16"/>
        <v>2.0408163265306123</v>
      </c>
      <c r="G287" s="19"/>
      <c r="H287" s="18">
        <v>1</v>
      </c>
      <c r="I287" s="19">
        <f t="shared" si="18"/>
        <v>1.8518518518518519</v>
      </c>
    </row>
    <row r="288" spans="1:9" x14ac:dyDescent="0.3">
      <c r="A288" s="70"/>
      <c r="B288" s="67"/>
      <c r="C288" s="22" t="s">
        <v>453</v>
      </c>
      <c r="E288" s="19"/>
      <c r="G288" s="19"/>
      <c r="H288" s="18">
        <v>1</v>
      </c>
      <c r="I288" s="19">
        <f t="shared" si="18"/>
        <v>1.8518518518518519</v>
      </c>
    </row>
    <row r="289" spans="1:9" x14ac:dyDescent="0.3">
      <c r="A289" s="70"/>
      <c r="B289" s="67"/>
      <c r="C289" s="22" t="s">
        <v>454</v>
      </c>
      <c r="D289" s="18">
        <v>2</v>
      </c>
      <c r="E289" s="19">
        <f>+(D289*100)/49</f>
        <v>4.0816326530612246</v>
      </c>
      <c r="F289" s="18">
        <v>1</v>
      </c>
      <c r="G289" s="19">
        <f t="shared" si="17"/>
        <v>2.2222222222222223</v>
      </c>
      <c r="H289" s="18">
        <v>2</v>
      </c>
      <c r="I289" s="19">
        <f t="shared" si="18"/>
        <v>3.7037037037037037</v>
      </c>
    </row>
    <row r="290" spans="1:9" x14ac:dyDescent="0.3">
      <c r="A290" s="70"/>
      <c r="B290" s="67"/>
      <c r="C290" s="22" t="s">
        <v>455</v>
      </c>
      <c r="D290" s="18">
        <v>1</v>
      </c>
      <c r="E290" s="19">
        <f t="shared" ref="E290:E294" si="19">+(D290*100)/49</f>
        <v>2.0408163265306123</v>
      </c>
      <c r="G290" s="19"/>
      <c r="H290" s="18">
        <v>1</v>
      </c>
      <c r="I290" s="19">
        <f t="shared" si="18"/>
        <v>1.8518518518518519</v>
      </c>
    </row>
    <row r="291" spans="1:9" x14ac:dyDescent="0.3">
      <c r="A291" s="70"/>
      <c r="B291" s="67"/>
      <c r="C291" s="22" t="s">
        <v>456</v>
      </c>
      <c r="D291" s="18">
        <v>2</v>
      </c>
      <c r="E291" s="19">
        <f t="shared" si="19"/>
        <v>4.0816326530612246</v>
      </c>
      <c r="F291" s="18">
        <v>1</v>
      </c>
      <c r="G291" s="19">
        <f t="shared" si="17"/>
        <v>2.2222222222222223</v>
      </c>
      <c r="H291" s="18">
        <v>1</v>
      </c>
      <c r="I291" s="19">
        <f t="shared" si="18"/>
        <v>1.8518518518518519</v>
      </c>
    </row>
    <row r="292" spans="1:9" x14ac:dyDescent="0.3">
      <c r="A292" s="70"/>
      <c r="B292" s="67"/>
      <c r="C292" s="22" t="s">
        <v>457</v>
      </c>
      <c r="D292" s="18">
        <v>1</v>
      </c>
      <c r="E292" s="19">
        <f t="shared" si="19"/>
        <v>2.0408163265306123</v>
      </c>
      <c r="G292" s="19"/>
      <c r="H292" s="18">
        <v>1</v>
      </c>
      <c r="I292" s="19">
        <f t="shared" si="18"/>
        <v>1.8518518518518519</v>
      </c>
    </row>
    <row r="293" spans="1:9" x14ac:dyDescent="0.3">
      <c r="A293" s="70"/>
      <c r="B293" s="67"/>
      <c r="C293" s="22" t="s">
        <v>458</v>
      </c>
      <c r="D293" s="18">
        <v>1</v>
      </c>
      <c r="E293" s="19">
        <f t="shared" si="19"/>
        <v>2.0408163265306123</v>
      </c>
      <c r="G293" s="19"/>
      <c r="I293" s="19"/>
    </row>
    <row r="294" spans="1:9" x14ac:dyDescent="0.3">
      <c r="A294" s="70"/>
      <c r="B294" s="67"/>
      <c r="C294" s="22" t="s">
        <v>459</v>
      </c>
      <c r="D294" s="18">
        <v>1</v>
      </c>
      <c r="E294" s="19">
        <f t="shared" si="19"/>
        <v>2.0408163265306123</v>
      </c>
      <c r="F294" s="18">
        <v>1</v>
      </c>
      <c r="G294" s="19">
        <f t="shared" si="17"/>
        <v>2.2222222222222223</v>
      </c>
      <c r="H294" s="18">
        <v>1</v>
      </c>
      <c r="I294" s="19">
        <f t="shared" si="18"/>
        <v>1.8518518518518519</v>
      </c>
    </row>
    <row r="295" spans="1:9" x14ac:dyDescent="0.3">
      <c r="A295" s="70"/>
      <c r="B295" s="67"/>
      <c r="C295" s="22" t="s">
        <v>460</v>
      </c>
      <c r="E295" s="19"/>
      <c r="G295" s="19"/>
      <c r="H295" s="18">
        <v>1</v>
      </c>
      <c r="I295" s="19">
        <f t="shared" si="18"/>
        <v>1.8518518518518519</v>
      </c>
    </row>
    <row r="296" spans="1:9" x14ac:dyDescent="0.3">
      <c r="A296" s="70"/>
      <c r="B296" s="67"/>
      <c r="C296" s="22" t="s">
        <v>461</v>
      </c>
      <c r="D296" s="18">
        <v>1</v>
      </c>
      <c r="E296" s="19">
        <f>+(D296*100)/49</f>
        <v>2.0408163265306123</v>
      </c>
      <c r="G296" s="19"/>
      <c r="I296" s="19"/>
    </row>
    <row r="297" spans="1:9" x14ac:dyDescent="0.3">
      <c r="A297" s="70"/>
      <c r="B297" s="67"/>
      <c r="C297" s="22" t="s">
        <v>462</v>
      </c>
      <c r="E297" s="19"/>
      <c r="G297" s="19"/>
      <c r="H297" s="18">
        <v>1</v>
      </c>
      <c r="I297" s="19">
        <f t="shared" si="18"/>
        <v>1.8518518518518519</v>
      </c>
    </row>
    <row r="298" spans="1:9" x14ac:dyDescent="0.3">
      <c r="A298" s="70"/>
      <c r="B298" s="67"/>
      <c r="C298" s="22" t="s">
        <v>463</v>
      </c>
      <c r="E298" s="19"/>
      <c r="F298" s="18">
        <v>1</v>
      </c>
      <c r="G298" s="19">
        <f t="shared" si="17"/>
        <v>2.2222222222222223</v>
      </c>
      <c r="H298" s="18">
        <v>2</v>
      </c>
      <c r="I298" s="19">
        <f t="shared" si="18"/>
        <v>3.7037037037037037</v>
      </c>
    </row>
    <row r="299" spans="1:9" x14ac:dyDescent="0.3">
      <c r="A299" s="70"/>
      <c r="B299" s="67"/>
      <c r="C299" s="22" t="s">
        <v>464</v>
      </c>
      <c r="D299" s="18">
        <v>2</v>
      </c>
      <c r="E299" s="19">
        <f>+(D299*100)/49</f>
        <v>4.0816326530612246</v>
      </c>
      <c r="F299" s="18">
        <v>1</v>
      </c>
      <c r="G299" s="19">
        <f t="shared" si="17"/>
        <v>2.2222222222222223</v>
      </c>
      <c r="H299" s="18">
        <v>2</v>
      </c>
      <c r="I299" s="19">
        <f t="shared" si="18"/>
        <v>3.7037037037037037</v>
      </c>
    </row>
    <row r="300" spans="1:9" x14ac:dyDescent="0.3">
      <c r="A300" s="70"/>
      <c r="B300" s="67"/>
      <c r="C300" s="22" t="s">
        <v>465</v>
      </c>
      <c r="D300" s="18">
        <v>2</v>
      </c>
      <c r="E300" s="19">
        <f t="shared" ref="E300:E363" si="20">+(D300*100)/49</f>
        <v>4.0816326530612246</v>
      </c>
      <c r="G300" s="19"/>
      <c r="H300" s="18">
        <v>1</v>
      </c>
      <c r="I300" s="19">
        <f t="shared" si="18"/>
        <v>1.8518518518518519</v>
      </c>
    </row>
    <row r="301" spans="1:9" x14ac:dyDescent="0.3">
      <c r="A301" s="70"/>
      <c r="B301" s="67"/>
      <c r="C301" s="22" t="s">
        <v>466</v>
      </c>
      <c r="D301" s="18">
        <v>41</v>
      </c>
      <c r="E301" s="19">
        <f t="shared" si="20"/>
        <v>83.673469387755105</v>
      </c>
      <c r="F301" s="18">
        <v>39</v>
      </c>
      <c r="G301" s="19">
        <f t="shared" si="17"/>
        <v>86.666666666666671</v>
      </c>
      <c r="H301" s="18">
        <v>48</v>
      </c>
      <c r="I301" s="19">
        <f t="shared" si="18"/>
        <v>88.888888888888886</v>
      </c>
    </row>
    <row r="302" spans="1:9" x14ac:dyDescent="0.3">
      <c r="A302" s="70"/>
      <c r="B302" s="67"/>
      <c r="C302" s="22" t="s">
        <v>467</v>
      </c>
      <c r="D302" s="18">
        <v>42</v>
      </c>
      <c r="E302" s="19">
        <f t="shared" si="20"/>
        <v>85.714285714285708</v>
      </c>
      <c r="F302" s="18">
        <v>39</v>
      </c>
      <c r="G302" s="19">
        <f t="shared" si="17"/>
        <v>86.666666666666671</v>
      </c>
      <c r="H302" s="18">
        <v>48</v>
      </c>
      <c r="I302" s="19">
        <f t="shared" si="18"/>
        <v>88.888888888888886</v>
      </c>
    </row>
    <row r="303" spans="1:9" x14ac:dyDescent="0.3">
      <c r="A303" s="70"/>
      <c r="B303" s="67"/>
      <c r="C303" s="22" t="s">
        <v>468</v>
      </c>
      <c r="D303" s="18">
        <v>1</v>
      </c>
      <c r="E303" s="19">
        <f t="shared" si="20"/>
        <v>2.0408163265306123</v>
      </c>
      <c r="G303" s="19"/>
      <c r="I303" s="19"/>
    </row>
    <row r="304" spans="1:9" x14ac:dyDescent="0.3">
      <c r="A304" s="70"/>
      <c r="B304" s="67"/>
      <c r="C304" s="22" t="s">
        <v>469</v>
      </c>
      <c r="D304" s="18">
        <v>1</v>
      </c>
      <c r="E304" s="19">
        <f t="shared" si="20"/>
        <v>2.0408163265306123</v>
      </c>
      <c r="G304" s="19"/>
      <c r="I304" s="19"/>
    </row>
    <row r="305" spans="1:9" x14ac:dyDescent="0.3">
      <c r="A305" s="70"/>
      <c r="B305" s="67"/>
      <c r="C305" s="22" t="s">
        <v>470</v>
      </c>
      <c r="D305" s="18">
        <v>1</v>
      </c>
      <c r="E305" s="19">
        <f t="shared" si="20"/>
        <v>2.0408163265306123</v>
      </c>
      <c r="G305" s="19"/>
      <c r="I305" s="19"/>
    </row>
    <row r="306" spans="1:9" x14ac:dyDescent="0.3">
      <c r="A306" s="70"/>
      <c r="B306" s="67"/>
      <c r="C306" s="22" t="s">
        <v>471</v>
      </c>
      <c r="D306" s="18">
        <v>1</v>
      </c>
      <c r="E306" s="19">
        <f t="shared" si="20"/>
        <v>2.0408163265306123</v>
      </c>
      <c r="G306" s="19"/>
      <c r="I306" s="19"/>
    </row>
    <row r="307" spans="1:9" x14ac:dyDescent="0.3">
      <c r="A307" s="70"/>
      <c r="B307" s="67"/>
      <c r="C307" s="22" t="s">
        <v>472</v>
      </c>
      <c r="D307" s="18">
        <v>1</v>
      </c>
      <c r="E307" s="19">
        <f t="shared" si="20"/>
        <v>2.0408163265306123</v>
      </c>
      <c r="G307" s="19"/>
      <c r="I307" s="19"/>
    </row>
    <row r="308" spans="1:9" x14ac:dyDescent="0.3">
      <c r="A308" s="70"/>
      <c r="B308" s="67"/>
      <c r="C308" s="22" t="s">
        <v>473</v>
      </c>
      <c r="D308" s="18">
        <v>1</v>
      </c>
      <c r="E308" s="19">
        <f t="shared" si="20"/>
        <v>2.0408163265306123</v>
      </c>
      <c r="G308" s="19"/>
      <c r="I308" s="19"/>
    </row>
    <row r="309" spans="1:9" x14ac:dyDescent="0.3">
      <c r="A309" s="70"/>
      <c r="B309" s="67"/>
      <c r="C309" s="22" t="s">
        <v>474</v>
      </c>
      <c r="D309" s="18">
        <v>1</v>
      </c>
      <c r="E309" s="19">
        <f t="shared" si="20"/>
        <v>2.0408163265306123</v>
      </c>
      <c r="G309" s="19"/>
      <c r="I309" s="19"/>
    </row>
    <row r="310" spans="1:9" x14ac:dyDescent="0.3">
      <c r="A310" s="70"/>
      <c r="B310" s="67"/>
      <c r="C310" s="22" t="s">
        <v>475</v>
      </c>
      <c r="D310" s="18">
        <v>2</v>
      </c>
      <c r="E310" s="19">
        <f t="shared" si="20"/>
        <v>4.0816326530612246</v>
      </c>
      <c r="F310" s="18">
        <v>1</v>
      </c>
      <c r="G310" s="19">
        <f t="shared" si="17"/>
        <v>2.2222222222222223</v>
      </c>
      <c r="H310" s="18">
        <v>2</v>
      </c>
      <c r="I310" s="19">
        <f t="shared" si="18"/>
        <v>3.7037037037037037</v>
      </c>
    </row>
    <row r="311" spans="1:9" x14ac:dyDescent="0.3">
      <c r="A311" s="70"/>
      <c r="B311" s="67"/>
      <c r="C311" s="22" t="s">
        <v>476</v>
      </c>
      <c r="D311" s="18">
        <v>2</v>
      </c>
      <c r="E311" s="19">
        <f t="shared" si="20"/>
        <v>4.0816326530612246</v>
      </c>
      <c r="F311" s="18">
        <v>1</v>
      </c>
      <c r="G311" s="19">
        <f t="shared" si="17"/>
        <v>2.2222222222222223</v>
      </c>
      <c r="H311" s="18">
        <v>2</v>
      </c>
      <c r="I311" s="19">
        <f t="shared" si="18"/>
        <v>3.7037037037037037</v>
      </c>
    </row>
    <row r="312" spans="1:9" x14ac:dyDescent="0.3">
      <c r="A312" s="70"/>
      <c r="B312" s="67"/>
      <c r="C312" s="22" t="s">
        <v>477</v>
      </c>
      <c r="D312" s="18">
        <v>2</v>
      </c>
      <c r="E312" s="19">
        <f t="shared" si="20"/>
        <v>4.0816326530612246</v>
      </c>
      <c r="F312" s="18">
        <v>1</v>
      </c>
      <c r="G312" s="19">
        <f t="shared" si="17"/>
        <v>2.2222222222222223</v>
      </c>
      <c r="H312" s="18">
        <v>2</v>
      </c>
      <c r="I312" s="19">
        <f t="shared" si="18"/>
        <v>3.7037037037037037</v>
      </c>
    </row>
    <row r="313" spans="1:9" x14ac:dyDescent="0.3">
      <c r="A313" s="70"/>
      <c r="B313" s="67"/>
      <c r="C313" s="22" t="s">
        <v>478</v>
      </c>
      <c r="D313" s="18">
        <v>2</v>
      </c>
      <c r="E313" s="19">
        <f t="shared" si="20"/>
        <v>4.0816326530612246</v>
      </c>
      <c r="F313" s="18">
        <v>1</v>
      </c>
      <c r="G313" s="19">
        <f t="shared" si="17"/>
        <v>2.2222222222222223</v>
      </c>
      <c r="H313" s="18">
        <v>2</v>
      </c>
      <c r="I313" s="19">
        <f t="shared" si="18"/>
        <v>3.7037037037037037</v>
      </c>
    </row>
    <row r="314" spans="1:9" x14ac:dyDescent="0.3">
      <c r="A314" s="70"/>
      <c r="B314" s="67"/>
      <c r="C314" s="22" t="s">
        <v>479</v>
      </c>
      <c r="D314" s="18">
        <v>2</v>
      </c>
      <c r="E314" s="19">
        <f t="shared" si="20"/>
        <v>4.0816326530612246</v>
      </c>
      <c r="F314" s="18">
        <v>1</v>
      </c>
      <c r="G314" s="19">
        <f t="shared" si="17"/>
        <v>2.2222222222222223</v>
      </c>
      <c r="H314" s="18">
        <v>2</v>
      </c>
      <c r="I314" s="19">
        <f t="shared" si="18"/>
        <v>3.7037037037037037</v>
      </c>
    </row>
    <row r="315" spans="1:9" x14ac:dyDescent="0.3">
      <c r="A315" s="70"/>
      <c r="B315" s="67"/>
      <c r="C315" s="22" t="s">
        <v>480</v>
      </c>
      <c r="D315" s="18">
        <v>1</v>
      </c>
      <c r="E315" s="19">
        <f t="shared" si="20"/>
        <v>2.0408163265306123</v>
      </c>
      <c r="F315" s="18">
        <v>1</v>
      </c>
      <c r="G315" s="19">
        <f t="shared" si="17"/>
        <v>2.2222222222222223</v>
      </c>
      <c r="H315" s="18">
        <v>2</v>
      </c>
      <c r="I315" s="19">
        <f t="shared" si="18"/>
        <v>3.7037037037037037</v>
      </c>
    </row>
    <row r="316" spans="1:9" x14ac:dyDescent="0.3">
      <c r="A316" s="70"/>
      <c r="B316" s="67"/>
      <c r="C316" s="22" t="s">
        <v>481</v>
      </c>
      <c r="D316" s="18">
        <v>1</v>
      </c>
      <c r="E316" s="19">
        <f t="shared" si="20"/>
        <v>2.0408163265306123</v>
      </c>
      <c r="G316" s="19"/>
      <c r="I316" s="19"/>
    </row>
    <row r="317" spans="1:9" x14ac:dyDescent="0.3">
      <c r="A317" s="70"/>
      <c r="B317" s="67"/>
      <c r="C317" s="22" t="s">
        <v>482</v>
      </c>
      <c r="D317" s="18">
        <v>1</v>
      </c>
      <c r="E317" s="19">
        <f t="shared" si="20"/>
        <v>2.0408163265306123</v>
      </c>
      <c r="G317" s="19"/>
      <c r="I317" s="19"/>
    </row>
    <row r="318" spans="1:9" x14ac:dyDescent="0.3">
      <c r="A318" s="70"/>
      <c r="B318" s="67"/>
      <c r="C318" s="22" t="s">
        <v>483</v>
      </c>
      <c r="D318" s="18">
        <v>1</v>
      </c>
      <c r="E318" s="19">
        <f t="shared" si="20"/>
        <v>2.0408163265306123</v>
      </c>
      <c r="G318" s="19"/>
      <c r="I318" s="19"/>
    </row>
    <row r="319" spans="1:9" x14ac:dyDescent="0.3">
      <c r="A319" s="70"/>
      <c r="B319" s="67"/>
      <c r="C319" s="22" t="s">
        <v>484</v>
      </c>
      <c r="D319" s="18">
        <v>1</v>
      </c>
      <c r="E319" s="19">
        <f t="shared" si="20"/>
        <v>2.0408163265306123</v>
      </c>
      <c r="G319" s="19"/>
      <c r="I319" s="19"/>
    </row>
    <row r="320" spans="1:9" x14ac:dyDescent="0.3">
      <c r="A320" s="70"/>
      <c r="B320" s="67"/>
      <c r="C320" s="22" t="s">
        <v>485</v>
      </c>
      <c r="D320" s="18">
        <v>1</v>
      </c>
      <c r="E320" s="19">
        <f t="shared" si="20"/>
        <v>2.0408163265306123</v>
      </c>
      <c r="G320" s="19"/>
      <c r="I320" s="19"/>
    </row>
    <row r="321" spans="1:9" x14ac:dyDescent="0.3">
      <c r="A321" s="70"/>
      <c r="B321" s="67"/>
      <c r="C321" s="22" t="s">
        <v>486</v>
      </c>
      <c r="D321" s="18">
        <v>1</v>
      </c>
      <c r="E321" s="19">
        <f t="shared" si="20"/>
        <v>2.0408163265306123</v>
      </c>
      <c r="G321" s="19"/>
      <c r="I321" s="19"/>
    </row>
    <row r="322" spans="1:9" x14ac:dyDescent="0.3">
      <c r="A322" s="70"/>
      <c r="B322" s="67"/>
      <c r="C322" s="22" t="s">
        <v>487</v>
      </c>
      <c r="D322" s="18">
        <v>1</v>
      </c>
      <c r="E322" s="19">
        <f t="shared" si="20"/>
        <v>2.0408163265306123</v>
      </c>
      <c r="G322" s="19"/>
      <c r="I322" s="19"/>
    </row>
    <row r="323" spans="1:9" x14ac:dyDescent="0.3">
      <c r="A323" s="70"/>
      <c r="B323" s="67"/>
      <c r="C323" s="22" t="s">
        <v>488</v>
      </c>
      <c r="D323" s="18">
        <v>1</v>
      </c>
      <c r="E323" s="19">
        <f t="shared" si="20"/>
        <v>2.0408163265306123</v>
      </c>
      <c r="G323" s="19"/>
      <c r="I323" s="19"/>
    </row>
    <row r="324" spans="1:9" x14ac:dyDescent="0.3">
      <c r="A324" s="70"/>
      <c r="B324" s="67"/>
      <c r="C324" s="22" t="s">
        <v>489</v>
      </c>
      <c r="D324" s="18">
        <v>1</v>
      </c>
      <c r="E324" s="19">
        <f t="shared" si="20"/>
        <v>2.0408163265306123</v>
      </c>
      <c r="G324" s="19"/>
      <c r="I324" s="19"/>
    </row>
    <row r="325" spans="1:9" x14ac:dyDescent="0.3">
      <c r="A325" s="70"/>
      <c r="B325" s="67"/>
      <c r="C325" s="22" t="s">
        <v>490</v>
      </c>
      <c r="D325" s="18">
        <v>1</v>
      </c>
      <c r="E325" s="19">
        <f t="shared" si="20"/>
        <v>2.0408163265306123</v>
      </c>
      <c r="G325" s="19"/>
      <c r="I325" s="19"/>
    </row>
    <row r="326" spans="1:9" x14ac:dyDescent="0.3">
      <c r="A326" s="70"/>
      <c r="B326" s="67"/>
      <c r="C326" s="22" t="s">
        <v>491</v>
      </c>
      <c r="D326" s="18">
        <v>1</v>
      </c>
      <c r="E326" s="19">
        <f t="shared" si="20"/>
        <v>2.0408163265306123</v>
      </c>
      <c r="G326" s="19"/>
      <c r="I326" s="19"/>
    </row>
    <row r="327" spans="1:9" x14ac:dyDescent="0.3">
      <c r="A327" s="70"/>
      <c r="B327" s="67"/>
      <c r="C327" s="22" t="s">
        <v>492</v>
      </c>
      <c r="D327" s="18">
        <v>1</v>
      </c>
      <c r="E327" s="19">
        <f t="shared" si="20"/>
        <v>2.0408163265306123</v>
      </c>
      <c r="G327" s="19"/>
      <c r="I327" s="19"/>
    </row>
    <row r="328" spans="1:9" x14ac:dyDescent="0.3">
      <c r="A328" s="70"/>
      <c r="B328" s="67"/>
      <c r="C328" s="22" t="s">
        <v>493</v>
      </c>
      <c r="D328" s="18">
        <v>1</v>
      </c>
      <c r="E328" s="19">
        <f t="shared" si="20"/>
        <v>2.0408163265306123</v>
      </c>
      <c r="G328" s="19"/>
      <c r="I328" s="19"/>
    </row>
    <row r="329" spans="1:9" x14ac:dyDescent="0.3">
      <c r="A329" s="70"/>
      <c r="B329" s="67"/>
      <c r="C329" s="22" t="s">
        <v>494</v>
      </c>
      <c r="D329" s="18">
        <v>1</v>
      </c>
      <c r="E329" s="19">
        <f t="shared" si="20"/>
        <v>2.0408163265306123</v>
      </c>
      <c r="G329" s="19"/>
      <c r="I329" s="19"/>
    </row>
    <row r="330" spans="1:9" x14ac:dyDescent="0.3">
      <c r="A330" s="70"/>
      <c r="B330" s="67"/>
      <c r="C330" s="22" t="s">
        <v>495</v>
      </c>
      <c r="D330" s="18">
        <v>1</v>
      </c>
      <c r="E330" s="19">
        <f t="shared" si="20"/>
        <v>2.0408163265306123</v>
      </c>
      <c r="G330" s="19"/>
      <c r="H330" s="19"/>
      <c r="I330" s="19"/>
    </row>
    <row r="331" spans="1:9" x14ac:dyDescent="0.3">
      <c r="A331" s="70"/>
      <c r="B331" s="67"/>
      <c r="C331" s="22" t="s">
        <v>496</v>
      </c>
      <c r="D331" s="18">
        <v>1</v>
      </c>
      <c r="E331" s="19">
        <f t="shared" si="20"/>
        <v>2.0408163265306123</v>
      </c>
      <c r="G331" s="19"/>
      <c r="H331" s="19"/>
      <c r="I331" s="19"/>
    </row>
    <row r="332" spans="1:9" x14ac:dyDescent="0.3">
      <c r="A332" s="70"/>
      <c r="B332" s="67"/>
      <c r="C332" s="22" t="s">
        <v>497</v>
      </c>
      <c r="D332" s="18">
        <v>1</v>
      </c>
      <c r="E332" s="19">
        <f t="shared" si="20"/>
        <v>2.0408163265306123</v>
      </c>
      <c r="G332" s="19"/>
      <c r="H332" s="19"/>
      <c r="I332" s="19"/>
    </row>
    <row r="333" spans="1:9" x14ac:dyDescent="0.3">
      <c r="A333" s="70"/>
      <c r="B333" s="67"/>
      <c r="C333" s="22" t="s">
        <v>498</v>
      </c>
      <c r="D333" s="18">
        <v>1</v>
      </c>
      <c r="E333" s="19">
        <f t="shared" si="20"/>
        <v>2.0408163265306123</v>
      </c>
      <c r="G333" s="19"/>
      <c r="H333" s="19"/>
      <c r="I333" s="19"/>
    </row>
    <row r="334" spans="1:9" x14ac:dyDescent="0.3">
      <c r="A334" s="70"/>
      <c r="B334" s="67"/>
      <c r="C334" s="22" t="s">
        <v>499</v>
      </c>
      <c r="D334" s="18">
        <v>1</v>
      </c>
      <c r="E334" s="19">
        <f t="shared" si="20"/>
        <v>2.0408163265306123</v>
      </c>
      <c r="G334" s="19"/>
      <c r="I334" s="19"/>
    </row>
    <row r="335" spans="1:9" x14ac:dyDescent="0.3">
      <c r="A335" s="70"/>
      <c r="B335" s="67"/>
      <c r="C335" s="22" t="s">
        <v>500</v>
      </c>
      <c r="D335" s="18">
        <v>1</v>
      </c>
      <c r="E335" s="19">
        <f t="shared" si="20"/>
        <v>2.0408163265306123</v>
      </c>
      <c r="G335" s="19"/>
      <c r="I335" s="19"/>
    </row>
    <row r="336" spans="1:9" x14ac:dyDescent="0.3">
      <c r="A336" s="70"/>
      <c r="B336" s="67"/>
      <c r="C336" s="22" t="s">
        <v>501</v>
      </c>
      <c r="D336" s="18">
        <v>1</v>
      </c>
      <c r="E336" s="19">
        <f t="shared" si="20"/>
        <v>2.0408163265306123</v>
      </c>
      <c r="G336" s="19"/>
      <c r="I336" s="19"/>
    </row>
    <row r="337" spans="1:9" x14ac:dyDescent="0.3">
      <c r="A337" s="70"/>
      <c r="B337" s="67"/>
      <c r="C337" s="22" t="s">
        <v>502</v>
      </c>
      <c r="D337" s="18">
        <v>1</v>
      </c>
      <c r="E337" s="19">
        <f t="shared" si="20"/>
        <v>2.0408163265306123</v>
      </c>
      <c r="G337" s="19"/>
      <c r="I337" s="19"/>
    </row>
    <row r="338" spans="1:9" x14ac:dyDescent="0.3">
      <c r="A338" s="70"/>
      <c r="B338" s="67"/>
      <c r="C338" s="22" t="s">
        <v>503</v>
      </c>
      <c r="D338" s="18">
        <v>1</v>
      </c>
      <c r="E338" s="19">
        <f t="shared" si="20"/>
        <v>2.0408163265306123</v>
      </c>
      <c r="G338" s="19"/>
      <c r="I338" s="19"/>
    </row>
    <row r="339" spans="1:9" x14ac:dyDescent="0.3">
      <c r="A339" s="70"/>
      <c r="B339" s="67"/>
      <c r="C339" s="22" t="s">
        <v>504</v>
      </c>
      <c r="D339" s="18">
        <v>1</v>
      </c>
      <c r="E339" s="19">
        <f t="shared" si="20"/>
        <v>2.0408163265306123</v>
      </c>
      <c r="G339" s="19"/>
      <c r="I339" s="19"/>
    </row>
    <row r="340" spans="1:9" x14ac:dyDescent="0.3">
      <c r="A340" s="70"/>
      <c r="B340" s="67"/>
      <c r="C340" s="22" t="s">
        <v>505</v>
      </c>
      <c r="D340" s="18">
        <v>1</v>
      </c>
      <c r="E340" s="19">
        <f t="shared" si="20"/>
        <v>2.0408163265306123</v>
      </c>
      <c r="G340" s="19"/>
      <c r="H340" s="19"/>
      <c r="I340" s="19"/>
    </row>
    <row r="341" spans="1:9" x14ac:dyDescent="0.3">
      <c r="A341" s="70"/>
      <c r="B341" s="67"/>
      <c r="C341" s="22" t="s">
        <v>506</v>
      </c>
      <c r="D341" s="18">
        <v>1</v>
      </c>
      <c r="E341" s="19">
        <f t="shared" si="20"/>
        <v>2.0408163265306123</v>
      </c>
      <c r="G341" s="19"/>
      <c r="H341" s="19"/>
      <c r="I341" s="19"/>
    </row>
    <row r="342" spans="1:9" x14ac:dyDescent="0.3">
      <c r="A342" s="70"/>
      <c r="B342" s="67"/>
      <c r="C342" s="22" t="s">
        <v>507</v>
      </c>
      <c r="D342" s="18">
        <v>1</v>
      </c>
      <c r="E342" s="19">
        <f t="shared" si="20"/>
        <v>2.0408163265306123</v>
      </c>
      <c r="G342" s="19"/>
      <c r="H342" s="19"/>
      <c r="I342" s="19"/>
    </row>
    <row r="343" spans="1:9" x14ac:dyDescent="0.3">
      <c r="A343" s="70"/>
      <c r="B343" s="67"/>
      <c r="C343" s="22" t="s">
        <v>508</v>
      </c>
      <c r="D343" s="18">
        <v>1</v>
      </c>
      <c r="E343" s="19">
        <f t="shared" si="20"/>
        <v>2.0408163265306123</v>
      </c>
      <c r="G343" s="19"/>
      <c r="H343" s="19"/>
      <c r="I343" s="19"/>
    </row>
    <row r="344" spans="1:9" x14ac:dyDescent="0.3">
      <c r="A344" s="70"/>
      <c r="B344" s="67"/>
      <c r="C344" s="22" t="s">
        <v>509</v>
      </c>
      <c r="D344" s="18">
        <v>1</v>
      </c>
      <c r="E344" s="19">
        <f t="shared" si="20"/>
        <v>2.0408163265306123</v>
      </c>
      <c r="G344" s="19"/>
      <c r="H344" s="19"/>
      <c r="I344" s="19"/>
    </row>
    <row r="345" spans="1:9" x14ac:dyDescent="0.3">
      <c r="A345" s="70"/>
      <c r="B345" s="67"/>
      <c r="C345" s="22" t="s">
        <v>510</v>
      </c>
      <c r="D345" s="18">
        <v>1</v>
      </c>
      <c r="E345" s="19">
        <f t="shared" si="20"/>
        <v>2.0408163265306123</v>
      </c>
      <c r="G345" s="19"/>
      <c r="H345" s="19"/>
      <c r="I345" s="19"/>
    </row>
    <row r="346" spans="1:9" x14ac:dyDescent="0.3">
      <c r="A346" s="70"/>
      <c r="B346" s="67"/>
      <c r="C346" s="22" t="s">
        <v>511</v>
      </c>
      <c r="D346" s="18">
        <v>1</v>
      </c>
      <c r="E346" s="19">
        <f t="shared" si="20"/>
        <v>2.0408163265306123</v>
      </c>
      <c r="G346" s="19"/>
      <c r="H346" s="19"/>
      <c r="I346" s="19"/>
    </row>
    <row r="347" spans="1:9" x14ac:dyDescent="0.3">
      <c r="A347" s="70"/>
      <c r="B347" s="67"/>
      <c r="C347" s="22" t="s">
        <v>512</v>
      </c>
      <c r="D347" s="18">
        <v>1</v>
      </c>
      <c r="E347" s="19">
        <f t="shared" si="20"/>
        <v>2.0408163265306123</v>
      </c>
      <c r="G347" s="19"/>
      <c r="I347" s="19"/>
    </row>
    <row r="348" spans="1:9" x14ac:dyDescent="0.3">
      <c r="A348" s="70"/>
      <c r="B348" s="67"/>
      <c r="C348" s="22" t="s">
        <v>513</v>
      </c>
      <c r="D348" s="18">
        <v>1</v>
      </c>
      <c r="E348" s="19">
        <f t="shared" si="20"/>
        <v>2.0408163265306123</v>
      </c>
      <c r="G348" s="19"/>
      <c r="I348" s="19"/>
    </row>
    <row r="349" spans="1:9" x14ac:dyDescent="0.3">
      <c r="A349" s="70"/>
      <c r="B349" s="67"/>
      <c r="C349" s="22" t="s">
        <v>514</v>
      </c>
      <c r="D349" s="18">
        <v>1</v>
      </c>
      <c r="E349" s="19">
        <f t="shared" si="20"/>
        <v>2.0408163265306123</v>
      </c>
      <c r="G349" s="19"/>
      <c r="I349" s="19"/>
    </row>
    <row r="350" spans="1:9" x14ac:dyDescent="0.3">
      <c r="A350" s="70"/>
      <c r="B350" s="67"/>
      <c r="C350" s="22" t="s">
        <v>515</v>
      </c>
      <c r="D350" s="18">
        <v>1</v>
      </c>
      <c r="E350" s="19">
        <f t="shared" si="20"/>
        <v>2.0408163265306123</v>
      </c>
      <c r="G350" s="19"/>
      <c r="I350" s="19"/>
    </row>
    <row r="351" spans="1:9" x14ac:dyDescent="0.3">
      <c r="A351" s="70"/>
      <c r="B351" s="67"/>
      <c r="C351" s="22" t="s">
        <v>516</v>
      </c>
      <c r="D351" s="18">
        <v>1</v>
      </c>
      <c r="E351" s="19">
        <f t="shared" si="20"/>
        <v>2.0408163265306123</v>
      </c>
      <c r="G351" s="19"/>
      <c r="I351" s="19"/>
    </row>
    <row r="352" spans="1:9" x14ac:dyDescent="0.3">
      <c r="A352" s="70"/>
      <c r="B352" s="67"/>
      <c r="C352" s="22" t="s">
        <v>517</v>
      </c>
      <c r="D352" s="18">
        <v>1</v>
      </c>
      <c r="E352" s="19">
        <f t="shared" si="20"/>
        <v>2.0408163265306123</v>
      </c>
      <c r="G352" s="19"/>
      <c r="I352" s="19"/>
    </row>
    <row r="353" spans="1:9" x14ac:dyDescent="0.3">
      <c r="A353" s="70"/>
      <c r="B353" s="67"/>
      <c r="C353" s="22" t="s">
        <v>518</v>
      </c>
      <c r="D353" s="18">
        <v>1</v>
      </c>
      <c r="E353" s="19">
        <f t="shared" si="20"/>
        <v>2.0408163265306123</v>
      </c>
      <c r="G353" s="19"/>
      <c r="H353" s="19"/>
      <c r="I353" s="19"/>
    </row>
    <row r="354" spans="1:9" x14ac:dyDescent="0.3">
      <c r="A354" s="70"/>
      <c r="B354" s="67"/>
      <c r="C354" s="22" t="s">
        <v>519</v>
      </c>
      <c r="D354" s="18">
        <v>1</v>
      </c>
      <c r="E354" s="19">
        <f t="shared" si="20"/>
        <v>2.0408163265306123</v>
      </c>
      <c r="G354" s="19"/>
      <c r="H354" s="19"/>
      <c r="I354" s="19"/>
    </row>
    <row r="355" spans="1:9" x14ac:dyDescent="0.3">
      <c r="A355" s="70"/>
      <c r="B355" s="67"/>
      <c r="C355" s="22" t="s">
        <v>520</v>
      </c>
      <c r="D355" s="18">
        <v>1</v>
      </c>
      <c r="E355" s="19">
        <f t="shared" si="20"/>
        <v>2.0408163265306123</v>
      </c>
      <c r="G355" s="19"/>
      <c r="H355" s="19"/>
      <c r="I355" s="19"/>
    </row>
    <row r="356" spans="1:9" x14ac:dyDescent="0.3">
      <c r="A356" s="70"/>
      <c r="B356" s="67"/>
      <c r="C356" s="22" t="s">
        <v>521</v>
      </c>
      <c r="D356" s="18">
        <v>1</v>
      </c>
      <c r="E356" s="19">
        <f t="shared" si="20"/>
        <v>2.0408163265306123</v>
      </c>
      <c r="G356" s="19"/>
      <c r="H356" s="19"/>
      <c r="I356" s="19"/>
    </row>
    <row r="357" spans="1:9" x14ac:dyDescent="0.3">
      <c r="A357" s="70"/>
      <c r="B357" s="67"/>
      <c r="C357" s="22" t="s">
        <v>522</v>
      </c>
      <c r="D357" s="18">
        <v>1</v>
      </c>
      <c r="E357" s="19">
        <f t="shared" si="20"/>
        <v>2.0408163265306123</v>
      </c>
      <c r="G357" s="19"/>
      <c r="H357" s="19"/>
      <c r="I357" s="19"/>
    </row>
    <row r="358" spans="1:9" x14ac:dyDescent="0.3">
      <c r="A358" s="70"/>
      <c r="B358" s="67"/>
      <c r="C358" s="22" t="s">
        <v>523</v>
      </c>
      <c r="D358" s="18">
        <v>1</v>
      </c>
      <c r="E358" s="19">
        <f t="shared" si="20"/>
        <v>2.0408163265306123</v>
      </c>
      <c r="G358" s="19"/>
      <c r="H358" s="19"/>
      <c r="I358" s="19"/>
    </row>
    <row r="359" spans="1:9" x14ac:dyDescent="0.3">
      <c r="A359" s="70"/>
      <c r="B359" s="67"/>
      <c r="C359" s="22" t="s">
        <v>524</v>
      </c>
      <c r="D359" s="18">
        <v>1</v>
      </c>
      <c r="E359" s="19">
        <f t="shared" si="20"/>
        <v>2.0408163265306123</v>
      </c>
      <c r="G359" s="19"/>
      <c r="H359" s="19"/>
      <c r="I359" s="19"/>
    </row>
    <row r="360" spans="1:9" x14ac:dyDescent="0.3">
      <c r="A360" s="70"/>
      <c r="B360" s="67"/>
      <c r="C360" s="22" t="s">
        <v>525</v>
      </c>
      <c r="D360" s="18">
        <v>1</v>
      </c>
      <c r="E360" s="19">
        <f t="shared" si="20"/>
        <v>2.0408163265306123</v>
      </c>
      <c r="G360" s="19"/>
      <c r="I360" s="19"/>
    </row>
    <row r="361" spans="1:9" x14ac:dyDescent="0.3">
      <c r="A361" s="70"/>
      <c r="B361" s="67"/>
      <c r="C361" s="22" t="s">
        <v>526</v>
      </c>
      <c r="D361" s="18">
        <v>1</v>
      </c>
      <c r="E361" s="19">
        <f t="shared" si="20"/>
        <v>2.0408163265306123</v>
      </c>
      <c r="G361" s="19"/>
      <c r="I361" s="19"/>
    </row>
    <row r="362" spans="1:9" x14ac:dyDescent="0.3">
      <c r="A362" s="70"/>
      <c r="B362" s="67"/>
      <c r="C362" s="22" t="s">
        <v>527</v>
      </c>
      <c r="D362" s="18">
        <v>1</v>
      </c>
      <c r="E362" s="19">
        <f t="shared" si="20"/>
        <v>2.0408163265306123</v>
      </c>
      <c r="G362" s="19"/>
      <c r="I362" s="19"/>
    </row>
    <row r="363" spans="1:9" x14ac:dyDescent="0.3">
      <c r="A363" s="70"/>
      <c r="B363" s="67"/>
      <c r="C363" s="22" t="s">
        <v>528</v>
      </c>
      <c r="D363" s="18">
        <v>1</v>
      </c>
      <c r="E363" s="19">
        <f t="shared" si="20"/>
        <v>2.0408163265306123</v>
      </c>
      <c r="G363" s="19"/>
      <c r="I363" s="19"/>
    </row>
    <row r="364" spans="1:9" x14ac:dyDescent="0.3">
      <c r="A364" s="70"/>
      <c r="B364" s="67"/>
      <c r="C364" s="22" t="s">
        <v>529</v>
      </c>
      <c r="D364" s="18">
        <v>1</v>
      </c>
      <c r="E364" s="19">
        <f t="shared" ref="E364:E371" si="21">+(D364*100)/49</f>
        <v>2.0408163265306123</v>
      </c>
      <c r="G364" s="19"/>
      <c r="I364" s="19"/>
    </row>
    <row r="365" spans="1:9" x14ac:dyDescent="0.3">
      <c r="A365" s="70"/>
      <c r="B365" s="67"/>
      <c r="C365" s="22" t="s">
        <v>530</v>
      </c>
      <c r="D365" s="18">
        <v>1</v>
      </c>
      <c r="E365" s="19">
        <f t="shared" si="21"/>
        <v>2.0408163265306123</v>
      </c>
      <c r="G365" s="19"/>
      <c r="I365" s="19"/>
    </row>
    <row r="366" spans="1:9" x14ac:dyDescent="0.3">
      <c r="A366" s="70"/>
      <c r="B366" s="67"/>
      <c r="C366" s="22" t="s">
        <v>531</v>
      </c>
      <c r="D366" s="18">
        <v>1</v>
      </c>
      <c r="E366" s="19">
        <f t="shared" si="21"/>
        <v>2.0408163265306123</v>
      </c>
      <c r="G366" s="19"/>
      <c r="H366" s="19"/>
      <c r="I366" s="19"/>
    </row>
    <row r="367" spans="1:9" x14ac:dyDescent="0.3">
      <c r="A367" s="70"/>
      <c r="B367" s="67"/>
      <c r="C367" s="22" t="s">
        <v>532</v>
      </c>
      <c r="D367" s="18">
        <v>1</v>
      </c>
      <c r="E367" s="19">
        <f t="shared" si="21"/>
        <v>2.0408163265306123</v>
      </c>
      <c r="G367" s="19"/>
      <c r="H367" s="19"/>
      <c r="I367" s="19"/>
    </row>
    <row r="368" spans="1:9" x14ac:dyDescent="0.3">
      <c r="A368" s="70"/>
      <c r="B368" s="67"/>
      <c r="C368" s="22" t="s">
        <v>533</v>
      </c>
      <c r="D368" s="18">
        <v>1</v>
      </c>
      <c r="E368" s="19">
        <f t="shared" si="21"/>
        <v>2.0408163265306123</v>
      </c>
      <c r="G368" s="19"/>
      <c r="H368" s="19"/>
      <c r="I368" s="19"/>
    </row>
    <row r="369" spans="1:9" x14ac:dyDescent="0.3">
      <c r="A369" s="70"/>
      <c r="B369" s="67"/>
      <c r="C369" s="22" t="s">
        <v>534</v>
      </c>
      <c r="D369" s="18">
        <v>2</v>
      </c>
      <c r="E369" s="19">
        <f t="shared" si="21"/>
        <v>4.0816326530612246</v>
      </c>
      <c r="F369" s="18">
        <v>1</v>
      </c>
      <c r="G369" s="19">
        <f t="shared" ref="G369:G432" si="22">+(F369*100)/45</f>
        <v>2.2222222222222223</v>
      </c>
      <c r="H369" s="18">
        <v>2</v>
      </c>
      <c r="I369" s="19">
        <f t="shared" ref="I369:I432" si="23">+(H369*100)/54</f>
        <v>3.7037037037037037</v>
      </c>
    </row>
    <row r="370" spans="1:9" x14ac:dyDescent="0.3">
      <c r="A370" s="70"/>
      <c r="B370" s="67"/>
      <c r="C370" s="21" t="s">
        <v>535</v>
      </c>
      <c r="D370" s="18">
        <v>39</v>
      </c>
      <c r="E370" s="19">
        <f t="shared" si="21"/>
        <v>79.591836734693871</v>
      </c>
      <c r="F370" s="18">
        <v>39</v>
      </c>
      <c r="G370" s="19">
        <f t="shared" si="22"/>
        <v>86.666666666666671</v>
      </c>
      <c r="H370" s="18">
        <v>48</v>
      </c>
      <c r="I370" s="19">
        <f t="shared" si="23"/>
        <v>88.888888888888886</v>
      </c>
    </row>
    <row r="371" spans="1:9" x14ac:dyDescent="0.3">
      <c r="A371" s="70"/>
      <c r="B371" s="67"/>
      <c r="C371" s="21" t="s">
        <v>536</v>
      </c>
      <c r="D371" s="18">
        <v>37</v>
      </c>
      <c r="E371" s="19">
        <f t="shared" si="21"/>
        <v>75.510204081632651</v>
      </c>
      <c r="F371" s="18">
        <v>39</v>
      </c>
      <c r="G371" s="19">
        <f t="shared" si="22"/>
        <v>86.666666666666671</v>
      </c>
      <c r="H371" s="18">
        <v>48</v>
      </c>
      <c r="I371" s="19">
        <f t="shared" si="23"/>
        <v>88.888888888888886</v>
      </c>
    </row>
    <row r="372" spans="1:9" ht="14.15" customHeight="1" x14ac:dyDescent="0.3">
      <c r="A372" s="70"/>
      <c r="B372" s="67" t="s">
        <v>537</v>
      </c>
      <c r="C372" s="22" t="s">
        <v>538</v>
      </c>
      <c r="E372" s="19"/>
      <c r="G372" s="19"/>
      <c r="H372" s="18">
        <v>1</v>
      </c>
      <c r="I372" s="19">
        <f t="shared" si="23"/>
        <v>1.8518518518518519</v>
      </c>
    </row>
    <row r="373" spans="1:9" ht="15.5" x14ac:dyDescent="0.3">
      <c r="A373" s="70"/>
      <c r="B373" s="67"/>
      <c r="C373" s="17" t="s">
        <v>539</v>
      </c>
      <c r="E373" s="19"/>
      <c r="G373" s="19"/>
      <c r="H373" s="18">
        <v>1</v>
      </c>
      <c r="I373" s="19">
        <f t="shared" si="23"/>
        <v>1.8518518518518519</v>
      </c>
    </row>
    <row r="374" spans="1:9" ht="15.5" x14ac:dyDescent="0.3">
      <c r="A374" s="70"/>
      <c r="B374" s="67"/>
      <c r="C374" s="17" t="s">
        <v>540</v>
      </c>
      <c r="D374" s="18">
        <v>3</v>
      </c>
      <c r="E374" s="19">
        <f>+(D374*100)/49</f>
        <v>6.1224489795918364</v>
      </c>
      <c r="F374" s="18">
        <v>3</v>
      </c>
      <c r="G374" s="19">
        <f t="shared" si="22"/>
        <v>6.666666666666667</v>
      </c>
      <c r="H374" s="18">
        <v>3</v>
      </c>
      <c r="I374" s="19">
        <f t="shared" si="23"/>
        <v>5.5555555555555554</v>
      </c>
    </row>
    <row r="375" spans="1:9" x14ac:dyDescent="0.3">
      <c r="A375" s="70"/>
      <c r="B375" s="67"/>
      <c r="C375" s="22" t="s">
        <v>541</v>
      </c>
      <c r="D375" s="18">
        <v>1</v>
      </c>
      <c r="E375" s="19">
        <f t="shared" ref="E375:E407" si="24">+(D375*100)/49</f>
        <v>2.0408163265306123</v>
      </c>
      <c r="F375" s="18">
        <v>1</v>
      </c>
      <c r="G375" s="19">
        <f t="shared" si="22"/>
        <v>2.2222222222222223</v>
      </c>
      <c r="H375" s="18">
        <v>2</v>
      </c>
      <c r="I375" s="19">
        <f t="shared" si="23"/>
        <v>3.7037037037037037</v>
      </c>
    </row>
    <row r="376" spans="1:9" ht="15.65" customHeight="1" x14ac:dyDescent="0.3">
      <c r="A376" s="70"/>
      <c r="B376" s="67"/>
      <c r="C376" s="17" t="s">
        <v>542</v>
      </c>
      <c r="D376" s="18">
        <v>15</v>
      </c>
      <c r="E376" s="19">
        <f t="shared" si="24"/>
        <v>30.612244897959183</v>
      </c>
      <c r="F376" s="18">
        <v>8</v>
      </c>
      <c r="G376" s="19">
        <f t="shared" si="22"/>
        <v>17.777777777777779</v>
      </c>
      <c r="H376" s="18">
        <v>14</v>
      </c>
      <c r="I376" s="19">
        <f t="shared" si="23"/>
        <v>25.925925925925927</v>
      </c>
    </row>
    <row r="377" spans="1:9" ht="15.5" x14ac:dyDescent="0.3">
      <c r="A377" s="70"/>
      <c r="B377" s="67"/>
      <c r="C377" s="17" t="s">
        <v>543</v>
      </c>
      <c r="D377" s="18">
        <v>18</v>
      </c>
      <c r="E377" s="19">
        <f t="shared" si="24"/>
        <v>36.734693877551024</v>
      </c>
      <c r="F377" s="18">
        <v>14</v>
      </c>
      <c r="G377" s="19">
        <f t="shared" si="22"/>
        <v>31.111111111111111</v>
      </c>
      <c r="H377" s="18">
        <v>20</v>
      </c>
      <c r="I377" s="19">
        <f t="shared" si="23"/>
        <v>37.037037037037038</v>
      </c>
    </row>
    <row r="378" spans="1:9" ht="15.65" customHeight="1" x14ac:dyDescent="0.3">
      <c r="A378" s="70"/>
      <c r="B378" s="67" t="s">
        <v>544</v>
      </c>
      <c r="C378" s="17" t="s">
        <v>545</v>
      </c>
      <c r="D378" s="18">
        <v>2</v>
      </c>
      <c r="E378" s="19">
        <f t="shared" si="24"/>
        <v>4.0816326530612246</v>
      </c>
      <c r="F378" s="18">
        <v>3</v>
      </c>
      <c r="G378" s="19">
        <f t="shared" si="22"/>
        <v>6.666666666666667</v>
      </c>
      <c r="H378" s="18">
        <v>5</v>
      </c>
      <c r="I378" s="19">
        <f t="shared" si="23"/>
        <v>9.2592592592592595</v>
      </c>
    </row>
    <row r="379" spans="1:9" ht="15.5" x14ac:dyDescent="0.3">
      <c r="A379" s="70"/>
      <c r="B379" s="67"/>
      <c r="C379" s="17" t="s">
        <v>546</v>
      </c>
      <c r="D379" s="18">
        <v>2</v>
      </c>
      <c r="E379" s="19">
        <f t="shared" si="24"/>
        <v>4.0816326530612246</v>
      </c>
      <c r="F379" s="18">
        <v>3</v>
      </c>
      <c r="G379" s="19">
        <f t="shared" si="22"/>
        <v>6.666666666666667</v>
      </c>
      <c r="H379" s="18">
        <v>4</v>
      </c>
      <c r="I379" s="19">
        <f t="shared" si="23"/>
        <v>7.4074074074074074</v>
      </c>
    </row>
    <row r="380" spans="1:9" ht="15.5" x14ac:dyDescent="0.3">
      <c r="A380" s="70"/>
      <c r="B380" s="67"/>
      <c r="C380" s="17" t="s">
        <v>547</v>
      </c>
      <c r="D380" s="18">
        <v>2</v>
      </c>
      <c r="E380" s="19">
        <f t="shared" si="24"/>
        <v>4.0816326530612246</v>
      </c>
      <c r="F380" s="18">
        <v>3</v>
      </c>
      <c r="G380" s="19">
        <f t="shared" si="22"/>
        <v>6.666666666666667</v>
      </c>
      <c r="H380" s="18">
        <v>1</v>
      </c>
      <c r="I380" s="19">
        <f t="shared" si="23"/>
        <v>1.8518518518518519</v>
      </c>
    </row>
    <row r="381" spans="1:9" ht="15.5" x14ac:dyDescent="0.3">
      <c r="A381" s="70"/>
      <c r="B381" s="67"/>
      <c r="C381" s="17" t="s">
        <v>548</v>
      </c>
      <c r="D381" s="18">
        <v>1</v>
      </c>
      <c r="E381" s="19">
        <f t="shared" si="24"/>
        <v>2.0408163265306123</v>
      </c>
      <c r="F381" s="18">
        <v>1</v>
      </c>
      <c r="G381" s="19">
        <f t="shared" si="22"/>
        <v>2.2222222222222223</v>
      </c>
      <c r="H381" s="18">
        <v>1</v>
      </c>
      <c r="I381" s="19">
        <f t="shared" si="23"/>
        <v>1.8518518518518519</v>
      </c>
    </row>
    <row r="382" spans="1:9" ht="15.5" x14ac:dyDescent="0.3">
      <c r="A382" s="70"/>
      <c r="B382" s="67"/>
      <c r="C382" s="17" t="s">
        <v>549</v>
      </c>
      <c r="D382" s="18">
        <v>7</v>
      </c>
      <c r="E382" s="19">
        <f t="shared" si="24"/>
        <v>14.285714285714286</v>
      </c>
      <c r="F382" s="18">
        <v>8</v>
      </c>
      <c r="G382" s="19">
        <f t="shared" si="22"/>
        <v>17.777777777777779</v>
      </c>
      <c r="H382" s="18">
        <v>12</v>
      </c>
      <c r="I382" s="19">
        <f t="shared" si="23"/>
        <v>22.222222222222221</v>
      </c>
    </row>
    <row r="383" spans="1:9" ht="15.5" x14ac:dyDescent="0.3">
      <c r="A383" s="70"/>
      <c r="B383" s="67"/>
      <c r="C383" s="17" t="s">
        <v>550</v>
      </c>
      <c r="D383" s="18">
        <v>5</v>
      </c>
      <c r="E383" s="19">
        <f t="shared" si="24"/>
        <v>10.204081632653061</v>
      </c>
      <c r="F383" s="18">
        <v>8</v>
      </c>
      <c r="G383" s="19">
        <f t="shared" si="22"/>
        <v>17.777777777777779</v>
      </c>
      <c r="H383" s="18">
        <v>6</v>
      </c>
      <c r="I383" s="19">
        <f t="shared" si="23"/>
        <v>11.111111111111111</v>
      </c>
    </row>
    <row r="384" spans="1:9" ht="15.5" x14ac:dyDescent="0.3">
      <c r="A384" s="70"/>
      <c r="B384" s="67"/>
      <c r="C384" s="17" t="s">
        <v>551</v>
      </c>
      <c r="D384" s="18">
        <v>34</v>
      </c>
      <c r="E384" s="19">
        <f t="shared" si="24"/>
        <v>69.387755102040813</v>
      </c>
      <c r="F384" s="18">
        <v>34</v>
      </c>
      <c r="G384" s="19">
        <f t="shared" si="22"/>
        <v>75.555555555555557</v>
      </c>
      <c r="H384" s="18">
        <v>37</v>
      </c>
      <c r="I384" s="19">
        <f t="shared" si="23"/>
        <v>68.518518518518519</v>
      </c>
    </row>
    <row r="385" spans="1:9" ht="15.5" x14ac:dyDescent="0.3">
      <c r="A385" s="70"/>
      <c r="B385" s="67"/>
      <c r="C385" s="17" t="s">
        <v>552</v>
      </c>
      <c r="D385" s="18">
        <v>32</v>
      </c>
      <c r="E385" s="19">
        <f t="shared" si="24"/>
        <v>65.306122448979593</v>
      </c>
      <c r="F385" s="18">
        <v>32</v>
      </c>
      <c r="G385" s="19">
        <f t="shared" si="22"/>
        <v>71.111111111111114</v>
      </c>
      <c r="H385" s="18">
        <v>37</v>
      </c>
      <c r="I385" s="19">
        <f t="shared" si="23"/>
        <v>68.518518518518519</v>
      </c>
    </row>
    <row r="386" spans="1:9" ht="15.5" x14ac:dyDescent="0.3">
      <c r="A386" s="70"/>
      <c r="B386" s="67"/>
      <c r="C386" s="17" t="s">
        <v>553</v>
      </c>
      <c r="D386" s="18">
        <v>33</v>
      </c>
      <c r="E386" s="19">
        <f t="shared" si="24"/>
        <v>67.34693877551021</v>
      </c>
      <c r="F386" s="18">
        <v>31</v>
      </c>
      <c r="G386" s="19">
        <f t="shared" si="22"/>
        <v>68.888888888888886</v>
      </c>
      <c r="H386" s="18">
        <v>37</v>
      </c>
      <c r="I386" s="19">
        <f t="shared" si="23"/>
        <v>68.518518518518519</v>
      </c>
    </row>
    <row r="387" spans="1:9" ht="15.5" x14ac:dyDescent="0.3">
      <c r="A387" s="70"/>
      <c r="B387" s="67"/>
      <c r="C387" s="17" t="s">
        <v>554</v>
      </c>
      <c r="D387" s="18">
        <v>30</v>
      </c>
      <c r="E387" s="19">
        <f t="shared" si="24"/>
        <v>61.224489795918366</v>
      </c>
      <c r="F387" s="18">
        <v>30</v>
      </c>
      <c r="G387" s="19">
        <f t="shared" si="22"/>
        <v>66.666666666666671</v>
      </c>
      <c r="H387" s="18">
        <v>33</v>
      </c>
      <c r="I387" s="19">
        <f t="shared" si="23"/>
        <v>61.111111111111114</v>
      </c>
    </row>
    <row r="388" spans="1:9" ht="15.5" x14ac:dyDescent="0.3">
      <c r="A388" s="70"/>
      <c r="B388" s="67"/>
      <c r="C388" s="17" t="s">
        <v>555</v>
      </c>
      <c r="D388" s="18">
        <v>30</v>
      </c>
      <c r="E388" s="19">
        <f t="shared" si="24"/>
        <v>61.224489795918366</v>
      </c>
      <c r="F388" s="18">
        <v>33</v>
      </c>
      <c r="G388" s="19">
        <f t="shared" si="22"/>
        <v>73.333333333333329</v>
      </c>
      <c r="H388" s="18">
        <v>35</v>
      </c>
      <c r="I388" s="19">
        <f t="shared" si="23"/>
        <v>64.81481481481481</v>
      </c>
    </row>
    <row r="389" spans="1:9" ht="15.5" x14ac:dyDescent="0.3">
      <c r="A389" s="70"/>
      <c r="B389" s="67"/>
      <c r="C389" s="17" t="s">
        <v>556</v>
      </c>
      <c r="D389" s="18">
        <v>30</v>
      </c>
      <c r="E389" s="19">
        <f t="shared" si="24"/>
        <v>61.224489795918366</v>
      </c>
      <c r="F389" s="18">
        <v>33</v>
      </c>
      <c r="G389" s="19">
        <f t="shared" si="22"/>
        <v>73.333333333333329</v>
      </c>
      <c r="H389" s="18">
        <v>34</v>
      </c>
      <c r="I389" s="19">
        <f t="shared" si="23"/>
        <v>62.962962962962962</v>
      </c>
    </row>
    <row r="390" spans="1:9" ht="15.5" x14ac:dyDescent="0.3">
      <c r="A390" s="70"/>
      <c r="B390" s="67"/>
      <c r="C390" s="17" t="s">
        <v>557</v>
      </c>
      <c r="D390" s="18">
        <v>30</v>
      </c>
      <c r="E390" s="19">
        <f t="shared" si="24"/>
        <v>61.224489795918366</v>
      </c>
      <c r="F390" s="18">
        <v>33</v>
      </c>
      <c r="G390" s="19">
        <f t="shared" si="22"/>
        <v>73.333333333333329</v>
      </c>
      <c r="H390" s="18">
        <v>34</v>
      </c>
      <c r="I390" s="19">
        <f t="shared" si="23"/>
        <v>62.962962962962962</v>
      </c>
    </row>
    <row r="391" spans="1:9" ht="15.5" x14ac:dyDescent="0.3">
      <c r="A391" s="70"/>
      <c r="B391" s="67"/>
      <c r="C391" s="17" t="s">
        <v>558</v>
      </c>
      <c r="D391" s="18">
        <v>30</v>
      </c>
      <c r="E391" s="19">
        <f t="shared" si="24"/>
        <v>61.224489795918366</v>
      </c>
      <c r="F391" s="18">
        <v>33</v>
      </c>
      <c r="G391" s="19">
        <f t="shared" si="22"/>
        <v>73.333333333333329</v>
      </c>
      <c r="H391" s="18">
        <v>34</v>
      </c>
      <c r="I391" s="19">
        <f t="shared" si="23"/>
        <v>62.962962962962962</v>
      </c>
    </row>
    <row r="392" spans="1:9" ht="15.5" x14ac:dyDescent="0.3">
      <c r="A392" s="70"/>
      <c r="B392" s="67"/>
      <c r="C392" s="17" t="s">
        <v>559</v>
      </c>
      <c r="D392" s="18">
        <v>30</v>
      </c>
      <c r="E392" s="19">
        <f t="shared" si="24"/>
        <v>61.224489795918366</v>
      </c>
      <c r="F392" s="18">
        <v>33</v>
      </c>
      <c r="G392" s="19">
        <f t="shared" si="22"/>
        <v>73.333333333333329</v>
      </c>
      <c r="H392" s="18">
        <v>35</v>
      </c>
      <c r="I392" s="19">
        <f t="shared" si="23"/>
        <v>64.81481481481481</v>
      </c>
    </row>
    <row r="393" spans="1:9" ht="15.5" x14ac:dyDescent="0.3">
      <c r="A393" s="70"/>
      <c r="B393" s="67"/>
      <c r="C393" s="17" t="s">
        <v>560</v>
      </c>
      <c r="D393" s="18">
        <v>30</v>
      </c>
      <c r="E393" s="19">
        <f t="shared" si="24"/>
        <v>61.224489795918366</v>
      </c>
      <c r="F393" s="18">
        <v>33</v>
      </c>
      <c r="G393" s="19">
        <f t="shared" si="22"/>
        <v>73.333333333333329</v>
      </c>
      <c r="H393" s="18">
        <v>34</v>
      </c>
      <c r="I393" s="19">
        <f t="shared" si="23"/>
        <v>62.962962962962962</v>
      </c>
    </row>
    <row r="394" spans="1:9" ht="15.5" x14ac:dyDescent="0.3">
      <c r="A394" s="70"/>
      <c r="B394" s="67"/>
      <c r="C394" s="17" t="s">
        <v>561</v>
      </c>
      <c r="D394" s="18">
        <v>30</v>
      </c>
      <c r="E394" s="19">
        <f t="shared" si="24"/>
        <v>61.224489795918366</v>
      </c>
      <c r="F394" s="18">
        <v>32</v>
      </c>
      <c r="G394" s="19">
        <f t="shared" si="22"/>
        <v>71.111111111111114</v>
      </c>
      <c r="H394" s="18">
        <v>35</v>
      </c>
      <c r="I394" s="19">
        <f t="shared" si="23"/>
        <v>64.81481481481481</v>
      </c>
    </row>
    <row r="395" spans="1:9" ht="15.5" x14ac:dyDescent="0.3">
      <c r="A395" s="70"/>
      <c r="B395" s="67"/>
      <c r="C395" s="17" t="s">
        <v>562</v>
      </c>
      <c r="D395" s="18">
        <v>35</v>
      </c>
      <c r="E395" s="19">
        <f t="shared" si="24"/>
        <v>71.428571428571431</v>
      </c>
      <c r="F395" s="18">
        <v>41</v>
      </c>
      <c r="G395" s="19">
        <f t="shared" si="22"/>
        <v>91.111111111111114</v>
      </c>
      <c r="H395" s="18">
        <v>43</v>
      </c>
      <c r="I395" s="19">
        <f t="shared" si="23"/>
        <v>79.629629629629633</v>
      </c>
    </row>
    <row r="396" spans="1:9" ht="15.5" x14ac:dyDescent="0.3">
      <c r="A396" s="70"/>
      <c r="B396" s="67"/>
      <c r="C396" s="17" t="s">
        <v>563</v>
      </c>
      <c r="D396" s="18">
        <v>43</v>
      </c>
      <c r="E396" s="19">
        <f t="shared" si="24"/>
        <v>87.755102040816325</v>
      </c>
      <c r="F396" s="18">
        <v>44</v>
      </c>
      <c r="G396" s="19">
        <f t="shared" si="22"/>
        <v>97.777777777777771</v>
      </c>
      <c r="H396" s="18">
        <v>46</v>
      </c>
      <c r="I396" s="19">
        <f t="shared" si="23"/>
        <v>85.18518518518519</v>
      </c>
    </row>
    <row r="397" spans="1:9" ht="15.5" x14ac:dyDescent="0.3">
      <c r="A397" s="70"/>
      <c r="B397" s="67"/>
      <c r="C397" s="17" t="s">
        <v>564</v>
      </c>
      <c r="D397" s="18">
        <v>22</v>
      </c>
      <c r="E397" s="19">
        <f t="shared" si="24"/>
        <v>44.897959183673471</v>
      </c>
      <c r="F397" s="18">
        <v>16</v>
      </c>
      <c r="G397" s="19">
        <f t="shared" si="22"/>
        <v>35.555555555555557</v>
      </c>
      <c r="H397" s="18">
        <v>32</v>
      </c>
      <c r="I397" s="19">
        <f t="shared" si="23"/>
        <v>59.25925925925926</v>
      </c>
    </row>
    <row r="398" spans="1:9" ht="15.5" x14ac:dyDescent="0.3">
      <c r="A398" s="71"/>
      <c r="B398" s="68"/>
      <c r="C398" s="23" t="s">
        <v>565</v>
      </c>
      <c r="D398" s="24">
        <v>30</v>
      </c>
      <c r="E398" s="25">
        <f t="shared" si="24"/>
        <v>61.224489795918366</v>
      </c>
      <c r="F398" s="24">
        <v>33</v>
      </c>
      <c r="G398" s="25">
        <f t="shared" si="22"/>
        <v>73.333333333333329</v>
      </c>
      <c r="H398" s="24">
        <v>34</v>
      </c>
      <c r="I398" s="25">
        <f t="shared" si="23"/>
        <v>62.962962962962962</v>
      </c>
    </row>
    <row r="399" spans="1:9" s="18" customFormat="1" ht="15.65" customHeight="1" x14ac:dyDescent="0.3">
      <c r="A399" s="55" t="s">
        <v>566</v>
      </c>
      <c r="B399" s="64" t="s">
        <v>567</v>
      </c>
      <c r="C399" s="30" t="s">
        <v>568</v>
      </c>
      <c r="D399" s="27">
        <v>6</v>
      </c>
      <c r="E399" s="19">
        <f t="shared" si="24"/>
        <v>12.244897959183673</v>
      </c>
      <c r="F399" s="27">
        <v>3</v>
      </c>
      <c r="G399" s="28">
        <f t="shared" si="22"/>
        <v>6.666666666666667</v>
      </c>
      <c r="H399" s="27">
        <v>7</v>
      </c>
      <c r="I399" s="28">
        <f t="shared" si="23"/>
        <v>12.962962962962964</v>
      </c>
    </row>
    <row r="400" spans="1:9" s="18" customFormat="1" ht="15.5" x14ac:dyDescent="0.3">
      <c r="A400" s="59"/>
      <c r="B400" s="65"/>
      <c r="C400" s="17" t="s">
        <v>569</v>
      </c>
      <c r="D400" s="18">
        <v>6</v>
      </c>
      <c r="E400" s="19">
        <f t="shared" si="24"/>
        <v>12.244897959183673</v>
      </c>
      <c r="F400" s="18">
        <v>3</v>
      </c>
      <c r="G400" s="19">
        <f t="shared" si="22"/>
        <v>6.666666666666667</v>
      </c>
      <c r="H400" s="18">
        <v>7</v>
      </c>
      <c r="I400" s="19">
        <f t="shared" si="23"/>
        <v>12.962962962962964</v>
      </c>
    </row>
    <row r="401" spans="1:9" s="18" customFormat="1" ht="15.5" x14ac:dyDescent="0.3">
      <c r="A401" s="59"/>
      <c r="B401" s="65"/>
      <c r="C401" s="17" t="s">
        <v>570</v>
      </c>
      <c r="D401" s="18">
        <v>6</v>
      </c>
      <c r="E401" s="19">
        <f t="shared" si="24"/>
        <v>12.244897959183673</v>
      </c>
      <c r="F401" s="18">
        <v>5</v>
      </c>
      <c r="G401" s="19">
        <f t="shared" si="22"/>
        <v>11.111111111111111</v>
      </c>
      <c r="H401" s="18">
        <v>6</v>
      </c>
      <c r="I401" s="19">
        <f t="shared" si="23"/>
        <v>11.111111111111111</v>
      </c>
    </row>
    <row r="402" spans="1:9" s="18" customFormat="1" ht="15.5" x14ac:dyDescent="0.3">
      <c r="A402" s="59"/>
      <c r="B402" s="65"/>
      <c r="C402" s="17" t="s">
        <v>571</v>
      </c>
      <c r="D402" s="18">
        <v>6</v>
      </c>
      <c r="E402" s="19">
        <f t="shared" si="24"/>
        <v>12.244897959183673</v>
      </c>
      <c r="F402" s="18">
        <v>3</v>
      </c>
      <c r="G402" s="19">
        <f t="shared" si="22"/>
        <v>6.666666666666667</v>
      </c>
      <c r="H402" s="18">
        <v>7</v>
      </c>
      <c r="I402" s="19">
        <f t="shared" si="23"/>
        <v>12.962962962962964</v>
      </c>
    </row>
    <row r="403" spans="1:9" s="18" customFormat="1" ht="15.5" x14ac:dyDescent="0.3">
      <c r="A403" s="59"/>
      <c r="B403" s="65"/>
      <c r="C403" s="17" t="s">
        <v>572</v>
      </c>
      <c r="D403" s="18">
        <v>48</v>
      </c>
      <c r="E403" s="19">
        <f t="shared" si="24"/>
        <v>97.959183673469383</v>
      </c>
      <c r="F403" s="18">
        <v>44</v>
      </c>
      <c r="G403" s="19">
        <f t="shared" si="22"/>
        <v>97.777777777777771</v>
      </c>
      <c r="H403" s="18">
        <v>52</v>
      </c>
      <c r="I403" s="19">
        <f t="shared" si="23"/>
        <v>96.296296296296291</v>
      </c>
    </row>
    <row r="404" spans="1:9" s="18" customFormat="1" ht="15.5" x14ac:dyDescent="0.3">
      <c r="A404" s="59"/>
      <c r="B404" s="65"/>
      <c r="C404" s="17" t="s">
        <v>573</v>
      </c>
      <c r="D404" s="18">
        <v>1</v>
      </c>
      <c r="E404" s="19">
        <f t="shared" si="24"/>
        <v>2.0408163265306123</v>
      </c>
      <c r="F404" s="18">
        <v>1</v>
      </c>
      <c r="G404" s="19">
        <f t="shared" si="22"/>
        <v>2.2222222222222223</v>
      </c>
      <c r="H404" s="18">
        <v>1</v>
      </c>
      <c r="I404" s="19">
        <f t="shared" si="23"/>
        <v>1.8518518518518519</v>
      </c>
    </row>
    <row r="405" spans="1:9" s="18" customFormat="1" ht="15.5" x14ac:dyDescent="0.3">
      <c r="A405" s="59"/>
      <c r="B405" s="65"/>
      <c r="C405" s="17" t="s">
        <v>574</v>
      </c>
      <c r="D405" s="18">
        <v>1</v>
      </c>
      <c r="E405" s="19">
        <f t="shared" si="24"/>
        <v>2.0408163265306123</v>
      </c>
      <c r="F405" s="18">
        <v>2</v>
      </c>
      <c r="G405" s="19">
        <f t="shared" si="22"/>
        <v>4.4444444444444446</v>
      </c>
      <c r="H405" s="18">
        <v>2</v>
      </c>
      <c r="I405" s="19">
        <f t="shared" si="23"/>
        <v>3.7037037037037037</v>
      </c>
    </row>
    <row r="406" spans="1:9" ht="15.5" x14ac:dyDescent="0.3">
      <c r="A406" s="59"/>
      <c r="B406" s="65"/>
      <c r="C406" s="17" t="s">
        <v>575</v>
      </c>
      <c r="D406" s="18">
        <v>1</v>
      </c>
      <c r="E406" s="19">
        <f t="shared" si="24"/>
        <v>2.0408163265306123</v>
      </c>
      <c r="F406" s="18">
        <v>1</v>
      </c>
      <c r="G406" s="19">
        <f t="shared" si="22"/>
        <v>2.2222222222222223</v>
      </c>
      <c r="H406" s="18">
        <v>1</v>
      </c>
      <c r="I406" s="19">
        <f t="shared" si="23"/>
        <v>1.8518518518518519</v>
      </c>
    </row>
    <row r="407" spans="1:9" ht="15.5" x14ac:dyDescent="0.3">
      <c r="A407" s="59"/>
      <c r="B407" s="65"/>
      <c r="C407" s="17" t="s">
        <v>576</v>
      </c>
      <c r="D407" s="18">
        <v>2</v>
      </c>
      <c r="E407" s="19">
        <f t="shared" si="24"/>
        <v>4.0816326530612246</v>
      </c>
      <c r="F407" s="18">
        <v>6</v>
      </c>
      <c r="G407" s="19">
        <f t="shared" si="22"/>
        <v>13.333333333333334</v>
      </c>
      <c r="H407" s="18">
        <v>8</v>
      </c>
      <c r="I407" s="19">
        <f t="shared" si="23"/>
        <v>14.814814814814815</v>
      </c>
    </row>
    <row r="408" spans="1:9" ht="15.5" x14ac:dyDescent="0.3">
      <c r="A408" s="59"/>
      <c r="B408" s="65"/>
      <c r="C408" s="17" t="s">
        <v>577</v>
      </c>
      <c r="E408" s="19"/>
      <c r="F408" s="18">
        <v>1</v>
      </c>
      <c r="G408" s="19">
        <f t="shared" si="22"/>
        <v>2.2222222222222223</v>
      </c>
      <c r="H408" s="18">
        <v>4</v>
      </c>
      <c r="I408" s="19">
        <f t="shared" si="23"/>
        <v>7.4074074074074074</v>
      </c>
    </row>
    <row r="409" spans="1:9" ht="15.5" x14ac:dyDescent="0.3">
      <c r="A409" s="59"/>
      <c r="B409" s="65"/>
      <c r="C409" s="17" t="s">
        <v>578</v>
      </c>
      <c r="D409" s="18">
        <v>2</v>
      </c>
      <c r="E409" s="19">
        <f>+(D409*100)/49</f>
        <v>4.0816326530612246</v>
      </c>
      <c r="F409" s="18">
        <v>1</v>
      </c>
      <c r="G409" s="19">
        <f t="shared" si="22"/>
        <v>2.2222222222222223</v>
      </c>
      <c r="H409" s="18">
        <v>2</v>
      </c>
      <c r="I409" s="19">
        <f t="shared" si="23"/>
        <v>3.7037037037037037</v>
      </c>
    </row>
    <row r="410" spans="1:9" ht="15.5" x14ac:dyDescent="0.3">
      <c r="A410" s="59"/>
      <c r="B410" s="65"/>
      <c r="C410" s="17" t="s">
        <v>579</v>
      </c>
      <c r="D410" s="18">
        <v>1</v>
      </c>
      <c r="E410" s="19">
        <f t="shared" ref="E410:E434" si="25">+(D410*100)/49</f>
        <v>2.0408163265306123</v>
      </c>
      <c r="G410" s="19"/>
      <c r="I410" s="19"/>
    </row>
    <row r="411" spans="1:9" ht="15.5" x14ac:dyDescent="0.3">
      <c r="A411" s="59"/>
      <c r="B411" s="65"/>
      <c r="C411" s="17" t="s">
        <v>580</v>
      </c>
      <c r="D411" s="18">
        <v>1</v>
      </c>
      <c r="E411" s="19">
        <f t="shared" si="25"/>
        <v>2.0408163265306123</v>
      </c>
      <c r="F411" s="18">
        <v>1</v>
      </c>
      <c r="G411" s="19">
        <f t="shared" si="22"/>
        <v>2.2222222222222223</v>
      </c>
      <c r="H411" s="18">
        <v>4</v>
      </c>
      <c r="I411" s="19">
        <f t="shared" si="23"/>
        <v>7.4074074074074074</v>
      </c>
    </row>
    <row r="412" spans="1:9" ht="15.5" x14ac:dyDescent="0.3">
      <c r="A412" s="59"/>
      <c r="B412" s="65"/>
      <c r="C412" s="17" t="s">
        <v>581</v>
      </c>
      <c r="D412" s="18">
        <v>1</v>
      </c>
      <c r="E412" s="19">
        <f t="shared" si="25"/>
        <v>2.0408163265306123</v>
      </c>
      <c r="F412" s="18">
        <v>1</v>
      </c>
      <c r="G412" s="19">
        <f t="shared" si="22"/>
        <v>2.2222222222222223</v>
      </c>
      <c r="I412" s="19"/>
    </row>
    <row r="413" spans="1:9" ht="15.5" x14ac:dyDescent="0.3">
      <c r="A413" s="59"/>
      <c r="B413" s="65"/>
      <c r="C413" s="17" t="s">
        <v>582</v>
      </c>
      <c r="D413" s="18">
        <v>9</v>
      </c>
      <c r="E413" s="19">
        <f t="shared" si="25"/>
        <v>18.367346938775512</v>
      </c>
      <c r="F413" s="18">
        <v>3</v>
      </c>
      <c r="G413" s="19">
        <f t="shared" si="22"/>
        <v>6.666666666666667</v>
      </c>
      <c r="H413" s="18">
        <v>4</v>
      </c>
      <c r="I413" s="19">
        <f t="shared" si="23"/>
        <v>7.4074074074074074</v>
      </c>
    </row>
    <row r="414" spans="1:9" ht="15.5" x14ac:dyDescent="0.3">
      <c r="A414" s="59"/>
      <c r="B414" s="67" t="s">
        <v>583</v>
      </c>
      <c r="C414" s="17" t="s">
        <v>584</v>
      </c>
      <c r="D414" s="18">
        <v>2</v>
      </c>
      <c r="E414" s="19">
        <f t="shared" si="25"/>
        <v>4.0816326530612246</v>
      </c>
      <c r="F414" s="18">
        <v>2</v>
      </c>
      <c r="G414" s="19">
        <f t="shared" si="22"/>
        <v>4.4444444444444446</v>
      </c>
      <c r="H414" s="18">
        <v>3</v>
      </c>
      <c r="I414" s="19">
        <f t="shared" si="23"/>
        <v>5.5555555555555554</v>
      </c>
    </row>
    <row r="415" spans="1:9" ht="15.5" x14ac:dyDescent="0.3">
      <c r="A415" s="59"/>
      <c r="B415" s="67"/>
      <c r="C415" s="17" t="s">
        <v>585</v>
      </c>
      <c r="D415" s="18">
        <v>1</v>
      </c>
      <c r="E415" s="19">
        <f t="shared" si="25"/>
        <v>2.0408163265306123</v>
      </c>
      <c r="G415" s="19"/>
      <c r="H415" s="18">
        <v>1</v>
      </c>
      <c r="I415" s="19">
        <f t="shared" si="23"/>
        <v>1.8518518518518519</v>
      </c>
    </row>
    <row r="416" spans="1:9" ht="15.5" x14ac:dyDescent="0.3">
      <c r="A416" s="59"/>
      <c r="B416" s="67"/>
      <c r="C416" s="17" t="s">
        <v>586</v>
      </c>
      <c r="D416" s="18">
        <v>1</v>
      </c>
      <c r="E416" s="19">
        <f t="shared" si="25"/>
        <v>2.0408163265306123</v>
      </c>
      <c r="G416" s="19"/>
      <c r="H416" s="18">
        <v>1</v>
      </c>
      <c r="I416" s="19">
        <f t="shared" si="23"/>
        <v>1.8518518518518519</v>
      </c>
    </row>
    <row r="417" spans="1:9" x14ac:dyDescent="0.3">
      <c r="A417" s="59"/>
      <c r="B417" s="67"/>
      <c r="C417" s="21" t="s">
        <v>587</v>
      </c>
      <c r="D417" s="18">
        <v>1</v>
      </c>
      <c r="E417" s="19">
        <f t="shared" si="25"/>
        <v>2.0408163265306123</v>
      </c>
      <c r="G417" s="19"/>
      <c r="H417" s="19"/>
      <c r="I417" s="19"/>
    </row>
    <row r="418" spans="1:9" x14ac:dyDescent="0.3">
      <c r="A418" s="59"/>
      <c r="B418" s="67"/>
      <c r="C418" s="21" t="s">
        <v>588</v>
      </c>
      <c r="D418" s="18">
        <v>1</v>
      </c>
      <c r="E418" s="19">
        <f t="shared" si="25"/>
        <v>2.0408163265306123</v>
      </c>
      <c r="G418" s="19"/>
      <c r="H418" s="19"/>
      <c r="I418" s="19"/>
    </row>
    <row r="419" spans="1:9" ht="15.65" customHeight="1" x14ac:dyDescent="0.3">
      <c r="A419" s="59"/>
      <c r="B419" s="67"/>
      <c r="C419" s="17" t="s">
        <v>589</v>
      </c>
      <c r="D419" s="18">
        <v>1</v>
      </c>
      <c r="E419" s="19">
        <f t="shared" si="25"/>
        <v>2.0408163265306123</v>
      </c>
      <c r="F419" s="18">
        <v>3</v>
      </c>
      <c r="G419" s="19">
        <f t="shared" si="22"/>
        <v>6.666666666666667</v>
      </c>
      <c r="H419" s="18">
        <v>8</v>
      </c>
      <c r="I419" s="19">
        <f t="shared" si="23"/>
        <v>14.814814814814815</v>
      </c>
    </row>
    <row r="420" spans="1:9" ht="15.5" x14ac:dyDescent="0.3">
      <c r="A420" s="59"/>
      <c r="B420" s="67"/>
      <c r="C420" s="17" t="s">
        <v>590</v>
      </c>
      <c r="D420" s="18">
        <v>1</v>
      </c>
      <c r="E420" s="19">
        <f t="shared" si="25"/>
        <v>2.0408163265306123</v>
      </c>
      <c r="F420" s="18">
        <v>2</v>
      </c>
      <c r="G420" s="19">
        <f t="shared" si="22"/>
        <v>4.4444444444444446</v>
      </c>
      <c r="H420" s="18">
        <v>1</v>
      </c>
      <c r="I420" s="19">
        <f t="shared" si="23"/>
        <v>1.8518518518518519</v>
      </c>
    </row>
    <row r="421" spans="1:9" ht="15.5" x14ac:dyDescent="0.3">
      <c r="A421" s="59"/>
      <c r="B421" s="67"/>
      <c r="C421" s="17" t="s">
        <v>591</v>
      </c>
      <c r="D421" s="18">
        <v>2</v>
      </c>
      <c r="E421" s="19">
        <f t="shared" si="25"/>
        <v>4.0816326530612246</v>
      </c>
      <c r="F421" s="18">
        <v>4</v>
      </c>
      <c r="G421" s="19">
        <f t="shared" si="22"/>
        <v>8.8888888888888893</v>
      </c>
      <c r="H421" s="18">
        <v>8</v>
      </c>
      <c r="I421" s="19">
        <f t="shared" si="23"/>
        <v>14.814814814814815</v>
      </c>
    </row>
    <row r="422" spans="1:9" ht="15.5" x14ac:dyDescent="0.3">
      <c r="A422" s="59"/>
      <c r="B422" s="67"/>
      <c r="C422" s="17" t="s">
        <v>592</v>
      </c>
      <c r="D422" s="18">
        <v>1</v>
      </c>
      <c r="E422" s="19">
        <f t="shared" si="25"/>
        <v>2.0408163265306123</v>
      </c>
      <c r="F422" s="18">
        <v>4</v>
      </c>
      <c r="G422" s="19">
        <f t="shared" si="22"/>
        <v>8.8888888888888893</v>
      </c>
      <c r="H422" s="18">
        <v>8</v>
      </c>
      <c r="I422" s="19">
        <f t="shared" si="23"/>
        <v>14.814814814814815</v>
      </c>
    </row>
    <row r="423" spans="1:9" ht="15.5" x14ac:dyDescent="0.3">
      <c r="A423" s="59"/>
      <c r="B423" s="67"/>
      <c r="C423" s="17" t="s">
        <v>593</v>
      </c>
      <c r="D423" s="18">
        <v>1</v>
      </c>
      <c r="E423" s="19">
        <f t="shared" si="25"/>
        <v>2.0408163265306123</v>
      </c>
      <c r="F423" s="18">
        <v>4</v>
      </c>
      <c r="G423" s="19">
        <f t="shared" si="22"/>
        <v>8.8888888888888893</v>
      </c>
      <c r="H423" s="18">
        <v>8</v>
      </c>
      <c r="I423" s="19">
        <f t="shared" si="23"/>
        <v>14.814814814814815</v>
      </c>
    </row>
    <row r="424" spans="1:9" ht="15.5" x14ac:dyDescent="0.3">
      <c r="A424" s="59"/>
      <c r="B424" s="67"/>
      <c r="C424" s="17" t="s">
        <v>594</v>
      </c>
      <c r="D424" s="18">
        <v>1</v>
      </c>
      <c r="E424" s="19">
        <f t="shared" si="25"/>
        <v>2.0408163265306123</v>
      </c>
      <c r="F424" s="18">
        <v>2</v>
      </c>
      <c r="G424" s="19">
        <f t="shared" si="22"/>
        <v>4.4444444444444446</v>
      </c>
      <c r="H424" s="18">
        <v>1</v>
      </c>
      <c r="I424" s="19">
        <f t="shared" si="23"/>
        <v>1.8518518518518519</v>
      </c>
    </row>
    <row r="425" spans="1:9" ht="15.5" x14ac:dyDescent="0.3">
      <c r="A425" s="59"/>
      <c r="B425" s="67"/>
      <c r="C425" s="17" t="s">
        <v>595</v>
      </c>
      <c r="D425" s="18">
        <v>1</v>
      </c>
      <c r="E425" s="19">
        <f t="shared" si="25"/>
        <v>2.0408163265306123</v>
      </c>
      <c r="F425" s="18">
        <v>1</v>
      </c>
      <c r="G425" s="19">
        <f t="shared" si="22"/>
        <v>2.2222222222222223</v>
      </c>
      <c r="H425" s="18">
        <v>2</v>
      </c>
      <c r="I425" s="19">
        <f t="shared" si="23"/>
        <v>3.7037037037037037</v>
      </c>
    </row>
    <row r="426" spans="1:9" ht="15.5" x14ac:dyDescent="0.3">
      <c r="A426" s="59"/>
      <c r="B426" s="67"/>
      <c r="C426" s="17" t="s">
        <v>596</v>
      </c>
      <c r="D426" s="18">
        <v>1</v>
      </c>
      <c r="E426" s="19">
        <f t="shared" si="25"/>
        <v>2.0408163265306123</v>
      </c>
      <c r="F426" s="18">
        <v>1</v>
      </c>
      <c r="G426" s="19">
        <f t="shared" si="22"/>
        <v>2.2222222222222223</v>
      </c>
      <c r="H426" s="18">
        <v>2</v>
      </c>
      <c r="I426" s="19">
        <f t="shared" si="23"/>
        <v>3.7037037037037037</v>
      </c>
    </row>
    <row r="427" spans="1:9" ht="15.5" x14ac:dyDescent="0.3">
      <c r="A427" s="59"/>
      <c r="B427" s="67"/>
      <c r="C427" s="17" t="s">
        <v>597</v>
      </c>
      <c r="D427" s="18">
        <v>1</v>
      </c>
      <c r="E427" s="19">
        <f t="shared" si="25"/>
        <v>2.0408163265306123</v>
      </c>
      <c r="F427" s="18">
        <v>1</v>
      </c>
      <c r="G427" s="19">
        <f t="shared" si="22"/>
        <v>2.2222222222222223</v>
      </c>
      <c r="H427" s="18">
        <v>2</v>
      </c>
      <c r="I427" s="19">
        <f t="shared" si="23"/>
        <v>3.7037037037037037</v>
      </c>
    </row>
    <row r="428" spans="1:9" ht="15.5" x14ac:dyDescent="0.3">
      <c r="A428" s="59"/>
      <c r="B428" s="67"/>
      <c r="C428" s="17" t="s">
        <v>598</v>
      </c>
      <c r="D428" s="18">
        <v>1</v>
      </c>
      <c r="E428" s="19">
        <f t="shared" si="25"/>
        <v>2.0408163265306123</v>
      </c>
      <c r="F428" s="18">
        <v>1</v>
      </c>
      <c r="G428" s="19">
        <f t="shared" si="22"/>
        <v>2.2222222222222223</v>
      </c>
      <c r="H428" s="18">
        <v>2</v>
      </c>
      <c r="I428" s="19">
        <f t="shared" si="23"/>
        <v>3.7037037037037037</v>
      </c>
    </row>
    <row r="429" spans="1:9" ht="15.5" x14ac:dyDescent="0.3">
      <c r="A429" s="59"/>
      <c r="B429" s="67"/>
      <c r="C429" s="17" t="s">
        <v>599</v>
      </c>
      <c r="D429" s="18">
        <v>1</v>
      </c>
      <c r="E429" s="19">
        <f t="shared" si="25"/>
        <v>2.0408163265306123</v>
      </c>
      <c r="F429" s="18">
        <v>1</v>
      </c>
      <c r="G429" s="19">
        <f t="shared" si="22"/>
        <v>2.2222222222222223</v>
      </c>
      <c r="H429" s="18">
        <v>2</v>
      </c>
      <c r="I429" s="19">
        <f t="shared" si="23"/>
        <v>3.7037037037037037</v>
      </c>
    </row>
    <row r="430" spans="1:9" ht="15.5" x14ac:dyDescent="0.3">
      <c r="A430" s="59"/>
      <c r="B430" s="67"/>
      <c r="C430" s="17" t="s">
        <v>600</v>
      </c>
      <c r="D430" s="18">
        <v>1</v>
      </c>
      <c r="E430" s="19">
        <f t="shared" si="25"/>
        <v>2.0408163265306123</v>
      </c>
      <c r="F430" s="18">
        <v>1</v>
      </c>
      <c r="G430" s="19">
        <f t="shared" si="22"/>
        <v>2.2222222222222223</v>
      </c>
      <c r="H430" s="18">
        <v>2</v>
      </c>
      <c r="I430" s="19">
        <f t="shared" si="23"/>
        <v>3.7037037037037037</v>
      </c>
    </row>
    <row r="431" spans="1:9" ht="15.5" x14ac:dyDescent="0.3">
      <c r="A431" s="59"/>
      <c r="B431" s="67"/>
      <c r="C431" s="17" t="s">
        <v>601</v>
      </c>
      <c r="D431" s="18">
        <v>1</v>
      </c>
      <c r="E431" s="19">
        <f t="shared" si="25"/>
        <v>2.0408163265306123</v>
      </c>
      <c r="F431" s="18">
        <v>1</v>
      </c>
      <c r="G431" s="19">
        <f t="shared" si="22"/>
        <v>2.2222222222222223</v>
      </c>
      <c r="H431" s="18">
        <v>2</v>
      </c>
      <c r="I431" s="19">
        <f t="shared" si="23"/>
        <v>3.7037037037037037</v>
      </c>
    </row>
    <row r="432" spans="1:9" ht="15.5" x14ac:dyDescent="0.3">
      <c r="A432" s="59"/>
      <c r="B432" s="67"/>
      <c r="C432" s="17" t="s">
        <v>602</v>
      </c>
      <c r="D432" s="18">
        <v>1</v>
      </c>
      <c r="E432" s="19">
        <f t="shared" si="25"/>
        <v>2.0408163265306123</v>
      </c>
      <c r="F432" s="18">
        <v>1</v>
      </c>
      <c r="G432" s="19">
        <f t="shared" si="22"/>
        <v>2.2222222222222223</v>
      </c>
      <c r="H432" s="18">
        <v>2</v>
      </c>
      <c r="I432" s="19">
        <f t="shared" si="23"/>
        <v>3.7037037037037037</v>
      </c>
    </row>
    <row r="433" spans="1:9" ht="15.5" x14ac:dyDescent="0.3">
      <c r="A433" s="59"/>
      <c r="B433" s="67"/>
      <c r="C433" s="17" t="s">
        <v>603</v>
      </c>
      <c r="D433" s="18">
        <v>1</v>
      </c>
      <c r="E433" s="19">
        <f t="shared" si="25"/>
        <v>2.0408163265306123</v>
      </c>
      <c r="F433" s="18">
        <v>1</v>
      </c>
      <c r="G433" s="19">
        <f t="shared" ref="G433:G452" si="26">+(F433*100)/45</f>
        <v>2.2222222222222223</v>
      </c>
      <c r="H433" s="18">
        <v>2</v>
      </c>
      <c r="I433" s="19">
        <f t="shared" ref="I433:I496" si="27">+(H433*100)/54</f>
        <v>3.7037037037037037</v>
      </c>
    </row>
    <row r="434" spans="1:9" ht="15.5" x14ac:dyDescent="0.3">
      <c r="A434" s="59"/>
      <c r="B434" s="67"/>
      <c r="C434" s="17" t="s">
        <v>604</v>
      </c>
      <c r="D434" s="18">
        <v>1</v>
      </c>
      <c r="E434" s="19">
        <f t="shared" si="25"/>
        <v>2.0408163265306123</v>
      </c>
      <c r="F434" s="18">
        <v>1</v>
      </c>
      <c r="G434" s="19">
        <f t="shared" si="26"/>
        <v>2.2222222222222223</v>
      </c>
      <c r="H434" s="18">
        <v>2</v>
      </c>
      <c r="I434" s="19">
        <f t="shared" si="27"/>
        <v>3.7037037037037037</v>
      </c>
    </row>
    <row r="435" spans="1:9" ht="15.5" x14ac:dyDescent="0.3">
      <c r="A435" s="59"/>
      <c r="B435" s="67"/>
      <c r="C435" s="17" t="s">
        <v>605</v>
      </c>
      <c r="E435" s="19"/>
      <c r="F435" s="18">
        <v>1</v>
      </c>
      <c r="G435" s="19">
        <f t="shared" si="26"/>
        <v>2.2222222222222223</v>
      </c>
      <c r="H435" s="18">
        <v>1</v>
      </c>
      <c r="I435" s="19">
        <f t="shared" si="27"/>
        <v>1.8518518518518519</v>
      </c>
    </row>
    <row r="436" spans="1:9" ht="15.5" x14ac:dyDescent="0.3">
      <c r="A436" s="59"/>
      <c r="B436" s="67"/>
      <c r="C436" s="17" t="s">
        <v>606</v>
      </c>
      <c r="D436" s="18">
        <v>1</v>
      </c>
      <c r="E436" s="19">
        <f>+(D436*100)/49</f>
        <v>2.0408163265306123</v>
      </c>
      <c r="F436" s="18">
        <v>1</v>
      </c>
      <c r="G436" s="19">
        <f t="shared" si="26"/>
        <v>2.2222222222222223</v>
      </c>
      <c r="H436" s="18">
        <v>2</v>
      </c>
      <c r="I436" s="19">
        <f t="shared" si="27"/>
        <v>3.7037037037037037</v>
      </c>
    </row>
    <row r="437" spans="1:9" ht="15.5" x14ac:dyDescent="0.3">
      <c r="A437" s="59"/>
      <c r="B437" s="67"/>
      <c r="C437" s="17" t="s">
        <v>607</v>
      </c>
      <c r="D437" s="18">
        <v>1</v>
      </c>
      <c r="E437" s="19">
        <f t="shared" ref="E437:E444" si="28">+(D437*100)/49</f>
        <v>2.0408163265306123</v>
      </c>
      <c r="F437" s="18">
        <v>1</v>
      </c>
      <c r="G437" s="19">
        <f t="shared" si="26"/>
        <v>2.2222222222222223</v>
      </c>
      <c r="H437" s="18">
        <v>2</v>
      </c>
      <c r="I437" s="19">
        <f t="shared" si="27"/>
        <v>3.7037037037037037</v>
      </c>
    </row>
    <row r="438" spans="1:9" ht="15.5" x14ac:dyDescent="0.3">
      <c r="A438" s="59"/>
      <c r="B438" s="67"/>
      <c r="C438" s="17" t="s">
        <v>608</v>
      </c>
      <c r="D438" s="18">
        <v>1</v>
      </c>
      <c r="E438" s="19">
        <f t="shared" si="28"/>
        <v>2.0408163265306123</v>
      </c>
      <c r="F438" s="18">
        <v>1</v>
      </c>
      <c r="G438" s="19">
        <f t="shared" si="26"/>
        <v>2.2222222222222223</v>
      </c>
      <c r="H438" s="18">
        <v>2</v>
      </c>
      <c r="I438" s="19">
        <f t="shared" si="27"/>
        <v>3.7037037037037037</v>
      </c>
    </row>
    <row r="439" spans="1:9" ht="15.5" x14ac:dyDescent="0.3">
      <c r="A439" s="59"/>
      <c r="B439" s="67"/>
      <c r="C439" s="17" t="s">
        <v>609</v>
      </c>
      <c r="D439" s="18">
        <v>1</v>
      </c>
      <c r="E439" s="19">
        <f t="shared" si="28"/>
        <v>2.0408163265306123</v>
      </c>
      <c r="F439" s="18">
        <v>1</v>
      </c>
      <c r="G439" s="19">
        <f t="shared" si="26"/>
        <v>2.2222222222222223</v>
      </c>
      <c r="H439" s="18">
        <v>2</v>
      </c>
      <c r="I439" s="19">
        <f t="shared" si="27"/>
        <v>3.7037037037037037</v>
      </c>
    </row>
    <row r="440" spans="1:9" ht="15.5" x14ac:dyDescent="0.3">
      <c r="A440" s="59"/>
      <c r="B440" s="67"/>
      <c r="C440" s="17" t="s">
        <v>610</v>
      </c>
      <c r="D440" s="18">
        <v>1</v>
      </c>
      <c r="E440" s="19">
        <f t="shared" si="28"/>
        <v>2.0408163265306123</v>
      </c>
      <c r="F440" s="18">
        <v>1</v>
      </c>
      <c r="G440" s="19">
        <f t="shared" si="26"/>
        <v>2.2222222222222223</v>
      </c>
      <c r="H440" s="18">
        <v>2</v>
      </c>
      <c r="I440" s="19">
        <f t="shared" si="27"/>
        <v>3.7037037037037037</v>
      </c>
    </row>
    <row r="441" spans="1:9" ht="15.5" x14ac:dyDescent="0.3">
      <c r="A441" s="59"/>
      <c r="B441" s="67"/>
      <c r="C441" s="17" t="s">
        <v>611</v>
      </c>
      <c r="D441" s="18">
        <v>1</v>
      </c>
      <c r="E441" s="19">
        <f t="shared" si="28"/>
        <v>2.0408163265306123</v>
      </c>
      <c r="F441" s="18">
        <v>1</v>
      </c>
      <c r="G441" s="19">
        <f t="shared" si="26"/>
        <v>2.2222222222222223</v>
      </c>
      <c r="H441" s="18">
        <v>2</v>
      </c>
      <c r="I441" s="19">
        <f t="shared" si="27"/>
        <v>3.7037037037037037</v>
      </c>
    </row>
    <row r="442" spans="1:9" ht="15.5" x14ac:dyDescent="0.35">
      <c r="A442" s="56"/>
      <c r="B442" s="68"/>
      <c r="C442" s="31" t="s">
        <v>612</v>
      </c>
      <c r="D442" s="24">
        <v>1</v>
      </c>
      <c r="E442" s="25">
        <f t="shared" si="28"/>
        <v>2.0408163265306123</v>
      </c>
      <c r="F442" s="24">
        <v>1</v>
      </c>
      <c r="G442" s="25">
        <f t="shared" si="26"/>
        <v>2.2222222222222223</v>
      </c>
      <c r="H442" s="24">
        <v>2</v>
      </c>
      <c r="I442" s="25">
        <f t="shared" si="27"/>
        <v>3.7037037037037037</v>
      </c>
    </row>
    <row r="443" spans="1:9" x14ac:dyDescent="0.3">
      <c r="A443" s="32" t="s">
        <v>613</v>
      </c>
      <c r="B443" s="33" t="s">
        <v>614</v>
      </c>
      <c r="C443" s="33" t="s">
        <v>615</v>
      </c>
      <c r="D443" s="34">
        <v>29</v>
      </c>
      <c r="E443" s="25">
        <f t="shared" si="28"/>
        <v>59.183673469387756</v>
      </c>
      <c r="F443" s="34">
        <v>29</v>
      </c>
      <c r="G443" s="35">
        <f t="shared" si="26"/>
        <v>64.444444444444443</v>
      </c>
      <c r="H443" s="34">
        <v>38</v>
      </c>
      <c r="I443" s="35">
        <f t="shared" si="27"/>
        <v>70.370370370370367</v>
      </c>
    </row>
    <row r="444" spans="1:9" ht="14.15" customHeight="1" x14ac:dyDescent="0.3">
      <c r="A444" s="69" t="s">
        <v>616</v>
      </c>
      <c r="B444" s="72" t="s">
        <v>617</v>
      </c>
      <c r="C444" s="26" t="s">
        <v>618</v>
      </c>
      <c r="D444" s="27">
        <v>1</v>
      </c>
      <c r="E444" s="19">
        <f t="shared" si="28"/>
        <v>2.0408163265306123</v>
      </c>
      <c r="F444" s="27">
        <v>3</v>
      </c>
      <c r="G444" s="28">
        <f t="shared" si="26"/>
        <v>6.666666666666667</v>
      </c>
      <c r="H444" s="27">
        <v>2</v>
      </c>
      <c r="I444" s="28">
        <f t="shared" si="27"/>
        <v>3.7037037037037037</v>
      </c>
    </row>
    <row r="445" spans="1:9" x14ac:dyDescent="0.3">
      <c r="A445" s="70"/>
      <c r="B445" s="67"/>
      <c r="C445" s="22" t="s">
        <v>619</v>
      </c>
      <c r="E445" s="19"/>
      <c r="G445" s="19"/>
      <c r="I445" s="19"/>
    </row>
    <row r="446" spans="1:9" x14ac:dyDescent="0.3">
      <c r="A446" s="70"/>
      <c r="B446" s="67"/>
      <c r="C446" s="22" t="s">
        <v>620</v>
      </c>
      <c r="E446" s="19"/>
      <c r="G446" s="19"/>
      <c r="H446" s="18">
        <v>1</v>
      </c>
      <c r="I446" s="19">
        <f t="shared" si="27"/>
        <v>1.8518518518518519</v>
      </c>
    </row>
    <row r="447" spans="1:9" x14ac:dyDescent="0.3">
      <c r="A447" s="70"/>
      <c r="B447" s="67"/>
      <c r="C447" s="22" t="s">
        <v>621</v>
      </c>
      <c r="E447" s="19"/>
      <c r="G447" s="19"/>
      <c r="H447" s="18">
        <v>1</v>
      </c>
      <c r="I447" s="19">
        <f t="shared" si="27"/>
        <v>1.8518518518518519</v>
      </c>
    </row>
    <row r="448" spans="1:9" x14ac:dyDescent="0.3">
      <c r="A448" s="70"/>
      <c r="B448" s="67"/>
      <c r="C448" s="22" t="s">
        <v>622</v>
      </c>
      <c r="E448" s="19"/>
      <c r="F448" s="18">
        <v>1</v>
      </c>
      <c r="G448" s="19">
        <f t="shared" si="26"/>
        <v>2.2222222222222223</v>
      </c>
      <c r="I448" s="19"/>
    </row>
    <row r="449" spans="1:9" x14ac:dyDescent="0.3">
      <c r="A449" s="70"/>
      <c r="B449" s="67"/>
      <c r="C449" s="22" t="s">
        <v>623</v>
      </c>
      <c r="E449" s="19"/>
      <c r="G449" s="19"/>
      <c r="H449" s="18">
        <v>1</v>
      </c>
      <c r="I449" s="19">
        <f t="shared" si="27"/>
        <v>1.8518518518518519</v>
      </c>
    </row>
    <row r="450" spans="1:9" x14ac:dyDescent="0.3">
      <c r="A450" s="70"/>
      <c r="B450" s="67"/>
      <c r="C450" s="21" t="s">
        <v>624</v>
      </c>
      <c r="D450" s="18">
        <v>1</v>
      </c>
      <c r="E450" s="19">
        <f>+(D450*100)/49</f>
        <v>2.0408163265306123</v>
      </c>
      <c r="G450" s="19"/>
      <c r="I450" s="19"/>
    </row>
    <row r="451" spans="1:9" ht="14.15" customHeight="1" x14ac:dyDescent="0.3">
      <c r="A451" s="70"/>
      <c r="B451" s="67" t="s">
        <v>625</v>
      </c>
      <c r="C451" s="21" t="s">
        <v>626</v>
      </c>
      <c r="D451" s="18">
        <v>1</v>
      </c>
      <c r="E451" s="19">
        <f t="shared" ref="E451:E507" si="29">+(D451*100)/49</f>
        <v>2.0408163265306123</v>
      </c>
      <c r="F451" s="18">
        <v>1</v>
      </c>
      <c r="G451" s="19">
        <f t="shared" si="26"/>
        <v>2.2222222222222223</v>
      </c>
      <c r="H451" s="18">
        <v>1</v>
      </c>
      <c r="I451" s="19">
        <f t="shared" si="27"/>
        <v>1.8518518518518519</v>
      </c>
    </row>
    <row r="452" spans="1:9" x14ac:dyDescent="0.3">
      <c r="A452" s="71"/>
      <c r="B452" s="68"/>
      <c r="C452" s="29" t="s">
        <v>627</v>
      </c>
      <c r="D452" s="24">
        <v>1</v>
      </c>
      <c r="E452" s="25">
        <f t="shared" si="29"/>
        <v>2.0408163265306123</v>
      </c>
      <c r="F452" s="24">
        <v>1</v>
      </c>
      <c r="G452" s="25">
        <f t="shared" si="26"/>
        <v>2.2222222222222223</v>
      </c>
      <c r="H452" s="24">
        <v>1</v>
      </c>
      <c r="I452" s="25">
        <f t="shared" si="27"/>
        <v>1.8518518518518519</v>
      </c>
    </row>
    <row r="453" spans="1:9" ht="15.65" customHeight="1" x14ac:dyDescent="0.3">
      <c r="A453" s="55" t="s">
        <v>628</v>
      </c>
      <c r="B453" s="57" t="s">
        <v>629</v>
      </c>
      <c r="C453" s="30" t="s">
        <v>630</v>
      </c>
      <c r="D453" s="27">
        <v>10</v>
      </c>
      <c r="E453" s="19">
        <f t="shared" si="29"/>
        <v>20.408163265306122</v>
      </c>
      <c r="F453" s="27"/>
      <c r="G453" s="28"/>
      <c r="H453" s="27">
        <v>9</v>
      </c>
      <c r="I453" s="28">
        <f t="shared" si="27"/>
        <v>16.666666666666668</v>
      </c>
    </row>
    <row r="454" spans="1:9" ht="15.5" x14ac:dyDescent="0.3">
      <c r="A454" s="59"/>
      <c r="B454" s="60"/>
      <c r="C454" s="17" t="s">
        <v>631</v>
      </c>
      <c r="D454" s="18">
        <v>1</v>
      </c>
      <c r="E454" s="19">
        <f t="shared" si="29"/>
        <v>2.0408163265306123</v>
      </c>
      <c r="G454" s="19"/>
      <c r="I454" s="19"/>
    </row>
    <row r="455" spans="1:9" ht="15.5" x14ac:dyDescent="0.3">
      <c r="A455" s="56"/>
      <c r="B455" s="58"/>
      <c r="C455" s="23" t="s">
        <v>632</v>
      </c>
      <c r="D455" s="24">
        <v>11</v>
      </c>
      <c r="E455" s="25">
        <f t="shared" si="29"/>
        <v>22.448979591836736</v>
      </c>
      <c r="F455" s="24">
        <v>14</v>
      </c>
      <c r="G455" s="25">
        <f t="shared" ref="G455:G509" si="30">+(F455*100)/45</f>
        <v>31.111111111111111</v>
      </c>
      <c r="H455" s="24">
        <v>21</v>
      </c>
      <c r="I455" s="25">
        <f t="shared" si="27"/>
        <v>38.888888888888886</v>
      </c>
    </row>
    <row r="456" spans="1:9" ht="15.65" customHeight="1" x14ac:dyDescent="0.3">
      <c r="A456" s="61" t="s">
        <v>633</v>
      </c>
      <c r="B456" s="64" t="s">
        <v>634</v>
      </c>
      <c r="C456" s="30" t="s">
        <v>635</v>
      </c>
      <c r="D456" s="27">
        <v>1</v>
      </c>
      <c r="E456" s="19">
        <f t="shared" si="29"/>
        <v>2.0408163265306123</v>
      </c>
      <c r="F456" s="27">
        <v>5</v>
      </c>
      <c r="G456" s="28">
        <f t="shared" si="30"/>
        <v>11.111111111111111</v>
      </c>
      <c r="H456" s="27">
        <v>8</v>
      </c>
      <c r="I456" s="28">
        <f t="shared" si="27"/>
        <v>14.814814814814815</v>
      </c>
    </row>
    <row r="457" spans="1:9" ht="15.5" x14ac:dyDescent="0.3">
      <c r="A457" s="62"/>
      <c r="B457" s="65"/>
      <c r="C457" s="17" t="s">
        <v>636</v>
      </c>
      <c r="D457" s="18">
        <v>1</v>
      </c>
      <c r="E457" s="19">
        <f t="shared" si="29"/>
        <v>2.0408163265306123</v>
      </c>
      <c r="F457" s="18">
        <v>5</v>
      </c>
      <c r="G457" s="19">
        <f t="shared" si="30"/>
        <v>11.111111111111111</v>
      </c>
      <c r="H457" s="18">
        <v>8</v>
      </c>
      <c r="I457" s="19">
        <f t="shared" si="27"/>
        <v>14.814814814814815</v>
      </c>
    </row>
    <row r="458" spans="1:9" ht="15.5" x14ac:dyDescent="0.3">
      <c r="A458" s="62"/>
      <c r="B458" s="65"/>
      <c r="C458" s="17" t="s">
        <v>637</v>
      </c>
      <c r="D458" s="18">
        <v>1</v>
      </c>
      <c r="E458" s="19">
        <f t="shared" si="29"/>
        <v>2.0408163265306123</v>
      </c>
      <c r="F458" s="18">
        <v>5</v>
      </c>
      <c r="G458" s="19">
        <f t="shared" si="30"/>
        <v>11.111111111111111</v>
      </c>
      <c r="H458" s="18">
        <v>7</v>
      </c>
      <c r="I458" s="19">
        <f t="shared" si="27"/>
        <v>12.962962962962964</v>
      </c>
    </row>
    <row r="459" spans="1:9" ht="15.5" x14ac:dyDescent="0.3">
      <c r="A459" s="62"/>
      <c r="B459" s="65"/>
      <c r="C459" s="17" t="s">
        <v>638</v>
      </c>
      <c r="D459" s="18">
        <v>1</v>
      </c>
      <c r="E459" s="19">
        <f t="shared" si="29"/>
        <v>2.0408163265306123</v>
      </c>
      <c r="F459" s="18">
        <v>5</v>
      </c>
      <c r="G459" s="19">
        <f t="shared" si="30"/>
        <v>11.111111111111111</v>
      </c>
      <c r="H459" s="18">
        <v>8</v>
      </c>
      <c r="I459" s="19">
        <f t="shared" si="27"/>
        <v>14.814814814814815</v>
      </c>
    </row>
    <row r="460" spans="1:9" ht="15.5" x14ac:dyDescent="0.3">
      <c r="A460" s="62"/>
      <c r="B460" s="65"/>
      <c r="C460" s="17" t="s">
        <v>639</v>
      </c>
      <c r="D460" s="18">
        <v>1</v>
      </c>
      <c r="E460" s="19">
        <f t="shared" si="29"/>
        <v>2.0408163265306123</v>
      </c>
      <c r="F460" s="18">
        <v>5</v>
      </c>
      <c r="G460" s="19">
        <f t="shared" si="30"/>
        <v>11.111111111111111</v>
      </c>
      <c r="H460" s="18">
        <v>8</v>
      </c>
      <c r="I460" s="19">
        <f t="shared" si="27"/>
        <v>14.814814814814815</v>
      </c>
    </row>
    <row r="461" spans="1:9" ht="15.5" x14ac:dyDescent="0.3">
      <c r="A461" s="62"/>
      <c r="B461" s="65"/>
      <c r="C461" s="17" t="s">
        <v>640</v>
      </c>
      <c r="D461" s="18">
        <v>49</v>
      </c>
      <c r="E461" s="19">
        <f t="shared" si="29"/>
        <v>100</v>
      </c>
      <c r="F461" s="18">
        <v>45</v>
      </c>
      <c r="G461" s="19">
        <f t="shared" si="30"/>
        <v>100</v>
      </c>
      <c r="H461" s="18">
        <v>54</v>
      </c>
      <c r="I461" s="19">
        <f t="shared" si="27"/>
        <v>100</v>
      </c>
    </row>
    <row r="462" spans="1:9" ht="15.5" x14ac:dyDescent="0.3">
      <c r="A462" s="62"/>
      <c r="B462" s="65"/>
      <c r="C462" s="17" t="s">
        <v>641</v>
      </c>
      <c r="D462" s="18">
        <v>49</v>
      </c>
      <c r="E462" s="19">
        <f t="shared" si="29"/>
        <v>100</v>
      </c>
      <c r="F462" s="18">
        <v>45</v>
      </c>
      <c r="G462" s="19">
        <f t="shared" si="30"/>
        <v>100</v>
      </c>
      <c r="H462" s="18">
        <v>54</v>
      </c>
      <c r="I462" s="19">
        <f t="shared" si="27"/>
        <v>100</v>
      </c>
    </row>
    <row r="463" spans="1:9" ht="15.5" x14ac:dyDescent="0.3">
      <c r="A463" s="62"/>
      <c r="B463" s="65"/>
      <c r="C463" s="17" t="s">
        <v>642</v>
      </c>
      <c r="D463" s="18">
        <v>49</v>
      </c>
      <c r="E463" s="19">
        <f t="shared" si="29"/>
        <v>100</v>
      </c>
      <c r="F463" s="18">
        <v>45</v>
      </c>
      <c r="G463" s="19">
        <f t="shared" si="30"/>
        <v>100</v>
      </c>
      <c r="H463" s="18">
        <v>54</v>
      </c>
      <c r="I463" s="19">
        <f t="shared" si="27"/>
        <v>100</v>
      </c>
    </row>
    <row r="464" spans="1:9" ht="15.5" x14ac:dyDescent="0.3">
      <c r="A464" s="62"/>
      <c r="B464" s="65"/>
      <c r="C464" s="17" t="s">
        <v>643</v>
      </c>
      <c r="D464" s="18">
        <v>49</v>
      </c>
      <c r="E464" s="19">
        <f t="shared" si="29"/>
        <v>100</v>
      </c>
      <c r="F464" s="18">
        <v>44</v>
      </c>
      <c r="G464" s="19">
        <f t="shared" si="30"/>
        <v>97.777777777777771</v>
      </c>
      <c r="H464" s="18">
        <v>54</v>
      </c>
      <c r="I464" s="19">
        <f t="shared" si="27"/>
        <v>100</v>
      </c>
    </row>
    <row r="465" spans="1:9" ht="15.5" x14ac:dyDescent="0.3">
      <c r="A465" s="62"/>
      <c r="B465" s="65"/>
      <c r="C465" s="17" t="s">
        <v>644</v>
      </c>
      <c r="D465" s="18">
        <v>49</v>
      </c>
      <c r="E465" s="19">
        <f t="shared" si="29"/>
        <v>100</v>
      </c>
      <c r="F465" s="18">
        <v>45</v>
      </c>
      <c r="G465" s="19">
        <f t="shared" si="30"/>
        <v>100</v>
      </c>
      <c r="H465" s="18">
        <v>54</v>
      </c>
      <c r="I465" s="19">
        <f t="shared" si="27"/>
        <v>100</v>
      </c>
    </row>
    <row r="466" spans="1:9" ht="15.5" x14ac:dyDescent="0.3">
      <c r="A466" s="62"/>
      <c r="B466" s="65"/>
      <c r="C466" s="17" t="s">
        <v>645</v>
      </c>
      <c r="D466" s="18">
        <v>49</v>
      </c>
      <c r="E466" s="19">
        <f t="shared" si="29"/>
        <v>100</v>
      </c>
      <c r="F466" s="18">
        <v>45</v>
      </c>
      <c r="G466" s="19">
        <f t="shared" si="30"/>
        <v>100</v>
      </c>
      <c r="H466" s="18">
        <v>52</v>
      </c>
      <c r="I466" s="19">
        <f t="shared" si="27"/>
        <v>96.296296296296291</v>
      </c>
    </row>
    <row r="467" spans="1:9" ht="15.5" x14ac:dyDescent="0.3">
      <c r="A467" s="62"/>
      <c r="B467" s="65"/>
      <c r="C467" s="17" t="s">
        <v>646</v>
      </c>
      <c r="D467" s="18">
        <v>49</v>
      </c>
      <c r="E467" s="19">
        <f t="shared" si="29"/>
        <v>100</v>
      </c>
      <c r="F467" s="18">
        <v>45</v>
      </c>
      <c r="G467" s="19">
        <f t="shared" si="30"/>
        <v>100</v>
      </c>
      <c r="H467" s="18">
        <v>54</v>
      </c>
      <c r="I467" s="19">
        <f t="shared" si="27"/>
        <v>100</v>
      </c>
    </row>
    <row r="468" spans="1:9" ht="15.5" x14ac:dyDescent="0.3">
      <c r="A468" s="62"/>
      <c r="B468" s="65"/>
      <c r="C468" s="17" t="s">
        <v>647</v>
      </c>
      <c r="D468" s="18">
        <v>49</v>
      </c>
      <c r="E468" s="19">
        <f t="shared" si="29"/>
        <v>100</v>
      </c>
      <c r="F468" s="18">
        <v>45</v>
      </c>
      <c r="G468" s="19">
        <f t="shared" si="30"/>
        <v>100</v>
      </c>
      <c r="H468" s="18">
        <v>54</v>
      </c>
      <c r="I468" s="19">
        <f t="shared" si="27"/>
        <v>100</v>
      </c>
    </row>
    <row r="469" spans="1:9" ht="15.5" x14ac:dyDescent="0.3">
      <c r="A469" s="62"/>
      <c r="B469" s="65"/>
      <c r="C469" s="17" t="s">
        <v>648</v>
      </c>
      <c r="D469" s="18">
        <v>49</v>
      </c>
      <c r="E469" s="19">
        <f t="shared" si="29"/>
        <v>100</v>
      </c>
      <c r="F469" s="18">
        <v>45</v>
      </c>
      <c r="G469" s="19">
        <f t="shared" si="30"/>
        <v>100</v>
      </c>
      <c r="H469" s="18">
        <v>54</v>
      </c>
      <c r="I469" s="19">
        <f t="shared" si="27"/>
        <v>100</v>
      </c>
    </row>
    <row r="470" spans="1:9" ht="15.5" x14ac:dyDescent="0.3">
      <c r="A470" s="62"/>
      <c r="B470" s="65"/>
      <c r="C470" s="17" t="s">
        <v>649</v>
      </c>
      <c r="D470" s="18">
        <v>49</v>
      </c>
      <c r="E470" s="19">
        <f t="shared" si="29"/>
        <v>100</v>
      </c>
      <c r="F470" s="18">
        <v>45</v>
      </c>
      <c r="G470" s="19">
        <f t="shared" si="30"/>
        <v>100</v>
      </c>
      <c r="H470" s="18">
        <v>54</v>
      </c>
      <c r="I470" s="19">
        <f t="shared" si="27"/>
        <v>100</v>
      </c>
    </row>
    <row r="471" spans="1:9" ht="15.5" x14ac:dyDescent="0.3">
      <c r="A471" s="62"/>
      <c r="B471" s="65"/>
      <c r="C471" s="17" t="s">
        <v>650</v>
      </c>
      <c r="D471" s="18">
        <v>49</v>
      </c>
      <c r="E471" s="19">
        <f t="shared" si="29"/>
        <v>100</v>
      </c>
      <c r="F471" s="18">
        <v>45</v>
      </c>
      <c r="G471" s="19">
        <f t="shared" si="30"/>
        <v>100</v>
      </c>
      <c r="H471" s="18">
        <v>54</v>
      </c>
      <c r="I471" s="19">
        <f t="shared" si="27"/>
        <v>100</v>
      </c>
    </row>
    <row r="472" spans="1:9" ht="15.5" x14ac:dyDescent="0.3">
      <c r="A472" s="62"/>
      <c r="B472" s="65"/>
      <c r="C472" s="17" t="s">
        <v>651</v>
      </c>
      <c r="D472" s="18">
        <v>48</v>
      </c>
      <c r="E472" s="19">
        <f t="shared" si="29"/>
        <v>97.959183673469383</v>
      </c>
      <c r="F472" s="18">
        <v>43</v>
      </c>
      <c r="G472" s="19">
        <f t="shared" si="30"/>
        <v>95.555555555555557</v>
      </c>
      <c r="H472" s="18">
        <v>54</v>
      </c>
      <c r="I472" s="19">
        <f t="shared" si="27"/>
        <v>100</v>
      </c>
    </row>
    <row r="473" spans="1:9" ht="15.5" x14ac:dyDescent="0.3">
      <c r="A473" s="62"/>
      <c r="B473" s="65"/>
      <c r="C473" s="17" t="s">
        <v>652</v>
      </c>
      <c r="D473" s="18">
        <v>49</v>
      </c>
      <c r="E473" s="19">
        <f t="shared" si="29"/>
        <v>100</v>
      </c>
      <c r="F473" s="18">
        <v>45</v>
      </c>
      <c r="G473" s="19">
        <f t="shared" si="30"/>
        <v>100</v>
      </c>
      <c r="H473" s="18">
        <v>54</v>
      </c>
      <c r="I473" s="19">
        <f t="shared" si="27"/>
        <v>100</v>
      </c>
    </row>
    <row r="474" spans="1:9" ht="15.5" x14ac:dyDescent="0.3">
      <c r="A474" s="62"/>
      <c r="B474" s="65"/>
      <c r="C474" s="17" t="s">
        <v>653</v>
      </c>
      <c r="D474" s="18">
        <v>49</v>
      </c>
      <c r="E474" s="19">
        <f t="shared" si="29"/>
        <v>100</v>
      </c>
      <c r="F474" s="18">
        <v>45</v>
      </c>
      <c r="G474" s="19">
        <f t="shared" si="30"/>
        <v>100</v>
      </c>
      <c r="H474" s="18">
        <v>54</v>
      </c>
      <c r="I474" s="19">
        <f t="shared" si="27"/>
        <v>100</v>
      </c>
    </row>
    <row r="475" spans="1:9" ht="15.5" x14ac:dyDescent="0.3">
      <c r="A475" s="62"/>
      <c r="B475" s="65"/>
      <c r="C475" s="17" t="s">
        <v>654</v>
      </c>
      <c r="D475" s="18">
        <v>1</v>
      </c>
      <c r="E475" s="19">
        <f t="shared" si="29"/>
        <v>2.0408163265306123</v>
      </c>
      <c r="G475" s="19"/>
      <c r="I475" s="19"/>
    </row>
    <row r="476" spans="1:9" ht="15.5" x14ac:dyDescent="0.3">
      <c r="A476" s="62"/>
      <c r="B476" s="65"/>
      <c r="C476" s="17" t="s">
        <v>655</v>
      </c>
      <c r="D476" s="18">
        <v>1</v>
      </c>
      <c r="E476" s="19">
        <f t="shared" si="29"/>
        <v>2.0408163265306123</v>
      </c>
      <c r="F476" s="18">
        <v>1</v>
      </c>
      <c r="G476" s="19">
        <f t="shared" si="30"/>
        <v>2.2222222222222223</v>
      </c>
      <c r="H476" s="18">
        <v>6</v>
      </c>
      <c r="I476" s="19">
        <f t="shared" si="27"/>
        <v>11.111111111111111</v>
      </c>
    </row>
    <row r="477" spans="1:9" ht="15.5" x14ac:dyDescent="0.3">
      <c r="A477" s="62"/>
      <c r="B477" s="65"/>
      <c r="C477" s="17" t="s">
        <v>656</v>
      </c>
      <c r="D477" s="18">
        <v>1</v>
      </c>
      <c r="E477" s="19">
        <f t="shared" si="29"/>
        <v>2.0408163265306123</v>
      </c>
      <c r="F477" s="18">
        <v>1</v>
      </c>
      <c r="G477" s="19">
        <f t="shared" si="30"/>
        <v>2.2222222222222223</v>
      </c>
      <c r="H477" s="18">
        <v>6</v>
      </c>
      <c r="I477" s="19">
        <f t="shared" si="27"/>
        <v>11.111111111111111</v>
      </c>
    </row>
    <row r="478" spans="1:9" ht="15.5" x14ac:dyDescent="0.3">
      <c r="A478" s="62"/>
      <c r="B478" s="65"/>
      <c r="C478" s="17" t="s">
        <v>657</v>
      </c>
      <c r="D478" s="18">
        <v>1</v>
      </c>
      <c r="E478" s="19">
        <f t="shared" si="29"/>
        <v>2.0408163265306123</v>
      </c>
      <c r="F478" s="18">
        <v>1</v>
      </c>
      <c r="G478" s="19">
        <f t="shared" si="30"/>
        <v>2.2222222222222223</v>
      </c>
      <c r="H478" s="18">
        <v>6</v>
      </c>
      <c r="I478" s="19">
        <f t="shared" si="27"/>
        <v>11.111111111111111</v>
      </c>
    </row>
    <row r="479" spans="1:9" ht="15.5" x14ac:dyDescent="0.3">
      <c r="A479" s="62"/>
      <c r="B479" s="65"/>
      <c r="C479" s="17" t="s">
        <v>658</v>
      </c>
      <c r="D479" s="18">
        <v>1</v>
      </c>
      <c r="E479" s="19">
        <f t="shared" si="29"/>
        <v>2.0408163265306123</v>
      </c>
      <c r="F479" s="18">
        <v>1</v>
      </c>
      <c r="G479" s="19">
        <f t="shared" si="30"/>
        <v>2.2222222222222223</v>
      </c>
      <c r="H479" s="18">
        <v>3</v>
      </c>
      <c r="I479" s="19">
        <f t="shared" si="27"/>
        <v>5.5555555555555554</v>
      </c>
    </row>
    <row r="480" spans="1:9" ht="15.5" x14ac:dyDescent="0.3">
      <c r="A480" s="62"/>
      <c r="B480" s="65"/>
      <c r="C480" s="17" t="s">
        <v>659</v>
      </c>
      <c r="D480" s="18">
        <v>1</v>
      </c>
      <c r="E480" s="19">
        <f t="shared" si="29"/>
        <v>2.0408163265306123</v>
      </c>
      <c r="F480" s="18">
        <v>1</v>
      </c>
      <c r="G480" s="19">
        <f t="shared" si="30"/>
        <v>2.2222222222222223</v>
      </c>
      <c r="H480" s="18">
        <v>6</v>
      </c>
      <c r="I480" s="19">
        <f t="shared" si="27"/>
        <v>11.111111111111111</v>
      </c>
    </row>
    <row r="481" spans="1:9" ht="15.5" x14ac:dyDescent="0.3">
      <c r="A481" s="62"/>
      <c r="B481" s="65"/>
      <c r="C481" s="17" t="s">
        <v>660</v>
      </c>
      <c r="D481" s="18">
        <v>5</v>
      </c>
      <c r="E481" s="19">
        <f t="shared" si="29"/>
        <v>10.204081632653061</v>
      </c>
      <c r="F481" s="18">
        <v>9</v>
      </c>
      <c r="G481" s="19">
        <f t="shared" si="30"/>
        <v>20</v>
      </c>
      <c r="H481" s="18">
        <v>11</v>
      </c>
      <c r="I481" s="19">
        <f t="shared" si="27"/>
        <v>20.37037037037037</v>
      </c>
    </row>
    <row r="482" spans="1:9" ht="15.5" x14ac:dyDescent="0.3">
      <c r="A482" s="62"/>
      <c r="B482" s="65"/>
      <c r="C482" s="17" t="s">
        <v>661</v>
      </c>
      <c r="D482" s="18">
        <v>5</v>
      </c>
      <c r="E482" s="19">
        <f t="shared" si="29"/>
        <v>10.204081632653061</v>
      </c>
      <c r="F482" s="18">
        <v>9</v>
      </c>
      <c r="G482" s="19">
        <f t="shared" si="30"/>
        <v>20</v>
      </c>
      <c r="H482" s="18">
        <v>11</v>
      </c>
      <c r="I482" s="19">
        <f t="shared" si="27"/>
        <v>20.37037037037037</v>
      </c>
    </row>
    <row r="483" spans="1:9" ht="15.5" x14ac:dyDescent="0.3">
      <c r="A483" s="62"/>
      <c r="B483" s="65"/>
      <c r="C483" s="17" t="s">
        <v>662</v>
      </c>
      <c r="D483" s="18">
        <v>5</v>
      </c>
      <c r="E483" s="19">
        <f t="shared" si="29"/>
        <v>10.204081632653061</v>
      </c>
      <c r="F483" s="18">
        <v>9</v>
      </c>
      <c r="G483" s="19">
        <f t="shared" si="30"/>
        <v>20</v>
      </c>
      <c r="H483" s="18">
        <v>11</v>
      </c>
      <c r="I483" s="19">
        <f t="shared" si="27"/>
        <v>20.37037037037037</v>
      </c>
    </row>
    <row r="484" spans="1:9" ht="15.5" x14ac:dyDescent="0.3">
      <c r="A484" s="62"/>
      <c r="B484" s="65"/>
      <c r="C484" s="17" t="s">
        <v>663</v>
      </c>
      <c r="D484" s="18">
        <v>5</v>
      </c>
      <c r="E484" s="19">
        <f t="shared" si="29"/>
        <v>10.204081632653061</v>
      </c>
      <c r="F484" s="18">
        <v>9</v>
      </c>
      <c r="G484" s="19">
        <f t="shared" si="30"/>
        <v>20</v>
      </c>
      <c r="H484" s="18">
        <v>11</v>
      </c>
      <c r="I484" s="19">
        <f t="shared" si="27"/>
        <v>20.37037037037037</v>
      </c>
    </row>
    <row r="485" spans="1:9" ht="15.5" x14ac:dyDescent="0.3">
      <c r="A485" s="62"/>
      <c r="B485" s="65"/>
      <c r="C485" s="17" t="s">
        <v>664</v>
      </c>
      <c r="D485" s="18">
        <v>5</v>
      </c>
      <c r="E485" s="19">
        <f t="shared" si="29"/>
        <v>10.204081632653061</v>
      </c>
      <c r="F485" s="18">
        <v>9</v>
      </c>
      <c r="G485" s="19">
        <f t="shared" si="30"/>
        <v>20</v>
      </c>
      <c r="H485" s="18">
        <v>11</v>
      </c>
      <c r="I485" s="19">
        <f t="shared" si="27"/>
        <v>20.37037037037037</v>
      </c>
    </row>
    <row r="486" spans="1:9" ht="15.5" x14ac:dyDescent="0.3">
      <c r="A486" s="62"/>
      <c r="B486" s="65"/>
      <c r="C486" s="17" t="s">
        <v>665</v>
      </c>
      <c r="D486" s="18">
        <v>5</v>
      </c>
      <c r="E486" s="19">
        <f t="shared" si="29"/>
        <v>10.204081632653061</v>
      </c>
      <c r="F486" s="18">
        <v>9</v>
      </c>
      <c r="G486" s="19">
        <f t="shared" si="30"/>
        <v>20</v>
      </c>
      <c r="H486" s="18">
        <v>11</v>
      </c>
      <c r="I486" s="19">
        <f t="shared" si="27"/>
        <v>20.37037037037037</v>
      </c>
    </row>
    <row r="487" spans="1:9" ht="15.5" x14ac:dyDescent="0.3">
      <c r="A487" s="62"/>
      <c r="B487" s="65"/>
      <c r="C487" s="17" t="s">
        <v>666</v>
      </c>
      <c r="D487" s="18">
        <v>5</v>
      </c>
      <c r="E487" s="19">
        <f t="shared" si="29"/>
        <v>10.204081632653061</v>
      </c>
      <c r="F487" s="18">
        <v>9</v>
      </c>
      <c r="G487" s="19">
        <f t="shared" si="30"/>
        <v>20</v>
      </c>
      <c r="H487" s="18">
        <v>11</v>
      </c>
      <c r="I487" s="19">
        <f t="shared" si="27"/>
        <v>20.37037037037037</v>
      </c>
    </row>
    <row r="488" spans="1:9" ht="15.5" x14ac:dyDescent="0.3">
      <c r="A488" s="62"/>
      <c r="B488" s="65"/>
      <c r="C488" s="17" t="s">
        <v>667</v>
      </c>
      <c r="D488" s="18">
        <v>5</v>
      </c>
      <c r="E488" s="19">
        <f t="shared" si="29"/>
        <v>10.204081632653061</v>
      </c>
      <c r="F488" s="18">
        <v>9</v>
      </c>
      <c r="G488" s="19">
        <f t="shared" si="30"/>
        <v>20</v>
      </c>
      <c r="H488" s="18">
        <v>11</v>
      </c>
      <c r="I488" s="19">
        <f t="shared" si="27"/>
        <v>20.37037037037037</v>
      </c>
    </row>
    <row r="489" spans="1:9" ht="15.5" x14ac:dyDescent="0.3">
      <c r="A489" s="62"/>
      <c r="B489" s="65"/>
      <c r="C489" s="17" t="s">
        <v>668</v>
      </c>
      <c r="D489" s="18">
        <v>5</v>
      </c>
      <c r="E489" s="19">
        <f t="shared" si="29"/>
        <v>10.204081632653061</v>
      </c>
      <c r="F489" s="18">
        <v>9</v>
      </c>
      <c r="G489" s="19">
        <f t="shared" si="30"/>
        <v>20</v>
      </c>
      <c r="H489" s="18">
        <v>11</v>
      </c>
      <c r="I489" s="19">
        <f t="shared" si="27"/>
        <v>20.37037037037037</v>
      </c>
    </row>
    <row r="490" spans="1:9" ht="15.5" x14ac:dyDescent="0.3">
      <c r="A490" s="62"/>
      <c r="B490" s="65"/>
      <c r="C490" s="17" t="s">
        <v>669</v>
      </c>
      <c r="D490" s="18">
        <v>5</v>
      </c>
      <c r="E490" s="19">
        <f t="shared" si="29"/>
        <v>10.204081632653061</v>
      </c>
      <c r="F490" s="18">
        <v>9</v>
      </c>
      <c r="G490" s="19">
        <f t="shared" si="30"/>
        <v>20</v>
      </c>
      <c r="H490" s="18">
        <v>11</v>
      </c>
      <c r="I490" s="19">
        <f t="shared" si="27"/>
        <v>20.37037037037037</v>
      </c>
    </row>
    <row r="491" spans="1:9" ht="15.5" x14ac:dyDescent="0.3">
      <c r="A491" s="62"/>
      <c r="B491" s="65"/>
      <c r="C491" s="17" t="s">
        <v>670</v>
      </c>
      <c r="D491" s="18">
        <v>5</v>
      </c>
      <c r="E491" s="19">
        <f t="shared" si="29"/>
        <v>10.204081632653061</v>
      </c>
      <c r="F491" s="18">
        <v>9</v>
      </c>
      <c r="G491" s="19">
        <f t="shared" si="30"/>
        <v>20</v>
      </c>
      <c r="H491" s="18">
        <v>11</v>
      </c>
      <c r="I491" s="19">
        <f t="shared" si="27"/>
        <v>20.37037037037037</v>
      </c>
    </row>
    <row r="492" spans="1:9" ht="15.5" x14ac:dyDescent="0.3">
      <c r="A492" s="62"/>
      <c r="B492" s="65"/>
      <c r="C492" s="17" t="s">
        <v>671</v>
      </c>
      <c r="D492" s="18">
        <v>2</v>
      </c>
      <c r="E492" s="19">
        <f t="shared" si="29"/>
        <v>4.0816326530612246</v>
      </c>
      <c r="F492" s="18">
        <v>2</v>
      </c>
      <c r="G492" s="19">
        <f t="shared" si="30"/>
        <v>4.4444444444444446</v>
      </c>
      <c r="H492" s="18">
        <v>3</v>
      </c>
      <c r="I492" s="19">
        <f t="shared" si="27"/>
        <v>5.5555555555555554</v>
      </c>
    </row>
    <row r="493" spans="1:9" ht="15.65" customHeight="1" x14ac:dyDescent="0.3">
      <c r="A493" s="62"/>
      <c r="B493" s="65"/>
      <c r="C493" s="17" t="s">
        <v>672</v>
      </c>
      <c r="D493" s="18">
        <v>6</v>
      </c>
      <c r="E493" s="19">
        <f t="shared" si="29"/>
        <v>12.244897959183673</v>
      </c>
      <c r="F493" s="18">
        <v>6</v>
      </c>
      <c r="G493" s="19">
        <f t="shared" si="30"/>
        <v>13.333333333333334</v>
      </c>
      <c r="H493" s="18">
        <v>8</v>
      </c>
      <c r="I493" s="19">
        <f t="shared" si="27"/>
        <v>14.814814814814815</v>
      </c>
    </row>
    <row r="494" spans="1:9" ht="15.5" x14ac:dyDescent="0.3">
      <c r="A494" s="62"/>
      <c r="B494" s="65"/>
      <c r="C494" s="17" t="s">
        <v>673</v>
      </c>
      <c r="D494" s="18">
        <v>6</v>
      </c>
      <c r="E494" s="19">
        <f t="shared" si="29"/>
        <v>12.244897959183673</v>
      </c>
      <c r="F494" s="18">
        <v>5</v>
      </c>
      <c r="G494" s="19">
        <f t="shared" si="30"/>
        <v>11.111111111111111</v>
      </c>
      <c r="H494" s="18">
        <v>8</v>
      </c>
      <c r="I494" s="19">
        <f t="shared" si="27"/>
        <v>14.814814814814815</v>
      </c>
    </row>
    <row r="495" spans="1:9" ht="15.5" x14ac:dyDescent="0.3">
      <c r="A495" s="62"/>
      <c r="B495" s="65"/>
      <c r="C495" s="17" t="s">
        <v>674</v>
      </c>
      <c r="D495" s="18">
        <v>6</v>
      </c>
      <c r="E495" s="19">
        <f t="shared" si="29"/>
        <v>12.244897959183673</v>
      </c>
      <c r="F495" s="18">
        <v>6</v>
      </c>
      <c r="G495" s="19">
        <f t="shared" si="30"/>
        <v>13.333333333333334</v>
      </c>
      <c r="H495" s="18">
        <v>8</v>
      </c>
      <c r="I495" s="19">
        <f t="shared" si="27"/>
        <v>14.814814814814815</v>
      </c>
    </row>
    <row r="496" spans="1:9" ht="15.5" x14ac:dyDescent="0.3">
      <c r="A496" s="62"/>
      <c r="B496" s="65"/>
      <c r="C496" s="17" t="s">
        <v>675</v>
      </c>
      <c r="D496" s="18">
        <v>6</v>
      </c>
      <c r="E496" s="19">
        <f t="shared" si="29"/>
        <v>12.244897959183673</v>
      </c>
      <c r="F496" s="18">
        <v>6</v>
      </c>
      <c r="G496" s="19">
        <f t="shared" si="30"/>
        <v>13.333333333333334</v>
      </c>
      <c r="H496" s="18">
        <v>8</v>
      </c>
      <c r="I496" s="19">
        <f t="shared" si="27"/>
        <v>14.814814814814815</v>
      </c>
    </row>
    <row r="497" spans="1:9" ht="15.5" x14ac:dyDescent="0.3">
      <c r="A497" s="62"/>
      <c r="B497" s="65"/>
      <c r="C497" s="17" t="s">
        <v>676</v>
      </c>
      <c r="D497" s="18">
        <v>6</v>
      </c>
      <c r="E497" s="19">
        <f t="shared" si="29"/>
        <v>12.244897959183673</v>
      </c>
      <c r="F497" s="18">
        <v>5</v>
      </c>
      <c r="G497" s="19">
        <f t="shared" si="30"/>
        <v>11.111111111111111</v>
      </c>
      <c r="H497" s="18">
        <v>8</v>
      </c>
      <c r="I497" s="19">
        <f t="shared" ref="I497:I509" si="31">+(H497*100)/54</f>
        <v>14.814814814814815</v>
      </c>
    </row>
    <row r="498" spans="1:9" ht="15.5" x14ac:dyDescent="0.3">
      <c r="A498" s="62"/>
      <c r="B498" s="65"/>
      <c r="C498" s="17" t="s">
        <v>677</v>
      </c>
      <c r="D498" s="18">
        <v>6</v>
      </c>
      <c r="E498" s="19">
        <f t="shared" si="29"/>
        <v>12.244897959183673</v>
      </c>
      <c r="F498" s="18">
        <v>5</v>
      </c>
      <c r="G498" s="19">
        <f t="shared" si="30"/>
        <v>11.111111111111111</v>
      </c>
      <c r="H498" s="18">
        <v>8</v>
      </c>
      <c r="I498" s="19">
        <f t="shared" si="31"/>
        <v>14.814814814814815</v>
      </c>
    </row>
    <row r="499" spans="1:9" ht="15.5" x14ac:dyDescent="0.3">
      <c r="A499" s="62"/>
      <c r="B499" s="65"/>
      <c r="C499" s="17" t="s">
        <v>678</v>
      </c>
      <c r="D499" s="18">
        <v>6</v>
      </c>
      <c r="E499" s="19">
        <f t="shared" si="29"/>
        <v>12.244897959183673</v>
      </c>
      <c r="F499" s="18">
        <v>6</v>
      </c>
      <c r="G499" s="19">
        <f t="shared" si="30"/>
        <v>13.333333333333334</v>
      </c>
      <c r="H499" s="18">
        <v>8</v>
      </c>
      <c r="I499" s="19">
        <f t="shared" si="31"/>
        <v>14.814814814814815</v>
      </c>
    </row>
    <row r="500" spans="1:9" ht="15.5" x14ac:dyDescent="0.3">
      <c r="A500" s="62"/>
      <c r="B500" s="65"/>
      <c r="C500" s="17" t="s">
        <v>679</v>
      </c>
      <c r="D500" s="18">
        <v>6</v>
      </c>
      <c r="E500" s="19">
        <f t="shared" si="29"/>
        <v>12.244897959183673</v>
      </c>
      <c r="F500" s="18">
        <v>6</v>
      </c>
      <c r="G500" s="19">
        <f t="shared" si="30"/>
        <v>13.333333333333334</v>
      </c>
      <c r="H500" s="18">
        <v>9</v>
      </c>
      <c r="I500" s="19">
        <f t="shared" si="31"/>
        <v>16.666666666666668</v>
      </c>
    </row>
    <row r="501" spans="1:9" ht="15.5" x14ac:dyDescent="0.3">
      <c r="A501" s="62"/>
      <c r="B501" s="65"/>
      <c r="C501" s="17" t="s">
        <v>680</v>
      </c>
      <c r="D501" s="18">
        <v>1</v>
      </c>
      <c r="E501" s="19">
        <f t="shared" si="29"/>
        <v>2.0408163265306123</v>
      </c>
      <c r="F501" s="18">
        <v>2</v>
      </c>
      <c r="G501" s="19">
        <f t="shared" si="30"/>
        <v>4.4444444444444446</v>
      </c>
      <c r="H501" s="18">
        <v>1</v>
      </c>
      <c r="I501" s="19">
        <f t="shared" si="31"/>
        <v>1.8518518518518519</v>
      </c>
    </row>
    <row r="502" spans="1:9" ht="15.65" customHeight="1" x14ac:dyDescent="0.3">
      <c r="A502" s="62"/>
      <c r="B502" s="65"/>
      <c r="C502" s="17" t="s">
        <v>681</v>
      </c>
      <c r="D502" s="18">
        <v>6</v>
      </c>
      <c r="E502" s="19">
        <f t="shared" si="29"/>
        <v>12.244897959183673</v>
      </c>
      <c r="F502" s="18">
        <v>8</v>
      </c>
      <c r="G502" s="19">
        <f t="shared" si="30"/>
        <v>17.777777777777779</v>
      </c>
      <c r="H502" s="18">
        <v>14</v>
      </c>
      <c r="I502" s="19">
        <f t="shared" si="31"/>
        <v>25.925925925925927</v>
      </c>
    </row>
    <row r="503" spans="1:9" ht="15.5" x14ac:dyDescent="0.3">
      <c r="A503" s="62"/>
      <c r="B503" s="65"/>
      <c r="C503" s="17" t="s">
        <v>682</v>
      </c>
      <c r="D503" s="18">
        <v>5</v>
      </c>
      <c r="E503" s="19">
        <f t="shared" si="29"/>
        <v>10.204081632653061</v>
      </c>
      <c r="F503" s="18">
        <v>7</v>
      </c>
      <c r="G503" s="19">
        <f t="shared" si="30"/>
        <v>15.555555555555555</v>
      </c>
      <c r="H503" s="18">
        <v>14</v>
      </c>
      <c r="I503" s="19">
        <f t="shared" si="31"/>
        <v>25.925925925925927</v>
      </c>
    </row>
    <row r="504" spans="1:9" ht="15.5" x14ac:dyDescent="0.3">
      <c r="A504" s="62"/>
      <c r="B504" s="65"/>
      <c r="C504" s="17" t="s">
        <v>683</v>
      </c>
      <c r="D504" s="18">
        <v>5</v>
      </c>
      <c r="E504" s="19">
        <f t="shared" si="29"/>
        <v>10.204081632653061</v>
      </c>
      <c r="F504" s="18">
        <v>7</v>
      </c>
      <c r="G504" s="19">
        <f t="shared" si="30"/>
        <v>15.555555555555555</v>
      </c>
      <c r="H504" s="18">
        <v>14</v>
      </c>
      <c r="I504" s="19">
        <f t="shared" si="31"/>
        <v>25.925925925925927</v>
      </c>
    </row>
    <row r="505" spans="1:9" ht="15.5" x14ac:dyDescent="0.3">
      <c r="A505" s="63"/>
      <c r="B505" s="66"/>
      <c r="C505" s="23" t="s">
        <v>684</v>
      </c>
      <c r="D505" s="24">
        <v>5</v>
      </c>
      <c r="E505" s="25">
        <f t="shared" si="29"/>
        <v>10.204081632653061</v>
      </c>
      <c r="F505" s="24">
        <v>7</v>
      </c>
      <c r="G505" s="25">
        <f t="shared" si="30"/>
        <v>15.555555555555555</v>
      </c>
      <c r="H505" s="24">
        <v>13</v>
      </c>
      <c r="I505" s="25">
        <f t="shared" si="31"/>
        <v>24.074074074074073</v>
      </c>
    </row>
    <row r="506" spans="1:9" x14ac:dyDescent="0.3">
      <c r="A506" s="55" t="s">
        <v>685</v>
      </c>
      <c r="B506" s="57" t="s">
        <v>685</v>
      </c>
      <c r="C506" s="26" t="s">
        <v>686</v>
      </c>
      <c r="D506" s="27">
        <v>2</v>
      </c>
      <c r="E506" s="19">
        <f t="shared" si="29"/>
        <v>4.0816326530612246</v>
      </c>
      <c r="F506" s="27">
        <v>1</v>
      </c>
      <c r="G506" s="28">
        <f t="shared" si="30"/>
        <v>2.2222222222222223</v>
      </c>
      <c r="H506" s="27">
        <v>2</v>
      </c>
      <c r="I506" s="28">
        <f t="shared" si="31"/>
        <v>3.7037037037037037</v>
      </c>
    </row>
    <row r="507" spans="1:9" x14ac:dyDescent="0.3">
      <c r="A507" s="56"/>
      <c r="B507" s="58"/>
      <c r="C507" s="36" t="s">
        <v>97</v>
      </c>
      <c r="D507" s="24">
        <v>48</v>
      </c>
      <c r="E507" s="19">
        <f t="shared" si="29"/>
        <v>97.959183673469383</v>
      </c>
      <c r="F507" s="24">
        <v>45</v>
      </c>
      <c r="G507" s="25">
        <f t="shared" si="30"/>
        <v>100</v>
      </c>
      <c r="H507" s="24">
        <v>54</v>
      </c>
      <c r="I507" s="25">
        <f t="shared" si="31"/>
        <v>100</v>
      </c>
    </row>
    <row r="508" spans="1:9" x14ac:dyDescent="0.3">
      <c r="A508" s="55" t="s">
        <v>687</v>
      </c>
      <c r="B508" s="57" t="s">
        <v>687</v>
      </c>
      <c r="C508" s="26" t="s">
        <v>688</v>
      </c>
      <c r="D508" s="27"/>
      <c r="E508" s="28"/>
      <c r="F508" s="27">
        <v>1</v>
      </c>
      <c r="G508" s="28">
        <f t="shared" si="30"/>
        <v>2.2222222222222223</v>
      </c>
      <c r="H508" s="27">
        <v>2</v>
      </c>
      <c r="I508" s="28">
        <f t="shared" si="31"/>
        <v>3.7037037037037037</v>
      </c>
    </row>
    <row r="509" spans="1:9" x14ac:dyDescent="0.3">
      <c r="A509" s="56"/>
      <c r="B509" s="58"/>
      <c r="C509" s="29" t="s">
        <v>689</v>
      </c>
      <c r="D509" s="24">
        <v>2</v>
      </c>
      <c r="E509" s="25">
        <f t="shared" ref="E509" si="32">+(D509*100)/50</f>
        <v>4</v>
      </c>
      <c r="F509" s="24">
        <v>1</v>
      </c>
      <c r="G509" s="25">
        <f t="shared" si="30"/>
        <v>2.2222222222222223</v>
      </c>
      <c r="H509" s="24">
        <v>1</v>
      </c>
      <c r="I509" s="25">
        <f t="shared" si="31"/>
        <v>1.8518518518518519</v>
      </c>
    </row>
  </sheetData>
  <mergeCells count="24">
    <mergeCell ref="A174:A398"/>
    <mergeCell ref="B174:B194"/>
    <mergeCell ref="B195:B371"/>
    <mergeCell ref="B372:B377"/>
    <mergeCell ref="B378:B398"/>
    <mergeCell ref="A4:A163"/>
    <mergeCell ref="B4:B105"/>
    <mergeCell ref="B106:B163"/>
    <mergeCell ref="A164:A173"/>
    <mergeCell ref="B164:B173"/>
    <mergeCell ref="A399:A442"/>
    <mergeCell ref="B399:B413"/>
    <mergeCell ref="B414:B442"/>
    <mergeCell ref="A444:A452"/>
    <mergeCell ref="B444:B450"/>
    <mergeCell ref="B451:B452"/>
    <mergeCell ref="A508:A509"/>
    <mergeCell ref="B508:B509"/>
    <mergeCell ref="A453:A455"/>
    <mergeCell ref="B453:B455"/>
    <mergeCell ref="A456:A505"/>
    <mergeCell ref="B456:B505"/>
    <mergeCell ref="A506:A507"/>
    <mergeCell ref="B506:B50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9"/>
  <sheetViews>
    <sheetView zoomScale="50" zoomScaleNormal="50" workbookViewId="0"/>
  </sheetViews>
  <sheetFormatPr defaultRowHeight="14" x14ac:dyDescent="0.3"/>
  <cols>
    <col min="1" max="1" width="18.33203125" customWidth="1"/>
    <col min="2" max="2" width="11" customWidth="1"/>
    <col min="3" max="3" width="25.25" style="16" customWidth="1"/>
    <col min="4" max="4" width="22.83203125" style="16" customWidth="1"/>
  </cols>
  <sheetData>
    <row r="1" spans="1:10" s="86" customFormat="1" x14ac:dyDescent="0.3">
      <c r="A1" s="47" t="s">
        <v>1871</v>
      </c>
      <c r="C1" s="87"/>
      <c r="D1" s="87"/>
    </row>
    <row r="3" spans="1:10" ht="30" x14ac:dyDescent="0.3">
      <c r="A3" s="45" t="s">
        <v>0</v>
      </c>
      <c r="B3" s="45" t="s">
        <v>1</v>
      </c>
      <c r="C3" s="45" t="s">
        <v>2</v>
      </c>
      <c r="D3" s="48" t="s">
        <v>865</v>
      </c>
      <c r="E3" s="80" t="s">
        <v>1731</v>
      </c>
      <c r="F3" s="80"/>
      <c r="G3" s="80" t="s">
        <v>3</v>
      </c>
      <c r="H3" s="80"/>
      <c r="I3" s="80" t="s">
        <v>4</v>
      </c>
      <c r="J3" s="80"/>
    </row>
    <row r="4" spans="1:10" ht="15.5" x14ac:dyDescent="0.3">
      <c r="A4" s="76" t="s">
        <v>5</v>
      </c>
      <c r="B4" s="1" t="s">
        <v>6</v>
      </c>
      <c r="C4" s="81" t="s">
        <v>7</v>
      </c>
      <c r="D4" s="76" t="s">
        <v>8</v>
      </c>
      <c r="E4" s="2">
        <v>49</v>
      </c>
      <c r="F4" s="3">
        <f>+(E4*100)/49</f>
        <v>100</v>
      </c>
      <c r="G4" s="2">
        <v>45</v>
      </c>
      <c r="H4" s="3">
        <f>+(G4*100)/45</f>
        <v>100</v>
      </c>
      <c r="I4" s="2">
        <v>54</v>
      </c>
      <c r="J4" s="3">
        <f>+(I4*100)/54</f>
        <v>100</v>
      </c>
    </row>
    <row r="5" spans="1:10" ht="15.5" x14ac:dyDescent="0.3">
      <c r="A5" s="76"/>
      <c r="B5" s="1" t="s">
        <v>9</v>
      </c>
      <c r="C5" s="81"/>
      <c r="D5" s="76"/>
      <c r="E5" s="2">
        <v>49</v>
      </c>
      <c r="F5" s="3">
        <f t="shared" ref="F5:F17" si="0">+(E5*100)/49</f>
        <v>100</v>
      </c>
      <c r="G5" s="2">
        <v>45</v>
      </c>
      <c r="H5" s="3">
        <f t="shared" ref="H5:H66" si="1">+(G5*100)/45</f>
        <v>100</v>
      </c>
      <c r="I5" s="2">
        <v>54</v>
      </c>
      <c r="J5" s="3">
        <f t="shared" ref="J5:J68" si="2">+(I5*100)/54</f>
        <v>100</v>
      </c>
    </row>
    <row r="6" spans="1:10" ht="15.5" x14ac:dyDescent="0.3">
      <c r="A6" s="76"/>
      <c r="B6" s="1" t="s">
        <v>10</v>
      </c>
      <c r="C6" s="81"/>
      <c r="D6" s="76"/>
      <c r="E6" s="2">
        <v>49</v>
      </c>
      <c r="F6" s="3">
        <f t="shared" si="0"/>
        <v>100</v>
      </c>
      <c r="G6" s="2">
        <v>45</v>
      </c>
      <c r="H6" s="3">
        <f t="shared" si="1"/>
        <v>100</v>
      </c>
      <c r="I6" s="2">
        <v>54</v>
      </c>
      <c r="J6" s="3">
        <f t="shared" si="2"/>
        <v>100</v>
      </c>
    </row>
    <row r="7" spans="1:10" ht="15.5" x14ac:dyDescent="0.3">
      <c r="A7" s="76"/>
      <c r="B7" s="1" t="s">
        <v>11</v>
      </c>
      <c r="C7" s="81"/>
      <c r="D7" s="76"/>
      <c r="E7" s="2">
        <v>49</v>
      </c>
      <c r="F7" s="3">
        <f t="shared" si="0"/>
        <v>100</v>
      </c>
      <c r="G7" s="2">
        <v>45</v>
      </c>
      <c r="H7" s="3">
        <f t="shared" si="1"/>
        <v>100</v>
      </c>
      <c r="I7" s="2">
        <v>54</v>
      </c>
      <c r="J7" s="3">
        <f t="shared" si="2"/>
        <v>100</v>
      </c>
    </row>
    <row r="8" spans="1:10" ht="15.5" x14ac:dyDescent="0.3">
      <c r="A8" s="76"/>
      <c r="B8" s="1" t="s">
        <v>12</v>
      </c>
      <c r="C8" s="81"/>
      <c r="D8" s="76"/>
      <c r="E8" s="2">
        <v>48</v>
      </c>
      <c r="F8" s="3">
        <f t="shared" si="0"/>
        <v>97.959183673469383</v>
      </c>
      <c r="G8" s="2">
        <v>45</v>
      </c>
      <c r="H8" s="3">
        <f t="shared" si="1"/>
        <v>100</v>
      </c>
      <c r="I8" s="2">
        <v>54</v>
      </c>
      <c r="J8" s="3">
        <f t="shared" si="2"/>
        <v>100</v>
      </c>
    </row>
    <row r="9" spans="1:10" ht="15.5" x14ac:dyDescent="0.3">
      <c r="A9" s="76"/>
      <c r="B9" s="1" t="s">
        <v>13</v>
      </c>
      <c r="C9" s="81"/>
      <c r="D9" s="76"/>
      <c r="E9" s="2">
        <v>49</v>
      </c>
      <c r="F9" s="3">
        <f t="shared" si="0"/>
        <v>100</v>
      </c>
      <c r="G9" s="2">
        <v>45</v>
      </c>
      <c r="H9" s="3">
        <f t="shared" si="1"/>
        <v>100</v>
      </c>
      <c r="I9" s="2">
        <v>54</v>
      </c>
      <c r="J9" s="3">
        <f t="shared" si="2"/>
        <v>100</v>
      </c>
    </row>
    <row r="10" spans="1:10" ht="15.5" x14ac:dyDescent="0.3">
      <c r="A10" s="76"/>
      <c r="B10" s="1" t="s">
        <v>14</v>
      </c>
      <c r="C10" s="81"/>
      <c r="D10" s="76"/>
      <c r="E10" s="2">
        <v>49</v>
      </c>
      <c r="F10" s="3">
        <f t="shared" si="0"/>
        <v>100</v>
      </c>
      <c r="G10" s="2">
        <v>45</v>
      </c>
      <c r="H10" s="3">
        <f t="shared" si="1"/>
        <v>100</v>
      </c>
      <c r="I10" s="2">
        <v>54</v>
      </c>
      <c r="J10" s="3">
        <f t="shared" si="2"/>
        <v>100</v>
      </c>
    </row>
    <row r="11" spans="1:10" ht="15.5" x14ac:dyDescent="0.3">
      <c r="A11" s="76"/>
      <c r="B11" s="1" t="s">
        <v>15</v>
      </c>
      <c r="C11" s="81"/>
      <c r="D11" s="76"/>
      <c r="E11" s="2">
        <v>49</v>
      </c>
      <c r="F11" s="3">
        <f t="shared" si="0"/>
        <v>100</v>
      </c>
      <c r="G11" s="2">
        <v>45</v>
      </c>
      <c r="H11" s="3">
        <f t="shared" si="1"/>
        <v>100</v>
      </c>
      <c r="I11" s="2">
        <v>54</v>
      </c>
      <c r="J11" s="3">
        <f t="shared" si="2"/>
        <v>100</v>
      </c>
    </row>
    <row r="12" spans="1:10" ht="15.5" x14ac:dyDescent="0.3">
      <c r="A12" s="76"/>
      <c r="B12" s="1" t="s">
        <v>16</v>
      </c>
      <c r="C12" s="81"/>
      <c r="D12" s="76"/>
      <c r="E12" s="2">
        <v>49</v>
      </c>
      <c r="F12" s="3">
        <f t="shared" si="0"/>
        <v>100</v>
      </c>
      <c r="G12" s="2">
        <v>45</v>
      </c>
      <c r="H12" s="3">
        <f t="shared" si="1"/>
        <v>100</v>
      </c>
      <c r="I12" s="2">
        <v>54</v>
      </c>
      <c r="J12" s="3">
        <f t="shared" si="2"/>
        <v>100</v>
      </c>
    </row>
    <row r="13" spans="1:10" ht="15.5" x14ac:dyDescent="0.3">
      <c r="A13" s="76"/>
      <c r="B13" s="1" t="s">
        <v>17</v>
      </c>
      <c r="C13" s="81"/>
      <c r="D13" s="76"/>
      <c r="E13" s="2">
        <v>49</v>
      </c>
      <c r="F13" s="3">
        <f t="shared" si="0"/>
        <v>100</v>
      </c>
      <c r="G13" s="2">
        <v>45</v>
      </c>
      <c r="H13" s="3">
        <f t="shared" si="1"/>
        <v>100</v>
      </c>
      <c r="I13" s="2">
        <v>54</v>
      </c>
      <c r="J13" s="3">
        <f t="shared" si="2"/>
        <v>100</v>
      </c>
    </row>
    <row r="14" spans="1:10" ht="15.5" x14ac:dyDescent="0.3">
      <c r="A14" s="76"/>
      <c r="B14" s="1" t="s">
        <v>18</v>
      </c>
      <c r="C14" s="81"/>
      <c r="D14" s="76"/>
      <c r="E14" s="2">
        <v>47</v>
      </c>
      <c r="F14" s="3">
        <f t="shared" si="0"/>
        <v>95.91836734693878</v>
      </c>
      <c r="G14" s="2">
        <v>44</v>
      </c>
      <c r="H14" s="3">
        <f t="shared" si="1"/>
        <v>97.777777777777771</v>
      </c>
      <c r="I14" s="2">
        <v>52</v>
      </c>
      <c r="J14" s="3">
        <f t="shared" si="2"/>
        <v>96.296296296296291</v>
      </c>
    </row>
    <row r="15" spans="1:10" ht="15.5" x14ac:dyDescent="0.3">
      <c r="A15" s="76"/>
      <c r="B15" s="1" t="s">
        <v>19</v>
      </c>
      <c r="C15" s="81"/>
      <c r="D15" s="76"/>
      <c r="E15" s="2">
        <v>49</v>
      </c>
      <c r="F15" s="3">
        <f t="shared" si="0"/>
        <v>100</v>
      </c>
      <c r="G15" s="2">
        <v>45</v>
      </c>
      <c r="H15" s="3">
        <f t="shared" si="1"/>
        <v>100</v>
      </c>
      <c r="I15" s="2">
        <v>54</v>
      </c>
      <c r="J15" s="3">
        <f t="shared" si="2"/>
        <v>100</v>
      </c>
    </row>
    <row r="16" spans="1:10" ht="15.5" x14ac:dyDescent="0.3">
      <c r="A16" s="76"/>
      <c r="B16" s="1" t="s">
        <v>20</v>
      </c>
      <c r="C16" s="81"/>
      <c r="D16" s="76"/>
      <c r="E16" s="2">
        <v>49</v>
      </c>
      <c r="F16" s="3">
        <f t="shared" si="0"/>
        <v>100</v>
      </c>
      <c r="G16" s="2">
        <v>45</v>
      </c>
      <c r="H16" s="3">
        <f t="shared" si="1"/>
        <v>100</v>
      </c>
      <c r="I16" s="2">
        <v>54</v>
      </c>
      <c r="J16" s="3">
        <f t="shared" si="2"/>
        <v>100</v>
      </c>
    </row>
    <row r="17" spans="1:10" ht="15.5" x14ac:dyDescent="0.3">
      <c r="A17" s="77"/>
      <c r="B17" s="4" t="s">
        <v>21</v>
      </c>
      <c r="C17" s="74"/>
      <c r="D17" s="77"/>
      <c r="E17" s="5">
        <v>49</v>
      </c>
      <c r="F17" s="3">
        <f t="shared" si="0"/>
        <v>100</v>
      </c>
      <c r="G17" s="5">
        <v>45</v>
      </c>
      <c r="H17" s="6">
        <f t="shared" si="1"/>
        <v>100</v>
      </c>
      <c r="I17" s="5">
        <v>54</v>
      </c>
      <c r="J17" s="6">
        <f t="shared" si="2"/>
        <v>100</v>
      </c>
    </row>
    <row r="18" spans="1:10" ht="15.5" x14ac:dyDescent="0.3">
      <c r="A18" s="75" t="s">
        <v>22</v>
      </c>
      <c r="B18" s="7" t="s">
        <v>23</v>
      </c>
      <c r="C18" s="72" t="s">
        <v>24</v>
      </c>
      <c r="D18" s="57" t="s">
        <v>25</v>
      </c>
      <c r="E18" s="7"/>
      <c r="F18" s="8"/>
      <c r="G18" s="7"/>
      <c r="H18" s="8"/>
      <c r="I18" s="7">
        <v>1</v>
      </c>
      <c r="J18" s="8">
        <f t="shared" si="2"/>
        <v>1.8518518518518519</v>
      </c>
    </row>
    <row r="19" spans="1:10" ht="15.5" x14ac:dyDescent="0.3">
      <c r="A19" s="76"/>
      <c r="B19" s="1" t="s">
        <v>26</v>
      </c>
      <c r="C19" s="67"/>
      <c r="D19" s="60"/>
      <c r="E19" s="1">
        <v>1</v>
      </c>
      <c r="F19" s="3">
        <f>+(E19*100)/49</f>
        <v>2.0408163265306123</v>
      </c>
      <c r="G19" s="1"/>
      <c r="H19" s="3"/>
      <c r="I19" s="1"/>
      <c r="J19" s="3"/>
    </row>
    <row r="20" spans="1:10" ht="15.5" x14ac:dyDescent="0.3">
      <c r="A20" s="76"/>
      <c r="B20" s="4" t="s">
        <v>27</v>
      </c>
      <c r="C20" s="68"/>
      <c r="D20" s="58"/>
      <c r="E20" s="1">
        <v>1</v>
      </c>
      <c r="F20" s="3">
        <f>+(E20*100)/49</f>
        <v>2.0408163265306123</v>
      </c>
      <c r="G20" s="1"/>
      <c r="H20" s="3"/>
      <c r="I20" s="1"/>
      <c r="J20" s="3"/>
    </row>
    <row r="21" spans="1:10" ht="15.5" x14ac:dyDescent="0.3">
      <c r="A21" s="76"/>
      <c r="B21" s="1" t="s">
        <v>28</v>
      </c>
      <c r="C21" s="82"/>
      <c r="D21" s="60"/>
      <c r="E21" s="1"/>
      <c r="F21" s="3"/>
      <c r="G21" s="1"/>
      <c r="H21" s="3"/>
      <c r="I21" s="1">
        <v>1</v>
      </c>
      <c r="J21" s="3">
        <f t="shared" si="2"/>
        <v>1.8518518518518519</v>
      </c>
    </row>
    <row r="22" spans="1:10" ht="15.5" x14ac:dyDescent="0.3">
      <c r="A22" s="76"/>
      <c r="B22" s="1" t="s">
        <v>29</v>
      </c>
      <c r="C22" s="82"/>
      <c r="D22" s="60"/>
      <c r="E22" s="1"/>
      <c r="F22" s="3"/>
      <c r="G22" s="1"/>
      <c r="H22" s="3"/>
      <c r="I22" s="1">
        <v>1</v>
      </c>
      <c r="J22" s="3">
        <f t="shared" si="2"/>
        <v>1.8518518518518519</v>
      </c>
    </row>
    <row r="23" spans="1:10" ht="15.5" x14ac:dyDescent="0.3">
      <c r="A23" s="76"/>
      <c r="B23" s="1" t="s">
        <v>30</v>
      </c>
      <c r="C23" s="82"/>
      <c r="D23" s="60"/>
      <c r="E23" s="1"/>
      <c r="F23" s="3"/>
      <c r="G23" s="1"/>
      <c r="H23" s="3"/>
      <c r="I23" s="1">
        <v>3</v>
      </c>
      <c r="J23" s="3">
        <f t="shared" si="2"/>
        <v>5.5555555555555554</v>
      </c>
    </row>
    <row r="24" spans="1:10" ht="15.5" x14ac:dyDescent="0.3">
      <c r="A24" s="76"/>
      <c r="B24" s="4" t="s">
        <v>31</v>
      </c>
      <c r="C24" s="83"/>
      <c r="D24" s="58"/>
      <c r="E24" s="1"/>
      <c r="F24" s="3"/>
      <c r="G24" s="1"/>
      <c r="H24" s="3"/>
      <c r="I24" s="1">
        <v>7</v>
      </c>
      <c r="J24" s="3">
        <f t="shared" si="2"/>
        <v>12.962962962962964</v>
      </c>
    </row>
    <row r="25" spans="1:10" ht="15.5" x14ac:dyDescent="0.3">
      <c r="A25" s="76"/>
      <c r="B25" s="7" t="s">
        <v>32</v>
      </c>
      <c r="C25" s="84" t="s">
        <v>33</v>
      </c>
      <c r="D25" s="57" t="s">
        <v>25</v>
      </c>
      <c r="E25" s="1">
        <v>1</v>
      </c>
      <c r="F25" s="3">
        <v>2</v>
      </c>
      <c r="G25" s="2">
        <v>2</v>
      </c>
      <c r="H25" s="3">
        <v>4.4400000000000004</v>
      </c>
      <c r="I25" s="1">
        <v>3</v>
      </c>
      <c r="J25" s="3">
        <v>5.55</v>
      </c>
    </row>
    <row r="26" spans="1:10" ht="15.5" x14ac:dyDescent="0.3">
      <c r="A26" s="76"/>
      <c r="B26" s="4" t="s">
        <v>866</v>
      </c>
      <c r="C26" s="82"/>
      <c r="D26" s="60"/>
      <c r="E26" s="2">
        <v>6</v>
      </c>
      <c r="F26" s="3">
        <v>12</v>
      </c>
      <c r="G26" s="2">
        <v>10</v>
      </c>
      <c r="H26" s="3">
        <v>22.22</v>
      </c>
      <c r="I26" s="2">
        <v>5</v>
      </c>
      <c r="J26" s="3">
        <v>9.25</v>
      </c>
    </row>
    <row r="27" spans="1:10" ht="15.5" x14ac:dyDescent="0.3">
      <c r="A27" s="76"/>
      <c r="B27" s="21" t="s">
        <v>867</v>
      </c>
      <c r="C27" s="83"/>
      <c r="D27" s="58"/>
      <c r="E27" s="2">
        <v>6</v>
      </c>
      <c r="F27" s="3">
        <v>12</v>
      </c>
      <c r="G27" s="2">
        <v>10</v>
      </c>
      <c r="H27" s="3">
        <v>22.22</v>
      </c>
      <c r="I27" s="2">
        <v>5</v>
      </c>
      <c r="J27" s="3">
        <v>9.25</v>
      </c>
    </row>
    <row r="28" spans="1:10" ht="15.5" x14ac:dyDescent="0.3">
      <c r="A28" s="76"/>
      <c r="B28" s="10" t="s">
        <v>34</v>
      </c>
      <c r="C28" s="11" t="s">
        <v>35</v>
      </c>
      <c r="D28" s="37" t="s">
        <v>8</v>
      </c>
      <c r="E28" s="2">
        <v>48</v>
      </c>
      <c r="F28" s="3">
        <f>+(E28*100)/49</f>
        <v>97.959183673469383</v>
      </c>
      <c r="G28" s="2">
        <v>45</v>
      </c>
      <c r="H28" s="3">
        <f t="shared" si="1"/>
        <v>100</v>
      </c>
      <c r="I28" s="2">
        <v>54</v>
      </c>
      <c r="J28" s="3">
        <f t="shared" si="2"/>
        <v>100</v>
      </c>
    </row>
    <row r="29" spans="1:10" ht="15.5" x14ac:dyDescent="0.3">
      <c r="A29" s="77"/>
      <c r="B29" s="4" t="s">
        <v>84</v>
      </c>
      <c r="C29" s="15" t="s">
        <v>82</v>
      </c>
      <c r="D29" s="37" t="s">
        <v>8</v>
      </c>
      <c r="E29" s="2">
        <v>49</v>
      </c>
      <c r="F29" s="3">
        <f t="shared" ref="F29:F35" si="3">+(E29*100)/49</f>
        <v>100</v>
      </c>
      <c r="G29" s="2">
        <v>45</v>
      </c>
      <c r="H29" s="3">
        <f>+(G29*100)/45</f>
        <v>100</v>
      </c>
      <c r="I29" s="2">
        <v>54</v>
      </c>
      <c r="J29" s="3">
        <f>+(I29*100)/54</f>
        <v>100</v>
      </c>
    </row>
    <row r="30" spans="1:10" ht="15.5" x14ac:dyDescent="0.3">
      <c r="A30" s="75" t="s">
        <v>36</v>
      </c>
      <c r="B30" s="1" t="s">
        <v>868</v>
      </c>
      <c r="C30" s="78" t="s">
        <v>37</v>
      </c>
      <c r="D30" s="60" t="s">
        <v>25</v>
      </c>
      <c r="E30" s="2">
        <v>47</v>
      </c>
      <c r="F30" s="3">
        <f t="shared" si="3"/>
        <v>95.91836734693878</v>
      </c>
      <c r="G30" s="1">
        <v>44</v>
      </c>
      <c r="H30" s="3">
        <f t="shared" ref="H30:H31" si="4">+(G30*100)/45</f>
        <v>97.777777777777771</v>
      </c>
      <c r="I30" s="2">
        <v>52</v>
      </c>
      <c r="J30" s="3">
        <f t="shared" ref="J30:J32" si="5">+(I30*100)/54</f>
        <v>96.296296296296291</v>
      </c>
    </row>
    <row r="31" spans="1:10" ht="15.5" x14ac:dyDescent="0.3">
      <c r="A31" s="76"/>
      <c r="B31" s="1" t="s">
        <v>869</v>
      </c>
      <c r="C31" s="78"/>
      <c r="D31" s="60"/>
      <c r="E31" s="2">
        <v>49</v>
      </c>
      <c r="F31" s="3">
        <f t="shared" si="3"/>
        <v>100</v>
      </c>
      <c r="G31" s="1">
        <v>45</v>
      </c>
      <c r="H31" s="3">
        <f t="shared" si="4"/>
        <v>100</v>
      </c>
      <c r="I31" s="2">
        <v>54</v>
      </c>
      <c r="J31" s="3">
        <f t="shared" si="5"/>
        <v>100</v>
      </c>
    </row>
    <row r="32" spans="1:10" ht="15.5" x14ac:dyDescent="0.3">
      <c r="A32" s="76"/>
      <c r="B32" s="4" t="s">
        <v>38</v>
      </c>
      <c r="C32" s="79"/>
      <c r="D32" s="58"/>
      <c r="E32" s="2">
        <v>49</v>
      </c>
      <c r="F32" s="3">
        <f t="shared" si="3"/>
        <v>100</v>
      </c>
      <c r="G32" s="1">
        <v>45</v>
      </c>
      <c r="H32" s="3">
        <f>+(G32*100)/45</f>
        <v>100</v>
      </c>
      <c r="I32" s="2">
        <v>54</v>
      </c>
      <c r="J32" s="3">
        <f t="shared" si="5"/>
        <v>100</v>
      </c>
    </row>
    <row r="33" spans="1:10" ht="15.5" x14ac:dyDescent="0.3">
      <c r="A33" s="76"/>
      <c r="B33" s="1" t="s">
        <v>39</v>
      </c>
      <c r="C33" s="78"/>
      <c r="D33" s="60"/>
      <c r="E33" s="2">
        <v>2</v>
      </c>
      <c r="F33" s="3">
        <f t="shared" si="3"/>
        <v>4.0816326530612246</v>
      </c>
      <c r="G33" s="2">
        <v>2</v>
      </c>
      <c r="H33" s="3">
        <f t="shared" si="1"/>
        <v>4.4444444444444446</v>
      </c>
      <c r="I33" s="2">
        <v>1</v>
      </c>
      <c r="J33" s="3">
        <f t="shared" si="2"/>
        <v>1.8518518518518519</v>
      </c>
    </row>
    <row r="34" spans="1:10" ht="15.5" x14ac:dyDescent="0.3">
      <c r="A34" s="76"/>
      <c r="B34" s="1" t="s">
        <v>40</v>
      </c>
      <c r="C34" s="78"/>
      <c r="D34" s="60"/>
      <c r="E34" s="2">
        <v>2</v>
      </c>
      <c r="F34" s="3">
        <f t="shared" si="3"/>
        <v>4.0816326530612246</v>
      </c>
      <c r="G34" s="2">
        <v>2</v>
      </c>
      <c r="H34" s="12">
        <f t="shared" si="1"/>
        <v>4.4444444444444446</v>
      </c>
      <c r="I34" s="2">
        <v>1</v>
      </c>
      <c r="J34" s="3">
        <f t="shared" si="2"/>
        <v>1.8518518518518519</v>
      </c>
    </row>
    <row r="35" spans="1:10" ht="15.5" x14ac:dyDescent="0.3">
      <c r="A35" s="76"/>
      <c r="B35" s="4" t="s">
        <v>41</v>
      </c>
      <c r="C35" s="79"/>
      <c r="D35" s="58"/>
      <c r="E35" s="2">
        <v>2</v>
      </c>
      <c r="F35" s="3">
        <f t="shared" si="3"/>
        <v>4.0816326530612246</v>
      </c>
      <c r="G35" s="2">
        <v>2</v>
      </c>
      <c r="H35" s="3">
        <f t="shared" si="1"/>
        <v>4.4444444444444446</v>
      </c>
      <c r="I35" s="2">
        <v>1</v>
      </c>
      <c r="J35" s="3">
        <f t="shared" si="2"/>
        <v>1.8518518518518519</v>
      </c>
    </row>
    <row r="36" spans="1:10" ht="15.5" x14ac:dyDescent="0.3">
      <c r="A36" s="76"/>
      <c r="B36" s="1" t="s">
        <v>42</v>
      </c>
      <c r="C36" s="60"/>
      <c r="D36" s="60"/>
      <c r="E36" s="1"/>
      <c r="F36" s="3"/>
      <c r="G36" s="1">
        <v>1</v>
      </c>
      <c r="H36" s="3">
        <f t="shared" si="1"/>
        <v>2.2222222222222223</v>
      </c>
      <c r="I36" s="2">
        <v>1</v>
      </c>
      <c r="J36" s="3">
        <f t="shared" si="2"/>
        <v>1.8518518518518519</v>
      </c>
    </row>
    <row r="37" spans="1:10" ht="15.5" x14ac:dyDescent="0.3">
      <c r="A37" s="76"/>
      <c r="B37" s="1" t="s">
        <v>43</v>
      </c>
      <c r="C37" s="60"/>
      <c r="D37" s="60"/>
      <c r="E37" s="1"/>
      <c r="F37" s="3"/>
      <c r="G37" s="1"/>
      <c r="H37" s="3"/>
      <c r="I37" s="2">
        <v>1</v>
      </c>
      <c r="J37" s="3">
        <f t="shared" si="2"/>
        <v>1.8518518518518519</v>
      </c>
    </row>
    <row r="38" spans="1:10" ht="15.5" x14ac:dyDescent="0.3">
      <c r="A38" s="76"/>
      <c r="B38" s="1" t="s">
        <v>44</v>
      </c>
      <c r="C38" s="60"/>
      <c r="D38" s="60"/>
      <c r="E38" s="1"/>
      <c r="F38" s="3"/>
      <c r="G38" s="1">
        <v>1</v>
      </c>
      <c r="H38" s="3">
        <f t="shared" si="1"/>
        <v>2.2222222222222223</v>
      </c>
      <c r="I38" s="1"/>
      <c r="J38" s="3"/>
    </row>
    <row r="39" spans="1:10" ht="15.5" x14ac:dyDescent="0.3">
      <c r="A39" s="76"/>
      <c r="B39" s="1" t="s">
        <v>45</v>
      </c>
      <c r="C39" s="60"/>
      <c r="D39" s="60"/>
      <c r="E39" s="1"/>
      <c r="F39" s="3"/>
      <c r="G39" s="1">
        <v>1</v>
      </c>
      <c r="H39" s="3">
        <f t="shared" si="1"/>
        <v>2.2222222222222223</v>
      </c>
      <c r="I39" s="1">
        <v>1</v>
      </c>
      <c r="J39" s="3">
        <f t="shared" si="2"/>
        <v>1.8518518518518519</v>
      </c>
    </row>
    <row r="40" spans="1:10" ht="15.5" x14ac:dyDescent="0.3">
      <c r="A40" s="76"/>
      <c r="B40" s="4" t="s">
        <v>46</v>
      </c>
      <c r="C40" s="58"/>
      <c r="D40" s="58"/>
      <c r="E40" s="2">
        <v>1</v>
      </c>
      <c r="F40" s="3">
        <f>+(E40*100)/49</f>
        <v>2.0408163265306123</v>
      </c>
      <c r="G40" s="1"/>
      <c r="H40" s="3"/>
      <c r="I40" s="1"/>
      <c r="J40" s="3"/>
    </row>
    <row r="41" spans="1:10" ht="15.5" x14ac:dyDescent="0.3">
      <c r="A41" s="76"/>
      <c r="B41" s="1" t="s">
        <v>47</v>
      </c>
      <c r="C41" s="78"/>
      <c r="D41" s="60"/>
      <c r="E41" s="2">
        <v>2</v>
      </c>
      <c r="F41" s="3">
        <f t="shared" ref="F41:F43" si="6">+(E41*100)/49</f>
        <v>4.0816326530612246</v>
      </c>
      <c r="G41" s="2">
        <v>2</v>
      </c>
      <c r="H41" s="3">
        <f t="shared" si="1"/>
        <v>4.4444444444444446</v>
      </c>
      <c r="I41" s="1"/>
      <c r="J41" s="3"/>
    </row>
    <row r="42" spans="1:10" ht="15.5" x14ac:dyDescent="0.3">
      <c r="A42" s="76"/>
      <c r="B42" s="1" t="s">
        <v>48</v>
      </c>
      <c r="C42" s="78"/>
      <c r="D42" s="60"/>
      <c r="E42" s="2">
        <v>4</v>
      </c>
      <c r="F42" s="3">
        <f t="shared" si="6"/>
        <v>8.1632653061224492</v>
      </c>
      <c r="G42" s="2">
        <v>3</v>
      </c>
      <c r="H42" s="3">
        <f t="shared" si="1"/>
        <v>6.666666666666667</v>
      </c>
      <c r="I42" s="2">
        <v>5</v>
      </c>
      <c r="J42" s="3">
        <f t="shared" si="2"/>
        <v>9.2592592592592595</v>
      </c>
    </row>
    <row r="43" spans="1:10" ht="15.5" x14ac:dyDescent="0.3">
      <c r="A43" s="76"/>
      <c r="B43" s="1" t="s">
        <v>49</v>
      </c>
      <c r="C43" s="78"/>
      <c r="D43" s="60"/>
      <c r="E43" s="2">
        <v>37</v>
      </c>
      <c r="F43" s="3">
        <f t="shared" si="6"/>
        <v>75.510204081632651</v>
      </c>
      <c r="G43" s="2">
        <v>31</v>
      </c>
      <c r="H43" s="3">
        <f t="shared" si="1"/>
        <v>68.888888888888886</v>
      </c>
      <c r="I43" s="2">
        <v>38</v>
      </c>
      <c r="J43" s="3">
        <f t="shared" si="2"/>
        <v>70.370370370370367</v>
      </c>
    </row>
    <row r="44" spans="1:10" ht="15.5" x14ac:dyDescent="0.3">
      <c r="A44" s="76"/>
      <c r="B44" s="1" t="s">
        <v>50</v>
      </c>
      <c r="C44" s="78"/>
      <c r="D44" s="60"/>
      <c r="E44" s="1"/>
      <c r="F44" s="3"/>
      <c r="G44" s="1"/>
      <c r="H44" s="3"/>
      <c r="I44" s="2">
        <v>1</v>
      </c>
      <c r="J44" s="3">
        <f t="shared" si="2"/>
        <v>1.8518518518518519</v>
      </c>
    </row>
    <row r="45" spans="1:10" ht="15.5" x14ac:dyDescent="0.3">
      <c r="A45" s="76"/>
      <c r="B45" s="1" t="s">
        <v>51</v>
      </c>
      <c r="C45" s="78"/>
      <c r="D45" s="60"/>
      <c r="E45" s="2">
        <v>1</v>
      </c>
      <c r="F45" s="3">
        <f>+(E45*100)/49</f>
        <v>2.0408163265306123</v>
      </c>
      <c r="G45" s="2">
        <v>1</v>
      </c>
      <c r="H45" s="3">
        <f t="shared" si="1"/>
        <v>2.2222222222222223</v>
      </c>
      <c r="I45" s="2">
        <v>1</v>
      </c>
      <c r="J45" s="3">
        <f t="shared" si="2"/>
        <v>1.8518518518518519</v>
      </c>
    </row>
    <row r="46" spans="1:10" ht="15.5" x14ac:dyDescent="0.3">
      <c r="A46" s="76"/>
      <c r="B46" s="1" t="s">
        <v>52</v>
      </c>
      <c r="C46" s="79"/>
      <c r="D46" s="58"/>
      <c r="E46" s="2">
        <v>1</v>
      </c>
      <c r="F46" s="3">
        <f t="shared" ref="F46:F51" si="7">+(E46*100)/49</f>
        <v>2.0408163265306123</v>
      </c>
      <c r="G46" s="2">
        <v>1</v>
      </c>
      <c r="H46" s="3">
        <f t="shared" si="1"/>
        <v>2.2222222222222223</v>
      </c>
      <c r="I46" s="2">
        <v>5</v>
      </c>
      <c r="J46" s="3">
        <f t="shared" si="2"/>
        <v>9.2592592592592595</v>
      </c>
    </row>
    <row r="47" spans="1:10" ht="15.5" x14ac:dyDescent="0.3">
      <c r="A47" s="76"/>
      <c r="B47" s="1" t="s">
        <v>53</v>
      </c>
      <c r="C47" s="57" t="s">
        <v>54</v>
      </c>
      <c r="D47" s="67" t="s">
        <v>55</v>
      </c>
      <c r="E47" s="2">
        <v>49</v>
      </c>
      <c r="F47" s="3">
        <f t="shared" si="7"/>
        <v>100</v>
      </c>
      <c r="G47" s="2">
        <v>45</v>
      </c>
      <c r="H47" s="3">
        <f>+(G47*100)/45</f>
        <v>100</v>
      </c>
      <c r="I47" s="2">
        <v>54</v>
      </c>
      <c r="J47" s="3">
        <f>+(I47*100)/54</f>
        <v>100</v>
      </c>
    </row>
    <row r="48" spans="1:10" ht="15.5" x14ac:dyDescent="0.3">
      <c r="A48" s="76"/>
      <c r="B48" s="4" t="s">
        <v>56</v>
      </c>
      <c r="C48" s="58"/>
      <c r="D48" s="68"/>
      <c r="E48" s="2">
        <v>47</v>
      </c>
      <c r="F48" s="3">
        <f t="shared" si="7"/>
        <v>95.91836734693878</v>
      </c>
      <c r="G48" s="2">
        <v>44</v>
      </c>
      <c r="H48" s="3">
        <f>+(G48*100)/45</f>
        <v>97.777777777777771</v>
      </c>
      <c r="I48" s="2">
        <v>52</v>
      </c>
      <c r="J48" s="3">
        <f>+(I48*100)/54</f>
        <v>96.296296296296291</v>
      </c>
    </row>
    <row r="49" spans="1:10" ht="15.5" x14ac:dyDescent="0.3">
      <c r="A49" s="76"/>
      <c r="B49" s="1" t="s">
        <v>57</v>
      </c>
      <c r="C49" s="60"/>
      <c r="D49" s="60"/>
      <c r="E49" s="2">
        <v>4</v>
      </c>
      <c r="F49" s="3">
        <f t="shared" si="7"/>
        <v>8.1632653061224492</v>
      </c>
      <c r="G49" s="2">
        <v>3</v>
      </c>
      <c r="H49" s="3">
        <f t="shared" si="1"/>
        <v>6.666666666666667</v>
      </c>
      <c r="I49" s="2">
        <v>7</v>
      </c>
      <c r="J49" s="3">
        <f t="shared" si="2"/>
        <v>12.962962962962964</v>
      </c>
    </row>
    <row r="50" spans="1:10" ht="15.5" x14ac:dyDescent="0.3">
      <c r="A50" s="76"/>
      <c r="B50" s="1" t="s">
        <v>58</v>
      </c>
      <c r="C50" s="60"/>
      <c r="D50" s="60"/>
      <c r="E50" s="2">
        <v>2</v>
      </c>
      <c r="F50" s="3">
        <f t="shared" si="7"/>
        <v>4.0816326530612246</v>
      </c>
      <c r="G50" s="2">
        <v>1</v>
      </c>
      <c r="H50" s="3">
        <f t="shared" si="1"/>
        <v>2.2222222222222223</v>
      </c>
      <c r="I50" s="2">
        <v>3</v>
      </c>
      <c r="J50" s="3">
        <f t="shared" si="2"/>
        <v>5.5555555555555554</v>
      </c>
    </row>
    <row r="51" spans="1:10" ht="15.5" x14ac:dyDescent="0.3">
      <c r="A51" s="76"/>
      <c r="B51" s="1" t="s">
        <v>59</v>
      </c>
      <c r="C51" s="60"/>
      <c r="D51" s="60"/>
      <c r="E51" s="2">
        <v>2</v>
      </c>
      <c r="F51" s="3">
        <f t="shared" si="7"/>
        <v>4.0816326530612246</v>
      </c>
      <c r="G51" s="2">
        <v>2</v>
      </c>
      <c r="H51" s="3">
        <f t="shared" si="1"/>
        <v>4.4444444444444446</v>
      </c>
      <c r="I51" s="2">
        <v>3</v>
      </c>
      <c r="J51" s="3">
        <f t="shared" si="2"/>
        <v>5.5555555555555554</v>
      </c>
    </row>
    <row r="52" spans="1:10" ht="15.5" x14ac:dyDescent="0.3">
      <c r="A52" s="77"/>
      <c r="B52" s="4" t="s">
        <v>60</v>
      </c>
      <c r="C52" s="58"/>
      <c r="D52" s="58"/>
      <c r="E52" s="4"/>
      <c r="F52" s="6"/>
      <c r="G52" s="4"/>
      <c r="H52" s="6"/>
      <c r="I52" s="5">
        <v>1</v>
      </c>
      <c r="J52" s="6">
        <f t="shared" si="2"/>
        <v>1.8518518518518519</v>
      </c>
    </row>
    <row r="53" spans="1:10" ht="15.5" x14ac:dyDescent="0.3">
      <c r="A53" s="75" t="s">
        <v>61</v>
      </c>
      <c r="B53" s="7" t="s">
        <v>62</v>
      </c>
      <c r="C53" s="72" t="s">
        <v>63</v>
      </c>
      <c r="D53" s="72" t="s">
        <v>8</v>
      </c>
      <c r="E53" s="13">
        <v>49</v>
      </c>
      <c r="F53" s="3">
        <f>+(E53*100)/49</f>
        <v>100</v>
      </c>
      <c r="G53" s="13">
        <v>45</v>
      </c>
      <c r="H53" s="8">
        <f t="shared" si="1"/>
        <v>100</v>
      </c>
      <c r="I53" s="13">
        <v>54</v>
      </c>
      <c r="J53" s="8">
        <f t="shared" si="2"/>
        <v>100</v>
      </c>
    </row>
    <row r="54" spans="1:10" ht="15.5" x14ac:dyDescent="0.3">
      <c r="A54" s="76"/>
      <c r="B54" s="1" t="s">
        <v>64</v>
      </c>
      <c r="C54" s="67"/>
      <c r="D54" s="67"/>
      <c r="E54" s="2">
        <v>48</v>
      </c>
      <c r="F54" s="3">
        <f t="shared" ref="F54:F59" si="8">+(E54*100)/49</f>
        <v>97.959183673469383</v>
      </c>
      <c r="G54" s="2">
        <v>45</v>
      </c>
      <c r="H54" s="3">
        <f t="shared" si="1"/>
        <v>100</v>
      </c>
      <c r="I54" s="2">
        <v>53</v>
      </c>
      <c r="J54" s="3">
        <f t="shared" si="2"/>
        <v>98.148148148148152</v>
      </c>
    </row>
    <row r="55" spans="1:10" ht="15.5" x14ac:dyDescent="0.3">
      <c r="A55" s="76"/>
      <c r="B55" s="1" t="s">
        <v>65</v>
      </c>
      <c r="C55" s="67"/>
      <c r="D55" s="67"/>
      <c r="E55" s="2">
        <v>49</v>
      </c>
      <c r="F55" s="3">
        <f t="shared" si="8"/>
        <v>100</v>
      </c>
      <c r="G55" s="2">
        <v>45</v>
      </c>
      <c r="H55" s="3">
        <f>+(G55*100)/45</f>
        <v>100</v>
      </c>
      <c r="I55" s="2">
        <v>54</v>
      </c>
      <c r="J55" s="3">
        <f>+(I55*100)/54</f>
        <v>100</v>
      </c>
    </row>
    <row r="56" spans="1:10" ht="15.5" x14ac:dyDescent="0.3">
      <c r="A56" s="76"/>
      <c r="B56" s="1" t="s">
        <v>66</v>
      </c>
      <c r="C56" s="67"/>
      <c r="D56" s="67"/>
      <c r="E56" s="2">
        <v>22</v>
      </c>
      <c r="F56" s="3">
        <f t="shared" si="8"/>
        <v>44.897959183673471</v>
      </c>
      <c r="G56" s="2">
        <v>21</v>
      </c>
      <c r="H56" s="3">
        <f t="shared" si="1"/>
        <v>46.666666666666664</v>
      </c>
      <c r="I56" s="2">
        <v>22</v>
      </c>
      <c r="J56" s="3">
        <f t="shared" si="2"/>
        <v>40.74074074074074</v>
      </c>
    </row>
    <row r="57" spans="1:10" ht="15.5" x14ac:dyDescent="0.3">
      <c r="A57" s="76"/>
      <c r="B57" s="1" t="s">
        <v>67</v>
      </c>
      <c r="C57" s="67"/>
      <c r="D57" s="67"/>
      <c r="E57" s="2">
        <v>45</v>
      </c>
      <c r="F57" s="3">
        <f t="shared" si="8"/>
        <v>91.836734693877546</v>
      </c>
      <c r="G57" s="2">
        <v>45</v>
      </c>
      <c r="H57" s="3">
        <f t="shared" si="1"/>
        <v>100</v>
      </c>
      <c r="I57" s="2">
        <v>53</v>
      </c>
      <c r="J57" s="3">
        <f t="shared" si="2"/>
        <v>98.148148148148152</v>
      </c>
    </row>
    <row r="58" spans="1:10" ht="15.5" x14ac:dyDescent="0.3">
      <c r="A58" s="76"/>
      <c r="B58" s="1" t="s">
        <v>68</v>
      </c>
      <c r="C58" s="67"/>
      <c r="D58" s="67"/>
      <c r="E58" s="2">
        <v>49</v>
      </c>
      <c r="F58" s="3">
        <f t="shared" si="8"/>
        <v>100</v>
      </c>
      <c r="G58" s="2">
        <v>45</v>
      </c>
      <c r="H58" s="3">
        <f t="shared" si="1"/>
        <v>100</v>
      </c>
      <c r="I58" s="2">
        <v>54</v>
      </c>
      <c r="J58" s="3">
        <f t="shared" si="2"/>
        <v>100</v>
      </c>
    </row>
    <row r="59" spans="1:10" ht="15.5" x14ac:dyDescent="0.3">
      <c r="A59" s="76"/>
      <c r="B59" s="4" t="s">
        <v>69</v>
      </c>
      <c r="C59" s="68"/>
      <c r="D59" s="68"/>
      <c r="E59" s="2">
        <v>44</v>
      </c>
      <c r="F59" s="3">
        <f t="shared" si="8"/>
        <v>89.795918367346943</v>
      </c>
      <c r="G59" s="2">
        <v>45</v>
      </c>
      <c r="H59" s="3">
        <f t="shared" si="1"/>
        <v>100</v>
      </c>
      <c r="I59" s="2">
        <v>53</v>
      </c>
      <c r="J59" s="3">
        <f t="shared" si="2"/>
        <v>98.148148148148152</v>
      </c>
    </row>
    <row r="60" spans="1:10" ht="15.5" x14ac:dyDescent="0.3">
      <c r="A60" s="77"/>
      <c r="B60" s="4" t="s">
        <v>70</v>
      </c>
      <c r="C60" s="9" t="s">
        <v>71</v>
      </c>
      <c r="D60" s="9" t="s">
        <v>72</v>
      </c>
      <c r="E60" s="4"/>
      <c r="F60" s="6"/>
      <c r="G60" s="5">
        <v>1</v>
      </c>
      <c r="H60" s="6">
        <f t="shared" si="1"/>
        <v>2.2222222222222223</v>
      </c>
      <c r="I60" s="5">
        <v>1</v>
      </c>
      <c r="J60" s="6">
        <f t="shared" si="2"/>
        <v>1.8518518518518519</v>
      </c>
    </row>
    <row r="61" spans="1:10" ht="15.5" x14ac:dyDescent="0.3">
      <c r="A61" s="10" t="s">
        <v>73</v>
      </c>
      <c r="B61" s="10" t="s">
        <v>74</v>
      </c>
      <c r="C61" s="37" t="s">
        <v>75</v>
      </c>
      <c r="D61" s="37" t="s">
        <v>25</v>
      </c>
      <c r="E61" s="10">
        <v>2</v>
      </c>
      <c r="F61" s="14">
        <f>+(E61*100)/49</f>
        <v>4.0816326530612246</v>
      </c>
      <c r="G61" s="10"/>
      <c r="H61" s="14"/>
      <c r="I61" s="10">
        <v>2</v>
      </c>
      <c r="J61" s="14">
        <f t="shared" si="2"/>
        <v>3.7037037037037037</v>
      </c>
    </row>
    <row r="62" spans="1:10" ht="15.5" x14ac:dyDescent="0.3">
      <c r="A62" s="76" t="s">
        <v>76</v>
      </c>
      <c r="B62" s="1" t="s">
        <v>77</v>
      </c>
      <c r="C62" s="67" t="s">
        <v>78</v>
      </c>
      <c r="D62" s="60" t="s">
        <v>25</v>
      </c>
      <c r="E62" s="1"/>
      <c r="F62" s="3"/>
      <c r="G62" s="1"/>
      <c r="H62" s="3"/>
      <c r="I62" s="1">
        <v>1</v>
      </c>
      <c r="J62" s="3">
        <f t="shared" si="2"/>
        <v>1.8518518518518519</v>
      </c>
    </row>
    <row r="63" spans="1:10" ht="15.5" x14ac:dyDescent="0.3">
      <c r="A63" s="77"/>
      <c r="B63" s="4" t="s">
        <v>79</v>
      </c>
      <c r="C63" s="68"/>
      <c r="D63" s="58"/>
      <c r="E63" s="4">
        <v>48</v>
      </c>
      <c r="F63" s="6">
        <f>+(E63*100)/49</f>
        <v>97.959183673469383</v>
      </c>
      <c r="G63" s="4">
        <v>44</v>
      </c>
      <c r="H63" s="6">
        <f t="shared" si="1"/>
        <v>97.777777777777771</v>
      </c>
      <c r="I63" s="4">
        <v>52</v>
      </c>
      <c r="J63" s="6">
        <f t="shared" si="2"/>
        <v>96.296296296296291</v>
      </c>
    </row>
    <row r="64" spans="1:10" ht="15.5" x14ac:dyDescent="0.3">
      <c r="A64" s="75" t="s">
        <v>80</v>
      </c>
      <c r="B64" s="7" t="s">
        <v>81</v>
      </c>
      <c r="C64" s="57" t="s">
        <v>82</v>
      </c>
      <c r="D64" s="57" t="s">
        <v>8</v>
      </c>
      <c r="E64" s="13">
        <v>49</v>
      </c>
      <c r="F64" s="3">
        <f t="shared" ref="F64:F79" si="9">+(E64*100)/49</f>
        <v>100</v>
      </c>
      <c r="G64" s="13">
        <v>45</v>
      </c>
      <c r="H64" s="8">
        <f t="shared" si="1"/>
        <v>100</v>
      </c>
      <c r="I64" s="13">
        <v>54</v>
      </c>
      <c r="J64" s="8">
        <f t="shared" si="2"/>
        <v>100</v>
      </c>
    </row>
    <row r="65" spans="1:10" ht="15.5" x14ac:dyDescent="0.3">
      <c r="A65" s="76"/>
      <c r="B65" s="1" t="s">
        <v>83</v>
      </c>
      <c r="C65" s="60"/>
      <c r="D65" s="60"/>
      <c r="E65" s="2">
        <v>49</v>
      </c>
      <c r="F65" s="3">
        <f t="shared" si="9"/>
        <v>100</v>
      </c>
      <c r="G65" s="2">
        <v>45</v>
      </c>
      <c r="H65" s="3">
        <f t="shared" si="1"/>
        <v>100</v>
      </c>
      <c r="I65" s="2">
        <v>54</v>
      </c>
      <c r="J65" s="3">
        <f t="shared" si="2"/>
        <v>100</v>
      </c>
    </row>
    <row r="66" spans="1:10" ht="15.5" x14ac:dyDescent="0.3">
      <c r="A66" s="76"/>
      <c r="B66" s="1" t="s">
        <v>85</v>
      </c>
      <c r="C66" s="60"/>
      <c r="D66" s="60"/>
      <c r="E66" s="2">
        <v>48</v>
      </c>
      <c r="F66" s="3">
        <f t="shared" si="9"/>
        <v>97.959183673469383</v>
      </c>
      <c r="G66" s="2">
        <v>45</v>
      </c>
      <c r="H66" s="3">
        <f t="shared" si="1"/>
        <v>100</v>
      </c>
      <c r="I66" s="2">
        <v>52</v>
      </c>
      <c r="J66" s="3">
        <f t="shared" si="2"/>
        <v>96.296296296296291</v>
      </c>
    </row>
    <row r="67" spans="1:10" ht="15.5" x14ac:dyDescent="0.3">
      <c r="A67" s="76"/>
      <c r="B67" s="1" t="s">
        <v>86</v>
      </c>
      <c r="C67" s="60"/>
      <c r="D67" s="60"/>
      <c r="E67" s="2">
        <v>48</v>
      </c>
      <c r="F67" s="3">
        <f t="shared" si="9"/>
        <v>97.959183673469383</v>
      </c>
      <c r="G67" s="2">
        <v>45</v>
      </c>
      <c r="H67" s="3">
        <f>+(G67*100)/45</f>
        <v>100</v>
      </c>
      <c r="I67" s="2">
        <v>53</v>
      </c>
      <c r="J67" s="3">
        <f t="shared" si="2"/>
        <v>98.148148148148152</v>
      </c>
    </row>
    <row r="68" spans="1:10" ht="15.5" x14ac:dyDescent="0.3">
      <c r="A68" s="76"/>
      <c r="B68" s="4" t="s">
        <v>87</v>
      </c>
      <c r="C68" s="58"/>
      <c r="D68" s="58"/>
      <c r="E68" s="2">
        <v>48</v>
      </c>
      <c r="F68" s="3">
        <f t="shared" si="9"/>
        <v>97.959183673469383</v>
      </c>
      <c r="G68" s="2">
        <v>45</v>
      </c>
      <c r="H68" s="3">
        <f t="shared" ref="H68:H109" si="10">+(G68*100)/45</f>
        <v>100</v>
      </c>
      <c r="I68" s="2">
        <v>54</v>
      </c>
      <c r="J68" s="3">
        <f t="shared" si="2"/>
        <v>100</v>
      </c>
    </row>
    <row r="69" spans="1:10" ht="28" x14ac:dyDescent="0.3">
      <c r="A69" s="76"/>
      <c r="B69" s="10" t="s">
        <v>88</v>
      </c>
      <c r="C69" s="15" t="s">
        <v>89</v>
      </c>
      <c r="D69" s="37" t="s">
        <v>8</v>
      </c>
      <c r="E69" s="2">
        <v>49</v>
      </c>
      <c r="F69" s="3">
        <f t="shared" si="9"/>
        <v>100</v>
      </c>
      <c r="G69" s="2">
        <v>45</v>
      </c>
      <c r="H69" s="3">
        <f t="shared" si="10"/>
        <v>100</v>
      </c>
      <c r="I69" s="2">
        <v>54</v>
      </c>
      <c r="J69" s="3">
        <f t="shared" ref="J69:J119" si="11">+(I69*100)/54</f>
        <v>100</v>
      </c>
    </row>
    <row r="70" spans="1:10" ht="15.5" x14ac:dyDescent="0.3">
      <c r="A70" s="76"/>
      <c r="B70" s="1" t="s">
        <v>90</v>
      </c>
      <c r="C70" s="67" t="s">
        <v>7</v>
      </c>
      <c r="D70" s="67" t="s">
        <v>8</v>
      </c>
      <c r="E70" s="2">
        <v>49</v>
      </c>
      <c r="F70" s="3">
        <f t="shared" si="9"/>
        <v>100</v>
      </c>
      <c r="G70" s="2">
        <v>45</v>
      </c>
      <c r="H70" s="3">
        <f t="shared" si="10"/>
        <v>100</v>
      </c>
      <c r="I70" s="2">
        <v>54</v>
      </c>
      <c r="J70" s="3">
        <f t="shared" si="11"/>
        <v>100</v>
      </c>
    </row>
    <row r="71" spans="1:10" ht="15.5" x14ac:dyDescent="0.3">
      <c r="A71" s="76"/>
      <c r="B71" s="1" t="s">
        <v>91</v>
      </c>
      <c r="C71" s="67"/>
      <c r="D71" s="67"/>
      <c r="E71" s="2">
        <v>49</v>
      </c>
      <c r="F71" s="3">
        <f t="shared" si="9"/>
        <v>100</v>
      </c>
      <c r="G71" s="2">
        <v>45</v>
      </c>
      <c r="H71" s="3">
        <f t="shared" si="10"/>
        <v>100</v>
      </c>
      <c r="I71" s="2">
        <v>54</v>
      </c>
      <c r="J71" s="3">
        <f t="shared" si="11"/>
        <v>100</v>
      </c>
    </row>
    <row r="72" spans="1:10" ht="15.5" x14ac:dyDescent="0.3">
      <c r="A72" s="76"/>
      <c r="B72" s="1" t="s">
        <v>92</v>
      </c>
      <c r="C72" s="67"/>
      <c r="D72" s="67"/>
      <c r="E72" s="2">
        <v>49</v>
      </c>
      <c r="F72" s="3">
        <f t="shared" si="9"/>
        <v>100</v>
      </c>
      <c r="G72" s="2">
        <v>45</v>
      </c>
      <c r="H72" s="3">
        <f t="shared" si="10"/>
        <v>100</v>
      </c>
      <c r="I72" s="2">
        <v>54</v>
      </c>
      <c r="J72" s="3">
        <f t="shared" si="11"/>
        <v>100</v>
      </c>
    </row>
    <row r="73" spans="1:10" ht="15.5" x14ac:dyDescent="0.3">
      <c r="A73" s="76"/>
      <c r="B73" s="1" t="s">
        <v>93</v>
      </c>
      <c r="C73" s="67"/>
      <c r="D73" s="67"/>
      <c r="E73" s="2">
        <v>49</v>
      </c>
      <c r="F73" s="3">
        <f t="shared" si="9"/>
        <v>100</v>
      </c>
      <c r="G73" s="2">
        <v>45</v>
      </c>
      <c r="H73" s="3">
        <f t="shared" si="10"/>
        <v>100</v>
      </c>
      <c r="I73" s="2">
        <v>54</v>
      </c>
      <c r="J73" s="3">
        <f t="shared" si="11"/>
        <v>100</v>
      </c>
    </row>
    <row r="74" spans="1:10" ht="15.5" x14ac:dyDescent="0.3">
      <c r="A74" s="76"/>
      <c r="B74" s="1" t="s">
        <v>94</v>
      </c>
      <c r="C74" s="67"/>
      <c r="D74" s="67"/>
      <c r="E74" s="2">
        <v>44</v>
      </c>
      <c r="F74" s="3">
        <f t="shared" si="9"/>
        <v>89.795918367346943</v>
      </c>
      <c r="G74" s="2">
        <v>44</v>
      </c>
      <c r="H74" s="3">
        <f t="shared" si="10"/>
        <v>97.777777777777771</v>
      </c>
      <c r="I74" s="2">
        <v>53</v>
      </c>
      <c r="J74" s="3">
        <f t="shared" si="11"/>
        <v>98.148148148148152</v>
      </c>
    </row>
    <row r="75" spans="1:10" ht="15.5" x14ac:dyDescent="0.3">
      <c r="A75" s="76"/>
      <c r="B75" s="1" t="s">
        <v>95</v>
      </c>
      <c r="C75" s="67"/>
      <c r="D75" s="67"/>
      <c r="E75" s="2">
        <v>44</v>
      </c>
      <c r="F75" s="3">
        <f t="shared" si="9"/>
        <v>89.795918367346943</v>
      </c>
      <c r="G75" s="2">
        <v>45</v>
      </c>
      <c r="H75" s="3">
        <f t="shared" si="10"/>
        <v>100</v>
      </c>
      <c r="I75" s="2">
        <v>53</v>
      </c>
      <c r="J75" s="3">
        <f t="shared" si="11"/>
        <v>98.148148148148152</v>
      </c>
    </row>
    <row r="76" spans="1:10" ht="15.5" x14ac:dyDescent="0.3">
      <c r="A76" s="76"/>
      <c r="B76" s="1" t="s">
        <v>96</v>
      </c>
      <c r="C76" s="67"/>
      <c r="D76" s="67"/>
      <c r="E76" s="2">
        <v>49</v>
      </c>
      <c r="F76" s="3">
        <f t="shared" si="9"/>
        <v>100</v>
      </c>
      <c r="G76" s="2">
        <v>45</v>
      </c>
      <c r="H76" s="3">
        <f t="shared" si="10"/>
        <v>100</v>
      </c>
      <c r="I76" s="2">
        <v>54</v>
      </c>
      <c r="J76" s="3">
        <f t="shared" si="11"/>
        <v>100</v>
      </c>
    </row>
    <row r="77" spans="1:10" ht="15.5" x14ac:dyDescent="0.3">
      <c r="A77" s="76"/>
      <c r="B77" s="1" t="s">
        <v>97</v>
      </c>
      <c r="C77" s="67"/>
      <c r="D77" s="67"/>
      <c r="E77" s="2">
        <v>48</v>
      </c>
      <c r="F77" s="3">
        <f t="shared" si="9"/>
        <v>97.959183673469383</v>
      </c>
      <c r="G77" s="2">
        <v>45</v>
      </c>
      <c r="H77" s="3">
        <f t="shared" si="10"/>
        <v>100</v>
      </c>
      <c r="I77" s="2">
        <v>54</v>
      </c>
      <c r="J77" s="3">
        <f t="shared" si="11"/>
        <v>100</v>
      </c>
    </row>
    <row r="78" spans="1:10" ht="15.5" x14ac:dyDescent="0.3">
      <c r="A78" s="76"/>
      <c r="B78" s="1" t="s">
        <v>98</v>
      </c>
      <c r="C78" s="67"/>
      <c r="D78" s="67"/>
      <c r="E78" s="2">
        <v>1</v>
      </c>
      <c r="F78" s="3">
        <f t="shared" si="9"/>
        <v>2.0408163265306123</v>
      </c>
      <c r="G78" s="1"/>
      <c r="H78" s="3"/>
      <c r="I78" s="1"/>
      <c r="J78" s="3"/>
    </row>
    <row r="79" spans="1:10" ht="15.5" x14ac:dyDescent="0.3">
      <c r="A79" s="76"/>
      <c r="B79" s="4" t="s">
        <v>99</v>
      </c>
      <c r="C79" s="68"/>
      <c r="D79" s="68"/>
      <c r="E79" s="2">
        <v>49</v>
      </c>
      <c r="F79" s="3">
        <f t="shared" si="9"/>
        <v>100</v>
      </c>
      <c r="G79" s="2">
        <v>45</v>
      </c>
      <c r="H79" s="3">
        <f t="shared" si="10"/>
        <v>100</v>
      </c>
      <c r="I79" s="2">
        <v>54</v>
      </c>
      <c r="J79" s="3">
        <f t="shared" si="11"/>
        <v>100</v>
      </c>
    </row>
    <row r="80" spans="1:10" ht="28" x14ac:dyDescent="0.3">
      <c r="A80" s="76"/>
      <c r="B80" s="10" t="s">
        <v>100</v>
      </c>
      <c r="C80" s="11" t="s">
        <v>101</v>
      </c>
      <c r="D80" s="37" t="s">
        <v>8</v>
      </c>
      <c r="E80" s="1"/>
      <c r="F80" s="3"/>
      <c r="G80" s="1"/>
      <c r="H80" s="3"/>
      <c r="I80" s="2">
        <v>1</v>
      </c>
      <c r="J80" s="3">
        <f t="shared" si="11"/>
        <v>1.8518518518518519</v>
      </c>
    </row>
    <row r="81" spans="1:10" ht="15.5" x14ac:dyDescent="0.3">
      <c r="A81" s="76"/>
      <c r="B81" s="7" t="s">
        <v>102</v>
      </c>
      <c r="C81" s="72" t="s">
        <v>103</v>
      </c>
      <c r="D81" s="72" t="s">
        <v>104</v>
      </c>
      <c r="E81" s="2">
        <v>49</v>
      </c>
      <c r="F81" s="3">
        <f>+(E81*100)/49</f>
        <v>100</v>
      </c>
      <c r="G81" s="2">
        <v>44</v>
      </c>
      <c r="H81" s="3">
        <f t="shared" si="10"/>
        <v>97.777777777777771</v>
      </c>
      <c r="I81" s="2">
        <v>54</v>
      </c>
      <c r="J81" s="3">
        <f t="shared" si="11"/>
        <v>100</v>
      </c>
    </row>
    <row r="82" spans="1:10" ht="15.5" x14ac:dyDescent="0.3">
      <c r="A82" s="76"/>
      <c r="B82" s="4" t="s">
        <v>105</v>
      </c>
      <c r="C82" s="68"/>
      <c r="D82" s="68"/>
      <c r="E82" s="2">
        <v>49</v>
      </c>
      <c r="F82" s="3">
        <f t="shared" ref="F82:F98" si="12">+(E82*100)/49</f>
        <v>100</v>
      </c>
      <c r="G82" s="2">
        <v>44</v>
      </c>
      <c r="H82" s="3">
        <f t="shared" si="10"/>
        <v>97.777777777777771</v>
      </c>
      <c r="I82" s="2">
        <v>54</v>
      </c>
      <c r="J82" s="3">
        <f t="shared" si="11"/>
        <v>100</v>
      </c>
    </row>
    <row r="83" spans="1:10" ht="15.5" x14ac:dyDescent="0.3">
      <c r="A83" s="76"/>
      <c r="B83" s="7" t="s">
        <v>106</v>
      </c>
      <c r="C83" s="72" t="s">
        <v>7</v>
      </c>
      <c r="D83" s="57" t="s">
        <v>8</v>
      </c>
      <c r="E83" s="2">
        <v>1</v>
      </c>
      <c r="F83" s="3">
        <f t="shared" si="12"/>
        <v>2.0408163265306123</v>
      </c>
      <c r="G83" s="1"/>
      <c r="H83" s="3"/>
      <c r="I83" s="1"/>
      <c r="J83" s="3"/>
    </row>
    <row r="84" spans="1:10" ht="15.5" x14ac:dyDescent="0.3">
      <c r="A84" s="76"/>
      <c r="B84" s="1" t="s">
        <v>107</v>
      </c>
      <c r="C84" s="67"/>
      <c r="D84" s="60"/>
      <c r="E84" s="2">
        <v>1</v>
      </c>
      <c r="F84" s="3">
        <f t="shared" si="12"/>
        <v>2.0408163265306123</v>
      </c>
      <c r="G84" s="1"/>
      <c r="H84" s="3"/>
      <c r="I84" s="1"/>
      <c r="J84" s="3"/>
    </row>
    <row r="85" spans="1:10" ht="15.5" x14ac:dyDescent="0.3">
      <c r="A85" s="76"/>
      <c r="B85" s="4" t="s">
        <v>108</v>
      </c>
      <c r="C85" s="68"/>
      <c r="D85" s="58"/>
      <c r="E85" s="2">
        <v>1</v>
      </c>
      <c r="F85" s="3">
        <f t="shared" si="12"/>
        <v>2.0408163265306123</v>
      </c>
      <c r="G85" s="1"/>
      <c r="H85" s="3"/>
      <c r="I85" s="1"/>
      <c r="J85" s="3"/>
    </row>
    <row r="86" spans="1:10" ht="15.5" x14ac:dyDescent="0.3">
      <c r="A86" s="76"/>
      <c r="B86" s="10" t="s">
        <v>109</v>
      </c>
      <c r="C86" s="37" t="s">
        <v>110</v>
      </c>
      <c r="D86" s="37" t="s">
        <v>8</v>
      </c>
      <c r="E86" s="2">
        <v>22</v>
      </c>
      <c r="F86" s="3">
        <f t="shared" si="12"/>
        <v>44.897959183673471</v>
      </c>
      <c r="G86" s="2">
        <v>21</v>
      </c>
      <c r="H86" s="3">
        <f t="shared" si="10"/>
        <v>46.666666666666664</v>
      </c>
      <c r="I86" s="2">
        <v>22</v>
      </c>
      <c r="J86" s="3">
        <f t="shared" si="11"/>
        <v>40.74074074074074</v>
      </c>
    </row>
    <row r="87" spans="1:10" ht="15.5" x14ac:dyDescent="0.3">
      <c r="A87" s="76"/>
      <c r="B87" s="1" t="s">
        <v>111</v>
      </c>
      <c r="C87" s="67" t="s">
        <v>7</v>
      </c>
      <c r="D87" s="67" t="s">
        <v>8</v>
      </c>
      <c r="E87" s="2">
        <v>48</v>
      </c>
      <c r="F87" s="3">
        <f t="shared" si="12"/>
        <v>97.959183673469383</v>
      </c>
      <c r="G87" s="2">
        <v>45</v>
      </c>
      <c r="H87" s="3">
        <f t="shared" si="10"/>
        <v>100</v>
      </c>
      <c r="I87" s="2">
        <v>54</v>
      </c>
      <c r="J87" s="3">
        <f t="shared" si="11"/>
        <v>100</v>
      </c>
    </row>
    <row r="88" spans="1:10" ht="15.5" x14ac:dyDescent="0.3">
      <c r="A88" s="76"/>
      <c r="B88" s="1" t="s">
        <v>112</v>
      </c>
      <c r="C88" s="67"/>
      <c r="D88" s="67"/>
      <c r="E88" s="2">
        <v>1</v>
      </c>
      <c r="F88" s="3">
        <f t="shared" si="12"/>
        <v>2.0408163265306123</v>
      </c>
      <c r="G88" s="2">
        <v>45</v>
      </c>
      <c r="H88" s="3">
        <f t="shared" si="10"/>
        <v>100</v>
      </c>
      <c r="I88" s="2">
        <v>54</v>
      </c>
      <c r="J88" s="3">
        <f t="shared" si="11"/>
        <v>100</v>
      </c>
    </row>
    <row r="89" spans="1:10" ht="15.5" x14ac:dyDescent="0.3">
      <c r="A89" s="76"/>
      <c r="B89" s="1" t="s">
        <v>113</v>
      </c>
      <c r="C89" s="67"/>
      <c r="D89" s="67"/>
      <c r="E89" s="2">
        <v>49</v>
      </c>
      <c r="F89" s="3">
        <f t="shared" si="12"/>
        <v>100</v>
      </c>
      <c r="G89" s="3"/>
      <c r="H89" s="3"/>
      <c r="I89" s="1"/>
      <c r="J89" s="3"/>
    </row>
    <row r="90" spans="1:10" ht="15.5" x14ac:dyDescent="0.3">
      <c r="A90" s="77"/>
      <c r="B90" s="4" t="s">
        <v>114</v>
      </c>
      <c r="C90" s="68"/>
      <c r="D90" s="68"/>
      <c r="E90" s="5">
        <v>49</v>
      </c>
      <c r="F90" s="6">
        <f t="shared" si="12"/>
        <v>100</v>
      </c>
      <c r="G90" s="5">
        <v>45</v>
      </c>
      <c r="H90" s="6">
        <f t="shared" si="10"/>
        <v>100</v>
      </c>
      <c r="I90" s="5">
        <v>54</v>
      </c>
      <c r="J90" s="6">
        <f t="shared" si="11"/>
        <v>100</v>
      </c>
    </row>
    <row r="91" spans="1:10" ht="28" x14ac:dyDescent="0.3">
      <c r="A91" s="10" t="s">
        <v>115</v>
      </c>
      <c r="B91" s="10" t="s">
        <v>116</v>
      </c>
      <c r="C91" s="11" t="s">
        <v>117</v>
      </c>
      <c r="D91" s="37" t="s">
        <v>8</v>
      </c>
      <c r="E91" s="10">
        <v>49</v>
      </c>
      <c r="F91" s="14">
        <f t="shared" si="12"/>
        <v>100</v>
      </c>
      <c r="G91" s="10">
        <v>45</v>
      </c>
      <c r="H91" s="14">
        <f t="shared" si="10"/>
        <v>100</v>
      </c>
      <c r="I91" s="10">
        <v>54</v>
      </c>
      <c r="J91" s="14">
        <f t="shared" si="11"/>
        <v>100</v>
      </c>
    </row>
    <row r="92" spans="1:10" ht="15.5" x14ac:dyDescent="0.3">
      <c r="A92" s="75" t="s">
        <v>118</v>
      </c>
      <c r="B92" s="7" t="s">
        <v>119</v>
      </c>
      <c r="C92" s="72" t="s">
        <v>120</v>
      </c>
      <c r="D92" s="72" t="s">
        <v>121</v>
      </c>
      <c r="E92" s="13">
        <v>49</v>
      </c>
      <c r="F92" s="3">
        <f t="shared" si="12"/>
        <v>100</v>
      </c>
      <c r="G92" s="13">
        <v>45</v>
      </c>
      <c r="H92" s="8">
        <f t="shared" si="10"/>
        <v>100</v>
      </c>
      <c r="I92" s="13">
        <v>54</v>
      </c>
      <c r="J92" s="8">
        <f t="shared" si="11"/>
        <v>100</v>
      </c>
    </row>
    <row r="93" spans="1:10" ht="15.5" x14ac:dyDescent="0.3">
      <c r="A93" s="76"/>
      <c r="B93" s="1" t="s">
        <v>122</v>
      </c>
      <c r="C93" s="67"/>
      <c r="D93" s="67"/>
      <c r="E93" s="2">
        <v>48</v>
      </c>
      <c r="F93" s="3">
        <f t="shared" si="12"/>
        <v>97.959183673469383</v>
      </c>
      <c r="G93" s="2">
        <v>45</v>
      </c>
      <c r="H93" s="3">
        <f t="shared" si="10"/>
        <v>100</v>
      </c>
      <c r="I93" s="2">
        <v>54</v>
      </c>
      <c r="J93" s="3">
        <f t="shared" si="11"/>
        <v>100</v>
      </c>
    </row>
    <row r="94" spans="1:10" ht="15.5" x14ac:dyDescent="0.3">
      <c r="A94" s="76"/>
      <c r="B94" s="1" t="s">
        <v>123</v>
      </c>
      <c r="C94" s="67" t="s">
        <v>124</v>
      </c>
      <c r="D94" s="67" t="s">
        <v>121</v>
      </c>
      <c r="E94" s="2">
        <v>49</v>
      </c>
      <c r="F94" s="3">
        <f t="shared" si="12"/>
        <v>100</v>
      </c>
      <c r="G94" s="2">
        <v>45</v>
      </c>
      <c r="H94" s="3">
        <f t="shared" si="10"/>
        <v>100</v>
      </c>
      <c r="I94" s="2">
        <v>54</v>
      </c>
      <c r="J94" s="3">
        <f t="shared" si="11"/>
        <v>100</v>
      </c>
    </row>
    <row r="95" spans="1:10" ht="15.5" x14ac:dyDescent="0.3">
      <c r="A95" s="76"/>
      <c r="B95" s="1" t="s">
        <v>125</v>
      </c>
      <c r="C95" s="67"/>
      <c r="D95" s="67"/>
      <c r="E95" s="2">
        <v>48</v>
      </c>
      <c r="F95" s="3">
        <f t="shared" si="12"/>
        <v>97.959183673469383</v>
      </c>
      <c r="G95" s="2">
        <v>45</v>
      </c>
      <c r="H95" s="3">
        <f t="shared" si="10"/>
        <v>100</v>
      </c>
      <c r="I95" s="2">
        <v>54</v>
      </c>
      <c r="J95" s="3">
        <f t="shared" si="11"/>
        <v>100</v>
      </c>
    </row>
    <row r="96" spans="1:10" ht="15.5" x14ac:dyDescent="0.3">
      <c r="A96" s="76"/>
      <c r="B96" s="1" t="s">
        <v>126</v>
      </c>
      <c r="C96" s="67"/>
      <c r="D96" s="67"/>
      <c r="E96" s="2">
        <v>1</v>
      </c>
      <c r="F96" s="3">
        <f t="shared" si="12"/>
        <v>2.0408163265306123</v>
      </c>
      <c r="G96" s="1"/>
      <c r="H96" s="3"/>
      <c r="I96" s="1"/>
      <c r="J96" s="3"/>
    </row>
    <row r="97" spans="1:10" ht="15.5" x14ac:dyDescent="0.3">
      <c r="A97" s="76"/>
      <c r="B97" s="1" t="s">
        <v>127</v>
      </c>
      <c r="C97" s="67"/>
      <c r="D97" s="67"/>
      <c r="E97" s="2">
        <v>20</v>
      </c>
      <c r="F97" s="3">
        <f t="shared" si="12"/>
        <v>40.816326530612244</v>
      </c>
      <c r="G97" s="2">
        <v>20</v>
      </c>
      <c r="H97" s="3">
        <f t="shared" si="10"/>
        <v>44.444444444444443</v>
      </c>
      <c r="I97" s="2">
        <v>26</v>
      </c>
      <c r="J97" s="3">
        <f t="shared" si="11"/>
        <v>48.148148148148145</v>
      </c>
    </row>
    <row r="98" spans="1:10" ht="28" x14ac:dyDescent="0.3">
      <c r="A98" s="77"/>
      <c r="B98" s="4" t="s">
        <v>128</v>
      </c>
      <c r="C98" s="9" t="s">
        <v>129</v>
      </c>
      <c r="D98" s="5" t="s">
        <v>8</v>
      </c>
      <c r="E98" s="5">
        <v>49</v>
      </c>
      <c r="F98" s="3">
        <f t="shared" si="12"/>
        <v>100</v>
      </c>
      <c r="G98" s="5">
        <v>45</v>
      </c>
      <c r="H98" s="6">
        <f t="shared" si="10"/>
        <v>100</v>
      </c>
      <c r="I98" s="5">
        <v>54</v>
      </c>
      <c r="J98" s="6">
        <f t="shared" si="11"/>
        <v>100</v>
      </c>
    </row>
    <row r="99" spans="1:10" ht="15.5" x14ac:dyDescent="0.3">
      <c r="A99" s="75" t="s">
        <v>130</v>
      </c>
      <c r="B99" s="7" t="s">
        <v>131</v>
      </c>
      <c r="C99" s="72" t="s">
        <v>132</v>
      </c>
      <c r="D99" s="72" t="s">
        <v>25</v>
      </c>
      <c r="E99" s="7"/>
      <c r="F99" s="8"/>
      <c r="G99" s="7"/>
      <c r="H99" s="8"/>
      <c r="I99" s="7">
        <v>1</v>
      </c>
      <c r="J99" s="8">
        <f t="shared" si="11"/>
        <v>1.8518518518518519</v>
      </c>
    </row>
    <row r="100" spans="1:10" ht="15.5" x14ac:dyDescent="0.3">
      <c r="A100" s="76"/>
      <c r="B100" s="1" t="s">
        <v>133</v>
      </c>
      <c r="C100" s="67"/>
      <c r="D100" s="67"/>
      <c r="E100" s="1"/>
      <c r="F100" s="3"/>
      <c r="G100" s="1"/>
      <c r="H100" s="3"/>
      <c r="I100" s="1">
        <v>1</v>
      </c>
      <c r="J100" s="3">
        <f t="shared" si="11"/>
        <v>1.8518518518518519</v>
      </c>
    </row>
    <row r="101" spans="1:10" ht="15.5" x14ac:dyDescent="0.3">
      <c r="A101" s="76"/>
      <c r="B101" s="1" t="s">
        <v>134</v>
      </c>
      <c r="C101" s="67" t="s">
        <v>63</v>
      </c>
      <c r="D101" s="67" t="s">
        <v>8</v>
      </c>
      <c r="E101" s="1"/>
      <c r="F101" s="3"/>
      <c r="G101" s="1"/>
      <c r="H101" s="3"/>
      <c r="I101" s="1">
        <v>1</v>
      </c>
      <c r="J101" s="3">
        <f t="shared" si="11"/>
        <v>1.8518518518518519</v>
      </c>
    </row>
    <row r="102" spans="1:10" ht="15.5" x14ac:dyDescent="0.3">
      <c r="A102" s="77"/>
      <c r="B102" s="4" t="s">
        <v>135</v>
      </c>
      <c r="C102" s="68"/>
      <c r="D102" s="68"/>
      <c r="E102" s="4">
        <v>4</v>
      </c>
      <c r="F102" s="6">
        <f>+(E102*100)/49</f>
        <v>8.1632653061224492</v>
      </c>
      <c r="G102" s="4">
        <v>3</v>
      </c>
      <c r="H102" s="6">
        <f t="shared" si="10"/>
        <v>6.666666666666667</v>
      </c>
      <c r="I102" s="4">
        <v>1</v>
      </c>
      <c r="J102" s="6">
        <f t="shared" si="11"/>
        <v>1.8518518518518519</v>
      </c>
    </row>
    <row r="103" spans="1:10" ht="15.5" x14ac:dyDescent="0.3">
      <c r="A103" s="75" t="s">
        <v>136</v>
      </c>
      <c r="B103" s="7" t="s">
        <v>137</v>
      </c>
      <c r="C103" s="57" t="s">
        <v>138</v>
      </c>
      <c r="D103" s="72" t="s">
        <v>55</v>
      </c>
      <c r="E103" s="7"/>
      <c r="F103" s="8"/>
      <c r="G103" s="7"/>
      <c r="H103" s="8"/>
      <c r="I103" s="7">
        <v>5</v>
      </c>
      <c r="J103" s="8">
        <f t="shared" si="11"/>
        <v>9.2592592592592595</v>
      </c>
    </row>
    <row r="104" spans="1:10" ht="15.5" x14ac:dyDescent="0.3">
      <c r="A104" s="76"/>
      <c r="B104" s="1" t="s">
        <v>139</v>
      </c>
      <c r="C104" s="60"/>
      <c r="D104" s="67"/>
      <c r="E104" s="1">
        <v>5</v>
      </c>
      <c r="F104" s="3">
        <f>+(E104*100)/49</f>
        <v>10.204081632653061</v>
      </c>
      <c r="G104" s="1">
        <v>8</v>
      </c>
      <c r="H104" s="3">
        <f t="shared" si="10"/>
        <v>17.777777777777779</v>
      </c>
      <c r="I104" s="1">
        <v>6</v>
      </c>
      <c r="J104" s="3">
        <f t="shared" si="11"/>
        <v>11.111111111111111</v>
      </c>
    </row>
    <row r="105" spans="1:10" ht="15.5" x14ac:dyDescent="0.3">
      <c r="A105" s="77"/>
      <c r="B105" s="4" t="s">
        <v>140</v>
      </c>
      <c r="C105" s="58"/>
      <c r="D105" s="68"/>
      <c r="E105" s="4"/>
      <c r="F105" s="6"/>
      <c r="G105" s="4"/>
      <c r="H105" s="6"/>
      <c r="I105" s="4">
        <v>2</v>
      </c>
      <c r="J105" s="6">
        <f t="shared" si="11"/>
        <v>3.7037037037037037</v>
      </c>
    </row>
    <row r="106" spans="1:10" ht="15.5" x14ac:dyDescent="0.3">
      <c r="A106" s="75" t="s">
        <v>141</v>
      </c>
      <c r="B106" s="7" t="s">
        <v>142</v>
      </c>
      <c r="C106" s="72" t="s">
        <v>101</v>
      </c>
      <c r="D106" s="72" t="s">
        <v>8</v>
      </c>
      <c r="E106" s="13">
        <v>49</v>
      </c>
      <c r="F106" s="3">
        <f>+(E106*100)/49</f>
        <v>100</v>
      </c>
      <c r="G106" s="13">
        <v>45</v>
      </c>
      <c r="H106" s="8">
        <f t="shared" si="10"/>
        <v>100</v>
      </c>
      <c r="I106" s="13">
        <v>54</v>
      </c>
      <c r="J106" s="8">
        <f t="shared" si="11"/>
        <v>100</v>
      </c>
    </row>
    <row r="107" spans="1:10" ht="15.5" x14ac:dyDescent="0.3">
      <c r="A107" s="76"/>
      <c r="B107" s="1" t="s">
        <v>143</v>
      </c>
      <c r="C107" s="67"/>
      <c r="D107" s="67"/>
      <c r="E107" s="2">
        <v>8</v>
      </c>
      <c r="F107" s="3">
        <f t="shared" ref="F107:F110" si="13">+(E107*100)/49</f>
        <v>16.326530612244898</v>
      </c>
      <c r="G107" s="2">
        <v>5</v>
      </c>
      <c r="H107" s="3">
        <f t="shared" si="10"/>
        <v>11.111111111111111</v>
      </c>
      <c r="I107" s="2">
        <v>9</v>
      </c>
      <c r="J107" s="3">
        <f t="shared" si="11"/>
        <v>16.666666666666668</v>
      </c>
    </row>
    <row r="108" spans="1:10" ht="15.5" x14ac:dyDescent="0.3">
      <c r="A108" s="76"/>
      <c r="B108" s="1" t="s">
        <v>144</v>
      </c>
      <c r="C108" s="67"/>
      <c r="D108" s="67"/>
      <c r="E108" s="2">
        <v>5</v>
      </c>
      <c r="F108" s="3">
        <f t="shared" si="13"/>
        <v>10.204081632653061</v>
      </c>
      <c r="G108" s="2">
        <v>9</v>
      </c>
      <c r="H108" s="3">
        <f t="shared" si="10"/>
        <v>20</v>
      </c>
      <c r="I108" s="2">
        <v>4</v>
      </c>
      <c r="J108" s="3">
        <f t="shared" si="11"/>
        <v>7.4074074074074074</v>
      </c>
    </row>
    <row r="109" spans="1:10" ht="15.5" x14ac:dyDescent="0.3">
      <c r="A109" s="76"/>
      <c r="B109" s="1" t="s">
        <v>145</v>
      </c>
      <c r="C109" s="67"/>
      <c r="D109" s="67"/>
      <c r="E109" s="2">
        <v>2</v>
      </c>
      <c r="F109" s="3">
        <f t="shared" si="13"/>
        <v>4.0816326530612246</v>
      </c>
      <c r="G109" s="2">
        <v>2</v>
      </c>
      <c r="H109" s="3">
        <f t="shared" si="10"/>
        <v>4.4444444444444446</v>
      </c>
      <c r="I109" s="2">
        <v>3</v>
      </c>
      <c r="J109" s="3">
        <f t="shared" si="11"/>
        <v>5.5555555555555554</v>
      </c>
    </row>
    <row r="110" spans="1:10" ht="15.5" x14ac:dyDescent="0.3">
      <c r="A110" s="76"/>
      <c r="B110" s="1" t="s">
        <v>146</v>
      </c>
      <c r="C110" s="67"/>
      <c r="D110" s="67"/>
      <c r="E110" s="2">
        <v>4</v>
      </c>
      <c r="F110" s="3">
        <f t="shared" si="13"/>
        <v>8.1632653061224492</v>
      </c>
      <c r="G110" s="2">
        <v>7</v>
      </c>
      <c r="H110" s="3">
        <f>+(G110*100)/45</f>
        <v>15.555555555555555</v>
      </c>
      <c r="I110" s="2">
        <v>3</v>
      </c>
      <c r="J110" s="3">
        <f t="shared" si="11"/>
        <v>5.5555555555555554</v>
      </c>
    </row>
    <row r="111" spans="1:10" ht="15.5" x14ac:dyDescent="0.3">
      <c r="A111" s="76"/>
      <c r="B111" s="1" t="s">
        <v>147</v>
      </c>
      <c r="C111" s="67"/>
      <c r="D111" s="67"/>
      <c r="E111" s="1"/>
      <c r="F111" s="3"/>
      <c r="G111" s="1"/>
      <c r="H111" s="3"/>
      <c r="I111" s="2">
        <v>1</v>
      </c>
      <c r="J111" s="3">
        <f t="shared" si="11"/>
        <v>1.8518518518518519</v>
      </c>
    </row>
    <row r="112" spans="1:10" ht="15.5" x14ac:dyDescent="0.3">
      <c r="A112" s="77"/>
      <c r="B112" s="4" t="s">
        <v>148</v>
      </c>
      <c r="C112" s="68"/>
      <c r="D112" s="68"/>
      <c r="E112" s="5">
        <v>8</v>
      </c>
      <c r="F112" s="6">
        <f>+(E112*100)/49</f>
        <v>16.326530612244898</v>
      </c>
      <c r="G112" s="5">
        <v>5</v>
      </c>
      <c r="H112" s="6">
        <f t="shared" ref="H112:H117" si="14">+(G112*100)/45</f>
        <v>11.111111111111111</v>
      </c>
      <c r="I112" s="5">
        <v>9</v>
      </c>
      <c r="J112" s="6">
        <f t="shared" si="11"/>
        <v>16.666666666666668</v>
      </c>
    </row>
    <row r="113" spans="1:10" ht="15.5" x14ac:dyDescent="0.3">
      <c r="A113" s="75" t="s">
        <v>149</v>
      </c>
      <c r="B113" s="7" t="s">
        <v>150</v>
      </c>
      <c r="C113" s="57" t="s">
        <v>151</v>
      </c>
      <c r="D113" s="72" t="s">
        <v>55</v>
      </c>
      <c r="E113" s="7"/>
      <c r="F113" s="8"/>
      <c r="G113" s="7">
        <v>1</v>
      </c>
      <c r="H113" s="8">
        <f t="shared" si="14"/>
        <v>2.2222222222222223</v>
      </c>
      <c r="I113" s="7">
        <v>4</v>
      </c>
      <c r="J113" s="8">
        <f t="shared" si="11"/>
        <v>7.4074074074074074</v>
      </c>
    </row>
    <row r="114" spans="1:10" ht="15.5" x14ac:dyDescent="0.3">
      <c r="A114" s="76"/>
      <c r="B114" s="1" t="s">
        <v>152</v>
      </c>
      <c r="C114" s="60"/>
      <c r="D114" s="67"/>
      <c r="E114" s="1"/>
      <c r="F114" s="3"/>
      <c r="G114" s="1"/>
      <c r="H114" s="3"/>
      <c r="I114" s="1">
        <v>1</v>
      </c>
      <c r="J114" s="3">
        <f t="shared" si="11"/>
        <v>1.8518518518518519</v>
      </c>
    </row>
    <row r="115" spans="1:10" ht="15.5" x14ac:dyDescent="0.3">
      <c r="A115" s="76"/>
      <c r="B115" s="1" t="s">
        <v>153</v>
      </c>
      <c r="C115" s="60"/>
      <c r="D115" s="67"/>
      <c r="E115" s="1"/>
      <c r="F115" s="3"/>
      <c r="G115" s="1"/>
      <c r="H115" s="3"/>
      <c r="I115" s="1">
        <v>1</v>
      </c>
      <c r="J115" s="3">
        <f t="shared" si="11"/>
        <v>1.8518518518518519</v>
      </c>
    </row>
    <row r="116" spans="1:10" ht="15.5" x14ac:dyDescent="0.3">
      <c r="A116" s="76"/>
      <c r="B116" s="1" t="s">
        <v>154</v>
      </c>
      <c r="C116" s="60"/>
      <c r="D116" s="67"/>
      <c r="E116" s="1"/>
      <c r="F116" s="3"/>
      <c r="G116" s="1"/>
      <c r="H116" s="3"/>
      <c r="I116" s="1">
        <v>1</v>
      </c>
      <c r="J116" s="3">
        <f t="shared" si="11"/>
        <v>1.8518518518518519</v>
      </c>
    </row>
    <row r="117" spans="1:10" ht="15.5" x14ac:dyDescent="0.3">
      <c r="A117" s="77"/>
      <c r="B117" s="4" t="s">
        <v>155</v>
      </c>
      <c r="C117" s="58"/>
      <c r="D117" s="68"/>
      <c r="E117" s="4"/>
      <c r="F117" s="6"/>
      <c r="G117" s="4">
        <v>1</v>
      </c>
      <c r="H117" s="6">
        <f t="shared" si="14"/>
        <v>2.2222222222222223</v>
      </c>
      <c r="I117" s="4"/>
      <c r="J117" s="6"/>
    </row>
    <row r="118" spans="1:10" ht="15.5" x14ac:dyDescent="0.3">
      <c r="A118" s="73" t="s">
        <v>156</v>
      </c>
      <c r="B118" s="7" t="s">
        <v>157</v>
      </c>
      <c r="C118" s="72" t="s">
        <v>870</v>
      </c>
      <c r="D118" s="57" t="s">
        <v>8</v>
      </c>
      <c r="E118" s="7"/>
      <c r="F118" s="8"/>
      <c r="G118" s="7"/>
      <c r="H118" s="8"/>
      <c r="I118" s="7">
        <v>2</v>
      </c>
      <c r="J118" s="8">
        <f t="shared" si="11"/>
        <v>3.7037037037037037</v>
      </c>
    </row>
    <row r="119" spans="1:10" ht="15.5" x14ac:dyDescent="0.3">
      <c r="A119" s="74"/>
      <c r="B119" s="4" t="s">
        <v>158</v>
      </c>
      <c r="C119" s="68"/>
      <c r="D119" s="58"/>
      <c r="E119" s="4"/>
      <c r="F119" s="6"/>
      <c r="G119" s="4"/>
      <c r="H119" s="6"/>
      <c r="I119" s="4">
        <v>2</v>
      </c>
      <c r="J119" s="6">
        <f t="shared" si="11"/>
        <v>3.7037037037037037</v>
      </c>
    </row>
  </sheetData>
  <mergeCells count="65">
    <mergeCell ref="A92:A98"/>
    <mergeCell ref="C92:C93"/>
    <mergeCell ref="D92:D93"/>
    <mergeCell ref="C94:C97"/>
    <mergeCell ref="D94:D97"/>
    <mergeCell ref="C18:C20"/>
    <mergeCell ref="D18:D20"/>
    <mergeCell ref="A18:A29"/>
    <mergeCell ref="C21:C24"/>
    <mergeCell ref="D21:D24"/>
    <mergeCell ref="C25:C27"/>
    <mergeCell ref="D25:D27"/>
    <mergeCell ref="E3:F3"/>
    <mergeCell ref="G3:H3"/>
    <mergeCell ref="I3:J3"/>
    <mergeCell ref="A4:A17"/>
    <mergeCell ref="C4:C17"/>
    <mergeCell ref="D4:D17"/>
    <mergeCell ref="C49:C52"/>
    <mergeCell ref="D49:D52"/>
    <mergeCell ref="A53:A60"/>
    <mergeCell ref="C53:C59"/>
    <mergeCell ref="D53:D59"/>
    <mergeCell ref="A30:A52"/>
    <mergeCell ref="C30:C32"/>
    <mergeCell ref="D30:D32"/>
    <mergeCell ref="C33:C35"/>
    <mergeCell ref="D33:D35"/>
    <mergeCell ref="C36:C40"/>
    <mergeCell ref="D36:D40"/>
    <mergeCell ref="C41:C46"/>
    <mergeCell ref="D41:D46"/>
    <mergeCell ref="C47:C48"/>
    <mergeCell ref="D47:D48"/>
    <mergeCell ref="A62:A63"/>
    <mergeCell ref="C62:C63"/>
    <mergeCell ref="D62:D63"/>
    <mergeCell ref="C81:C82"/>
    <mergeCell ref="D81:D82"/>
    <mergeCell ref="A64:A90"/>
    <mergeCell ref="C64:C68"/>
    <mergeCell ref="D64:D68"/>
    <mergeCell ref="C70:C79"/>
    <mergeCell ref="D70:D79"/>
    <mergeCell ref="C83:C85"/>
    <mergeCell ref="D83:D85"/>
    <mergeCell ref="C87:C90"/>
    <mergeCell ref="D87:D90"/>
    <mergeCell ref="D99:D100"/>
    <mergeCell ref="C101:C102"/>
    <mergeCell ref="D101:D102"/>
    <mergeCell ref="A103:A105"/>
    <mergeCell ref="C103:C105"/>
    <mergeCell ref="D103:D105"/>
    <mergeCell ref="A99:A102"/>
    <mergeCell ref="C99:C100"/>
    <mergeCell ref="A118:A119"/>
    <mergeCell ref="C118:C119"/>
    <mergeCell ref="D118:D119"/>
    <mergeCell ref="A106:A112"/>
    <mergeCell ref="C106:C112"/>
    <mergeCell ref="D106:D112"/>
    <mergeCell ref="A113:A117"/>
    <mergeCell ref="C113:C117"/>
    <mergeCell ref="D113:D117"/>
  </mergeCells>
  <pageMargins left="0.25" right="0.25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E4FF-D32F-4B19-8042-A4734757DCA6}">
  <dimension ref="A1:B109"/>
  <sheetViews>
    <sheetView zoomScale="60" zoomScaleNormal="60" workbookViewId="0">
      <selection activeCell="S28" sqref="S27:S28"/>
    </sheetView>
  </sheetViews>
  <sheetFormatPr defaultRowHeight="14" x14ac:dyDescent="0.3"/>
  <cols>
    <col min="1" max="1" width="12.83203125" customWidth="1"/>
  </cols>
  <sheetData>
    <row r="1" spans="1:2" ht="14.5" x14ac:dyDescent="0.35">
      <c r="A1" s="47" t="s">
        <v>1868</v>
      </c>
    </row>
    <row r="3" spans="1:2" ht="15" x14ac:dyDescent="0.3">
      <c r="A3" s="51" t="s">
        <v>1730</v>
      </c>
      <c r="B3" s="51" t="s">
        <v>1623</v>
      </c>
    </row>
    <row r="4" spans="1:2" ht="15.5" x14ac:dyDescent="0.35">
      <c r="A4" s="49" t="s">
        <v>1624</v>
      </c>
      <c r="B4" s="49">
        <v>5</v>
      </c>
    </row>
    <row r="5" spans="1:2" ht="15.5" x14ac:dyDescent="0.35">
      <c r="A5" s="49" t="s">
        <v>1625</v>
      </c>
      <c r="B5" s="49">
        <v>4</v>
      </c>
    </row>
    <row r="6" spans="1:2" ht="15.5" x14ac:dyDescent="0.35">
      <c r="A6" s="49" t="s">
        <v>1626</v>
      </c>
      <c r="B6" s="49">
        <v>4</v>
      </c>
    </row>
    <row r="7" spans="1:2" ht="15.5" x14ac:dyDescent="0.35">
      <c r="A7" s="49" t="s">
        <v>1627</v>
      </c>
      <c r="B7" s="49">
        <v>4</v>
      </c>
    </row>
    <row r="8" spans="1:2" ht="15.5" x14ac:dyDescent="0.35">
      <c r="A8" s="49" t="s">
        <v>1628</v>
      </c>
      <c r="B8" s="49">
        <v>3</v>
      </c>
    </row>
    <row r="9" spans="1:2" ht="15.5" x14ac:dyDescent="0.35">
      <c r="A9" s="49" t="s">
        <v>1629</v>
      </c>
      <c r="B9" s="49">
        <v>3</v>
      </c>
    </row>
    <row r="10" spans="1:2" ht="15.5" x14ac:dyDescent="0.35">
      <c r="A10" s="49" t="s">
        <v>1630</v>
      </c>
      <c r="B10" s="49">
        <v>3</v>
      </c>
    </row>
    <row r="11" spans="1:2" ht="15.5" x14ac:dyDescent="0.35">
      <c r="A11" s="49" t="s">
        <v>1631</v>
      </c>
      <c r="B11" s="49">
        <v>3</v>
      </c>
    </row>
    <row r="12" spans="1:2" ht="15.5" x14ac:dyDescent="0.35">
      <c r="A12" s="49" t="s">
        <v>1632</v>
      </c>
      <c r="B12" s="49">
        <v>3</v>
      </c>
    </row>
    <row r="13" spans="1:2" ht="15.5" x14ac:dyDescent="0.35">
      <c r="A13" s="49" t="s">
        <v>1633</v>
      </c>
      <c r="B13" s="49">
        <v>3</v>
      </c>
    </row>
    <row r="14" spans="1:2" ht="15.5" x14ac:dyDescent="0.35">
      <c r="A14" s="49" t="s">
        <v>1634</v>
      </c>
      <c r="B14" s="49">
        <v>3</v>
      </c>
    </row>
    <row r="15" spans="1:2" ht="15.5" x14ac:dyDescent="0.35">
      <c r="A15" s="49" t="s">
        <v>1635</v>
      </c>
      <c r="B15" s="49">
        <v>3</v>
      </c>
    </row>
    <row r="16" spans="1:2" ht="15.5" x14ac:dyDescent="0.35">
      <c r="A16" s="49" t="s">
        <v>1636</v>
      </c>
      <c r="B16" s="49">
        <v>2</v>
      </c>
    </row>
    <row r="17" spans="1:2" ht="15.5" x14ac:dyDescent="0.35">
      <c r="A17" s="49" t="s">
        <v>1637</v>
      </c>
      <c r="B17" s="49">
        <v>2</v>
      </c>
    </row>
    <row r="18" spans="1:2" ht="15.5" x14ac:dyDescent="0.35">
      <c r="A18" s="49" t="s">
        <v>1638</v>
      </c>
      <c r="B18" s="49">
        <v>2</v>
      </c>
    </row>
    <row r="19" spans="1:2" ht="15.5" x14ac:dyDescent="0.35">
      <c r="A19" s="49" t="s">
        <v>1639</v>
      </c>
      <c r="B19" s="49">
        <v>2</v>
      </c>
    </row>
    <row r="20" spans="1:2" ht="15.5" x14ac:dyDescent="0.35">
      <c r="A20" s="49" t="s">
        <v>1640</v>
      </c>
      <c r="B20" s="49">
        <v>2</v>
      </c>
    </row>
    <row r="21" spans="1:2" ht="15.5" x14ac:dyDescent="0.35">
      <c r="A21" s="49" t="s">
        <v>1641</v>
      </c>
      <c r="B21" s="49">
        <v>2</v>
      </c>
    </row>
    <row r="22" spans="1:2" ht="15.5" x14ac:dyDescent="0.35">
      <c r="A22" s="49" t="s">
        <v>1642</v>
      </c>
      <c r="B22" s="49">
        <v>2</v>
      </c>
    </row>
    <row r="23" spans="1:2" ht="15.5" x14ac:dyDescent="0.35">
      <c r="A23" s="49" t="s">
        <v>1643</v>
      </c>
      <c r="B23" s="49">
        <v>2</v>
      </c>
    </row>
    <row r="24" spans="1:2" ht="15.5" x14ac:dyDescent="0.35">
      <c r="A24" s="49" t="s">
        <v>1644</v>
      </c>
      <c r="B24" s="49">
        <v>2</v>
      </c>
    </row>
    <row r="25" spans="1:2" ht="15.5" x14ac:dyDescent="0.35">
      <c r="A25" s="49" t="s">
        <v>1645</v>
      </c>
      <c r="B25" s="49">
        <v>2</v>
      </c>
    </row>
    <row r="26" spans="1:2" ht="15.5" x14ac:dyDescent="0.35">
      <c r="A26" s="49" t="s">
        <v>1646</v>
      </c>
      <c r="B26" s="49">
        <v>2</v>
      </c>
    </row>
    <row r="27" spans="1:2" ht="15.5" x14ac:dyDescent="0.35">
      <c r="A27" s="49" t="s">
        <v>1647</v>
      </c>
      <c r="B27" s="49">
        <v>2</v>
      </c>
    </row>
    <row r="28" spans="1:2" ht="15.5" x14ac:dyDescent="0.35">
      <c r="A28" s="49" t="s">
        <v>1648</v>
      </c>
      <c r="B28" s="49">
        <v>2</v>
      </c>
    </row>
    <row r="29" spans="1:2" ht="15.5" x14ac:dyDescent="0.35">
      <c r="A29" s="49" t="s">
        <v>1649</v>
      </c>
      <c r="B29" s="49">
        <v>2</v>
      </c>
    </row>
    <row r="30" spans="1:2" ht="15.5" x14ac:dyDescent="0.35">
      <c r="A30" s="49" t="s">
        <v>1650</v>
      </c>
      <c r="B30" s="49">
        <v>2</v>
      </c>
    </row>
    <row r="31" spans="1:2" ht="15.5" x14ac:dyDescent="0.35">
      <c r="A31" s="49" t="s">
        <v>1651</v>
      </c>
      <c r="B31" s="49">
        <v>2</v>
      </c>
    </row>
    <row r="32" spans="1:2" ht="15.5" x14ac:dyDescent="0.35">
      <c r="A32" s="49" t="s">
        <v>1652</v>
      </c>
      <c r="B32" s="49">
        <v>2</v>
      </c>
    </row>
    <row r="33" spans="1:2" ht="15.5" x14ac:dyDescent="0.35">
      <c r="A33" s="49" t="s">
        <v>1653</v>
      </c>
      <c r="B33" s="49">
        <v>1</v>
      </c>
    </row>
    <row r="34" spans="1:2" ht="15.5" x14ac:dyDescent="0.35">
      <c r="A34" s="49" t="s">
        <v>1654</v>
      </c>
      <c r="B34" s="49">
        <v>1</v>
      </c>
    </row>
    <row r="35" spans="1:2" ht="15.5" x14ac:dyDescent="0.35">
      <c r="A35" s="49" t="s">
        <v>1655</v>
      </c>
      <c r="B35" s="49">
        <v>1</v>
      </c>
    </row>
    <row r="36" spans="1:2" ht="15.5" x14ac:dyDescent="0.35">
      <c r="A36" s="49" t="s">
        <v>1656</v>
      </c>
      <c r="B36" s="49">
        <v>1</v>
      </c>
    </row>
    <row r="37" spans="1:2" ht="15.5" x14ac:dyDescent="0.35">
      <c r="A37" s="49" t="s">
        <v>1657</v>
      </c>
      <c r="B37" s="49">
        <v>1</v>
      </c>
    </row>
    <row r="38" spans="1:2" ht="15.5" x14ac:dyDescent="0.35">
      <c r="A38" s="49" t="s">
        <v>1658</v>
      </c>
      <c r="B38" s="49">
        <v>1</v>
      </c>
    </row>
    <row r="39" spans="1:2" ht="15.5" x14ac:dyDescent="0.35">
      <c r="A39" s="49" t="s">
        <v>1659</v>
      </c>
      <c r="B39" s="49">
        <v>1</v>
      </c>
    </row>
    <row r="40" spans="1:2" ht="15.5" x14ac:dyDescent="0.35">
      <c r="A40" s="49" t="s">
        <v>1660</v>
      </c>
      <c r="B40" s="49">
        <v>1</v>
      </c>
    </row>
    <row r="41" spans="1:2" ht="15.5" x14ac:dyDescent="0.35">
      <c r="A41" s="49" t="s">
        <v>1661</v>
      </c>
      <c r="B41" s="49">
        <v>1</v>
      </c>
    </row>
    <row r="42" spans="1:2" ht="15.5" x14ac:dyDescent="0.35">
      <c r="A42" s="49" t="s">
        <v>1662</v>
      </c>
      <c r="B42" s="49">
        <v>1</v>
      </c>
    </row>
    <row r="43" spans="1:2" ht="15.5" x14ac:dyDescent="0.35">
      <c r="A43" s="49" t="s">
        <v>1663</v>
      </c>
      <c r="B43" s="49">
        <v>1</v>
      </c>
    </row>
    <row r="44" spans="1:2" ht="15.5" x14ac:dyDescent="0.35">
      <c r="A44" s="49" t="s">
        <v>1664</v>
      </c>
      <c r="B44" s="49">
        <v>1</v>
      </c>
    </row>
    <row r="45" spans="1:2" ht="15.5" x14ac:dyDescent="0.35">
      <c r="A45" s="49" t="s">
        <v>1665</v>
      </c>
      <c r="B45" s="49">
        <v>1</v>
      </c>
    </row>
    <row r="46" spans="1:2" ht="15.5" x14ac:dyDescent="0.35">
      <c r="A46" s="49" t="s">
        <v>1666</v>
      </c>
      <c r="B46" s="49">
        <v>1</v>
      </c>
    </row>
    <row r="47" spans="1:2" ht="15.5" x14ac:dyDescent="0.35">
      <c r="A47" s="49" t="s">
        <v>1667</v>
      </c>
      <c r="B47" s="49">
        <v>1</v>
      </c>
    </row>
    <row r="48" spans="1:2" ht="15.5" x14ac:dyDescent="0.35">
      <c r="A48" s="49" t="s">
        <v>1668</v>
      </c>
      <c r="B48" s="49">
        <v>1</v>
      </c>
    </row>
    <row r="49" spans="1:2" ht="15.5" x14ac:dyDescent="0.35">
      <c r="A49" s="49" t="s">
        <v>1669</v>
      </c>
      <c r="B49" s="49">
        <v>1</v>
      </c>
    </row>
    <row r="50" spans="1:2" ht="15.5" x14ac:dyDescent="0.35">
      <c r="A50" s="49" t="s">
        <v>1670</v>
      </c>
      <c r="B50" s="49">
        <v>1</v>
      </c>
    </row>
    <row r="51" spans="1:2" ht="15.5" x14ac:dyDescent="0.35">
      <c r="A51" s="49" t="s">
        <v>1671</v>
      </c>
      <c r="B51" s="49">
        <v>1</v>
      </c>
    </row>
    <row r="52" spans="1:2" ht="15.5" x14ac:dyDescent="0.35">
      <c r="A52" s="49" t="s">
        <v>1672</v>
      </c>
      <c r="B52" s="49">
        <v>1</v>
      </c>
    </row>
    <row r="53" spans="1:2" ht="15.5" x14ac:dyDescent="0.35">
      <c r="A53" s="49" t="s">
        <v>1673</v>
      </c>
      <c r="B53" s="49">
        <v>1</v>
      </c>
    </row>
    <row r="54" spans="1:2" ht="15.5" x14ac:dyDescent="0.35">
      <c r="A54" s="49" t="s">
        <v>1674</v>
      </c>
      <c r="B54" s="49">
        <v>1</v>
      </c>
    </row>
    <row r="55" spans="1:2" ht="15.5" x14ac:dyDescent="0.35">
      <c r="A55" s="49" t="s">
        <v>1675</v>
      </c>
      <c r="B55" s="49">
        <v>1</v>
      </c>
    </row>
    <row r="56" spans="1:2" ht="15.5" x14ac:dyDescent="0.35">
      <c r="A56" s="49" t="s">
        <v>1676</v>
      </c>
      <c r="B56" s="49">
        <v>1</v>
      </c>
    </row>
    <row r="57" spans="1:2" ht="15.5" x14ac:dyDescent="0.35">
      <c r="A57" s="49" t="s">
        <v>1677</v>
      </c>
      <c r="B57" s="49">
        <v>1</v>
      </c>
    </row>
    <row r="58" spans="1:2" ht="15.5" x14ac:dyDescent="0.35">
      <c r="A58" s="49" t="s">
        <v>1678</v>
      </c>
      <c r="B58" s="49">
        <v>1</v>
      </c>
    </row>
    <row r="59" spans="1:2" ht="15.5" x14ac:dyDescent="0.35">
      <c r="A59" s="49" t="s">
        <v>1679</v>
      </c>
      <c r="B59" s="49">
        <v>1</v>
      </c>
    </row>
    <row r="60" spans="1:2" ht="15.5" x14ac:dyDescent="0.35">
      <c r="A60" s="49" t="s">
        <v>1680</v>
      </c>
      <c r="B60" s="49">
        <v>1</v>
      </c>
    </row>
    <row r="61" spans="1:2" ht="15.5" x14ac:dyDescent="0.35">
      <c r="A61" s="49" t="s">
        <v>1681</v>
      </c>
      <c r="B61" s="49">
        <v>1</v>
      </c>
    </row>
    <row r="62" spans="1:2" ht="15.5" x14ac:dyDescent="0.35">
      <c r="A62" s="49" t="s">
        <v>1682</v>
      </c>
      <c r="B62" s="49">
        <v>1</v>
      </c>
    </row>
    <row r="63" spans="1:2" ht="15.5" x14ac:dyDescent="0.35">
      <c r="A63" s="49" t="s">
        <v>1683</v>
      </c>
      <c r="B63" s="49">
        <v>1</v>
      </c>
    </row>
    <row r="64" spans="1:2" ht="15.5" x14ac:dyDescent="0.35">
      <c r="A64" s="49" t="s">
        <v>1684</v>
      </c>
      <c r="B64" s="49">
        <v>1</v>
      </c>
    </row>
    <row r="65" spans="1:2" ht="15.5" x14ac:dyDescent="0.35">
      <c r="A65" s="49" t="s">
        <v>1685</v>
      </c>
      <c r="B65" s="49">
        <v>1</v>
      </c>
    </row>
    <row r="66" spans="1:2" ht="15.5" x14ac:dyDescent="0.35">
      <c r="A66" s="49" t="s">
        <v>1686</v>
      </c>
      <c r="B66" s="49">
        <v>1</v>
      </c>
    </row>
    <row r="67" spans="1:2" ht="15.5" x14ac:dyDescent="0.35">
      <c r="A67" s="49" t="s">
        <v>1687</v>
      </c>
      <c r="B67" s="49">
        <v>1</v>
      </c>
    </row>
    <row r="68" spans="1:2" ht="15.5" x14ac:dyDescent="0.35">
      <c r="A68" s="49" t="s">
        <v>1688</v>
      </c>
      <c r="B68" s="49">
        <v>1</v>
      </c>
    </row>
    <row r="69" spans="1:2" ht="15.5" x14ac:dyDescent="0.35">
      <c r="A69" s="49" t="s">
        <v>1689</v>
      </c>
      <c r="B69" s="49">
        <v>1</v>
      </c>
    </row>
    <row r="70" spans="1:2" ht="15.5" x14ac:dyDescent="0.35">
      <c r="A70" s="49" t="s">
        <v>1690</v>
      </c>
      <c r="B70" s="49">
        <v>1</v>
      </c>
    </row>
    <row r="71" spans="1:2" ht="15.5" x14ac:dyDescent="0.35">
      <c r="A71" s="49" t="s">
        <v>1691</v>
      </c>
      <c r="B71" s="49">
        <v>1</v>
      </c>
    </row>
    <row r="72" spans="1:2" ht="15.5" x14ac:dyDescent="0.35">
      <c r="A72" s="49" t="s">
        <v>1692</v>
      </c>
      <c r="B72" s="49">
        <v>1</v>
      </c>
    </row>
    <row r="73" spans="1:2" ht="15.5" x14ac:dyDescent="0.35">
      <c r="A73" s="49" t="s">
        <v>1693</v>
      </c>
      <c r="B73" s="49">
        <v>1</v>
      </c>
    </row>
    <row r="74" spans="1:2" ht="15.5" x14ac:dyDescent="0.35">
      <c r="A74" s="49" t="s">
        <v>1694</v>
      </c>
      <c r="B74" s="49">
        <v>1</v>
      </c>
    </row>
    <row r="75" spans="1:2" ht="15.5" x14ac:dyDescent="0.35">
      <c r="A75" s="49" t="s">
        <v>1695</v>
      </c>
      <c r="B75" s="49">
        <v>1</v>
      </c>
    </row>
    <row r="76" spans="1:2" ht="15.5" x14ac:dyDescent="0.35">
      <c r="A76" s="49" t="s">
        <v>1696</v>
      </c>
      <c r="B76" s="49">
        <v>1</v>
      </c>
    </row>
    <row r="77" spans="1:2" ht="15.5" x14ac:dyDescent="0.35">
      <c r="A77" s="49" t="s">
        <v>1697</v>
      </c>
      <c r="B77" s="49">
        <v>1</v>
      </c>
    </row>
    <row r="78" spans="1:2" ht="15.5" x14ac:dyDescent="0.35">
      <c r="A78" s="49" t="s">
        <v>1698</v>
      </c>
      <c r="B78" s="49">
        <v>1</v>
      </c>
    </row>
    <row r="79" spans="1:2" ht="15.5" x14ac:dyDescent="0.35">
      <c r="A79" s="49" t="s">
        <v>1699</v>
      </c>
      <c r="B79" s="49">
        <v>1</v>
      </c>
    </row>
    <row r="80" spans="1:2" ht="15.5" x14ac:dyDescent="0.35">
      <c r="A80" s="49" t="s">
        <v>1700</v>
      </c>
      <c r="B80" s="49">
        <v>1</v>
      </c>
    </row>
    <row r="81" spans="1:2" ht="15.5" x14ac:dyDescent="0.35">
      <c r="A81" s="49" t="s">
        <v>1701</v>
      </c>
      <c r="B81" s="49">
        <v>1</v>
      </c>
    </row>
    <row r="82" spans="1:2" ht="15.5" x14ac:dyDescent="0.35">
      <c r="A82" s="49" t="s">
        <v>1702</v>
      </c>
      <c r="B82" s="49">
        <v>1</v>
      </c>
    </row>
    <row r="83" spans="1:2" ht="15.5" x14ac:dyDescent="0.35">
      <c r="A83" s="49" t="s">
        <v>1703</v>
      </c>
      <c r="B83" s="49">
        <v>1</v>
      </c>
    </row>
    <row r="84" spans="1:2" ht="15.5" x14ac:dyDescent="0.35">
      <c r="A84" s="49" t="s">
        <v>1704</v>
      </c>
      <c r="B84" s="49">
        <v>1</v>
      </c>
    </row>
    <row r="85" spans="1:2" ht="15.5" x14ac:dyDescent="0.35">
      <c r="A85" s="49" t="s">
        <v>1705</v>
      </c>
      <c r="B85" s="49">
        <v>1</v>
      </c>
    </row>
    <row r="86" spans="1:2" ht="15.5" x14ac:dyDescent="0.35">
      <c r="A86" s="49" t="s">
        <v>1706</v>
      </c>
      <c r="B86" s="49">
        <v>1</v>
      </c>
    </row>
    <row r="87" spans="1:2" ht="15.5" x14ac:dyDescent="0.35">
      <c r="A87" s="49" t="s">
        <v>1707</v>
      </c>
      <c r="B87" s="49">
        <v>1</v>
      </c>
    </row>
    <row r="88" spans="1:2" ht="15.5" x14ac:dyDescent="0.35">
      <c r="A88" s="49" t="s">
        <v>1708</v>
      </c>
      <c r="B88" s="49">
        <v>1</v>
      </c>
    </row>
    <row r="89" spans="1:2" ht="15.5" x14ac:dyDescent="0.35">
      <c r="A89" s="49" t="s">
        <v>1709</v>
      </c>
      <c r="B89" s="49">
        <v>1</v>
      </c>
    </row>
    <row r="90" spans="1:2" ht="15.5" x14ac:dyDescent="0.35">
      <c r="A90" s="49" t="s">
        <v>1710</v>
      </c>
      <c r="B90" s="49">
        <v>1</v>
      </c>
    </row>
    <row r="91" spans="1:2" ht="15.5" x14ac:dyDescent="0.35">
      <c r="A91" s="49" t="s">
        <v>1711</v>
      </c>
      <c r="B91" s="49">
        <v>1</v>
      </c>
    </row>
    <row r="92" spans="1:2" ht="15.5" x14ac:dyDescent="0.35">
      <c r="A92" s="49" t="s">
        <v>1712</v>
      </c>
      <c r="B92" s="49">
        <v>1</v>
      </c>
    </row>
    <row r="93" spans="1:2" ht="15.5" x14ac:dyDescent="0.35">
      <c r="A93" s="49" t="s">
        <v>1713</v>
      </c>
      <c r="B93" s="49">
        <v>1</v>
      </c>
    </row>
    <row r="94" spans="1:2" ht="15.5" x14ac:dyDescent="0.35">
      <c r="A94" s="49" t="s">
        <v>1714</v>
      </c>
      <c r="B94" s="49">
        <v>1</v>
      </c>
    </row>
    <row r="95" spans="1:2" ht="15.5" x14ac:dyDescent="0.35">
      <c r="A95" s="49" t="s">
        <v>1715</v>
      </c>
      <c r="B95" s="49">
        <v>1</v>
      </c>
    </row>
    <row r="96" spans="1:2" ht="15.5" x14ac:dyDescent="0.35">
      <c r="A96" s="49" t="s">
        <v>1716</v>
      </c>
      <c r="B96" s="49">
        <v>1</v>
      </c>
    </row>
    <row r="97" spans="1:2" ht="15.5" x14ac:dyDescent="0.35">
      <c r="A97" s="49" t="s">
        <v>1717</v>
      </c>
      <c r="B97" s="49">
        <v>1</v>
      </c>
    </row>
    <row r="98" spans="1:2" ht="15.5" x14ac:dyDescent="0.35">
      <c r="A98" s="49" t="s">
        <v>1718</v>
      </c>
      <c r="B98" s="49">
        <v>1</v>
      </c>
    </row>
    <row r="99" spans="1:2" ht="15.5" x14ac:dyDescent="0.35">
      <c r="A99" s="49" t="s">
        <v>1719</v>
      </c>
      <c r="B99" s="49">
        <v>1</v>
      </c>
    </row>
    <row r="100" spans="1:2" ht="15.5" x14ac:dyDescent="0.35">
      <c r="A100" s="49" t="s">
        <v>1720</v>
      </c>
      <c r="B100" s="49">
        <v>1</v>
      </c>
    </row>
    <row r="101" spans="1:2" ht="15.5" x14ac:dyDescent="0.35">
      <c r="A101" s="49" t="s">
        <v>1721</v>
      </c>
      <c r="B101" s="49">
        <v>1</v>
      </c>
    </row>
    <row r="102" spans="1:2" ht="15.5" x14ac:dyDescent="0.35">
      <c r="A102" s="49" t="s">
        <v>1722</v>
      </c>
      <c r="B102" s="49">
        <v>1</v>
      </c>
    </row>
    <row r="103" spans="1:2" ht="15.5" x14ac:dyDescent="0.35">
      <c r="A103" s="49" t="s">
        <v>1723</v>
      </c>
      <c r="B103" s="49">
        <v>1</v>
      </c>
    </row>
    <row r="104" spans="1:2" ht="15.5" x14ac:dyDescent="0.35">
      <c r="A104" s="49" t="s">
        <v>1724</v>
      </c>
      <c r="B104" s="49">
        <v>1</v>
      </c>
    </row>
    <row r="105" spans="1:2" ht="15.5" x14ac:dyDescent="0.35">
      <c r="A105" s="49" t="s">
        <v>1725</v>
      </c>
      <c r="B105" s="49">
        <v>1</v>
      </c>
    </row>
    <row r="106" spans="1:2" ht="15.5" x14ac:dyDescent="0.35">
      <c r="A106" s="49" t="s">
        <v>1726</v>
      </c>
      <c r="B106" s="49">
        <v>1</v>
      </c>
    </row>
    <row r="107" spans="1:2" ht="15.5" x14ac:dyDescent="0.35">
      <c r="A107" s="49" t="s">
        <v>1727</v>
      </c>
      <c r="B107" s="49">
        <v>1</v>
      </c>
    </row>
    <row r="108" spans="1:2" ht="15.5" x14ac:dyDescent="0.35">
      <c r="A108" s="49" t="s">
        <v>1728</v>
      </c>
      <c r="B108" s="49">
        <v>1</v>
      </c>
    </row>
    <row r="109" spans="1:2" ht="15.5" x14ac:dyDescent="0.35">
      <c r="A109" s="50" t="s">
        <v>1729</v>
      </c>
      <c r="B109" s="5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>SV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arzon</dc:creator>
  <cp:lastModifiedBy>Adriana Garzon</cp:lastModifiedBy>
  <cp:lastPrinted>2022-11-10T19:13:39Z</cp:lastPrinted>
  <dcterms:created xsi:type="dcterms:W3CDTF">2022-11-10T19:09:13Z</dcterms:created>
  <dcterms:modified xsi:type="dcterms:W3CDTF">2024-01-20T21:20:41Z</dcterms:modified>
</cp:coreProperties>
</file>